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/Desktop/"/>
    </mc:Choice>
  </mc:AlternateContent>
  <xr:revisionPtr revIDLastSave="0" documentId="8_{01A453DB-D37C-2048-945C-FB30964958B7}" xr6:coauthVersionLast="40" xr6:coauthVersionMax="40" xr10:uidLastSave="{00000000-0000-0000-0000-000000000000}"/>
  <bookViews>
    <workbookView xWindow="5080" yWindow="460" windowWidth="25080" windowHeight="15540" xr2:uid="{007798C3-4413-C34B-8001-D0241A7A5CCB}"/>
  </bookViews>
  <sheets>
    <sheet name="1. Phenotype source" sheetId="8" r:id="rId1"/>
    <sheet name="2. SVMR-DPW" sheetId="54" r:id="rId2"/>
    <sheet name="3. MVMR-2X" sheetId="52" r:id="rId3"/>
    <sheet name="4. SVMR-ES" sheetId="53" r:id="rId4"/>
    <sheet name="5. MR-Metabolites" sheetId="43" r:id="rId5"/>
    <sheet name="6. Instruments-DPW" sheetId="51" r:id="rId6"/>
    <sheet name="7. Instruments-ES" sheetId="49" r:id="rId7"/>
  </sheets>
  <definedNames>
    <definedName name="esonCHD7" localSheetId="3">'4. SVMR-ES'!#REF!</definedName>
    <definedName name="esoncstrokeRedo" localSheetId="3">'4. SVMR-ES'!#REF!</definedName>
    <definedName name="esonCVD7correctedRedone" localSheetId="3">'4. SVMR-ES'!#REF!</definedName>
    <definedName name="esonHDLredone" localSheetId="3">'4. SVMR-ES'!#REF!</definedName>
    <definedName name="esonIstrokeRedo" localSheetId="3">'4. SVMR-ES'!#REF!</definedName>
    <definedName name="esonIstrokeRedo_1" localSheetId="3">'4. SVMR-ES'!#REF!</definedName>
    <definedName name="esonLDLredone" localSheetId="3">'4. SVMR-ES'!#REF!</definedName>
    <definedName name="esonTCRedone" localSheetId="3">'4. SVMR-ES'!#REF!</definedName>
    <definedName name="esonTRGRedone" localSheetId="3">'4. SVMR-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63" i="43" l="1"/>
  <c r="K63" i="43"/>
  <c r="L62" i="43"/>
  <c r="K62" i="43"/>
  <c r="L59" i="43"/>
  <c r="K59" i="43"/>
  <c r="L58" i="43"/>
  <c r="K58" i="43"/>
  <c r="L57" i="43"/>
  <c r="K57" i="43"/>
  <c r="L56" i="43"/>
  <c r="K56" i="43"/>
  <c r="L55" i="43"/>
  <c r="K55" i="43"/>
  <c r="L54" i="43"/>
  <c r="K54" i="43"/>
  <c r="L53" i="43"/>
  <c r="K53" i="43"/>
  <c r="L52" i="43"/>
  <c r="K52" i="43"/>
  <c r="L51" i="43"/>
  <c r="K51" i="43"/>
  <c r="L50" i="43"/>
  <c r="K50" i="43"/>
  <c r="L49" i="43"/>
  <c r="K49" i="43"/>
  <c r="L48" i="43"/>
  <c r="K48" i="43"/>
  <c r="L45" i="43"/>
  <c r="K45" i="43"/>
  <c r="L44" i="43"/>
  <c r="K44" i="43"/>
  <c r="L43" i="43"/>
  <c r="K43" i="43"/>
  <c r="L42" i="43"/>
  <c r="K42" i="43"/>
  <c r="L41" i="43"/>
  <c r="K41" i="43"/>
  <c r="L40" i="43"/>
  <c r="K40" i="43"/>
  <c r="L39" i="43"/>
  <c r="K39" i="43"/>
  <c r="L38" i="43"/>
  <c r="K38" i="43"/>
  <c r="L35" i="43"/>
  <c r="K35" i="43"/>
  <c r="L34" i="43"/>
  <c r="K34" i="43"/>
  <c r="L33" i="43"/>
  <c r="K33" i="43"/>
  <c r="L32" i="43"/>
  <c r="K32" i="43"/>
  <c r="L31" i="43"/>
  <c r="K31" i="43"/>
  <c r="L30" i="43"/>
  <c r="K30" i="43"/>
  <c r="L29" i="43"/>
  <c r="K29" i="43"/>
  <c r="L28" i="43"/>
  <c r="K28" i="43"/>
  <c r="L27" i="43"/>
  <c r="K27" i="43"/>
  <c r="L26" i="43"/>
  <c r="K26" i="43"/>
  <c r="L25" i="43"/>
  <c r="K25" i="43"/>
  <c r="L24" i="43"/>
  <c r="K24" i="43"/>
  <c r="L23" i="43"/>
  <c r="K23" i="43"/>
  <c r="L22" i="43"/>
  <c r="K22" i="43"/>
  <c r="L19" i="43"/>
  <c r="K19" i="43"/>
  <c r="L18" i="43"/>
  <c r="K18" i="43"/>
  <c r="L17" i="43"/>
  <c r="K17" i="43"/>
  <c r="L16" i="43"/>
  <c r="K16" i="43"/>
  <c r="L15" i="43"/>
  <c r="K15" i="43"/>
  <c r="L14" i="43"/>
  <c r="K14" i="43"/>
  <c r="L13" i="43"/>
  <c r="K13" i="43"/>
  <c r="L12" i="43"/>
  <c r="K12" i="43"/>
  <c r="L11" i="43"/>
  <c r="K11" i="43"/>
  <c r="L10" i="43"/>
  <c r="K10" i="43"/>
  <c r="L9" i="43"/>
  <c r="K9" i="43"/>
  <c r="L8" i="43"/>
  <c r="K8" i="43"/>
  <c r="L7" i="43"/>
  <c r="K7" i="43"/>
  <c r="H64" i="53" l="1"/>
  <c r="H65" i="53"/>
  <c r="H66" i="53"/>
  <c r="H67" i="53"/>
  <c r="H68" i="53"/>
  <c r="H70" i="53"/>
  <c r="H71" i="53"/>
  <c r="H72" i="53"/>
  <c r="H73" i="53"/>
  <c r="H74" i="53"/>
  <c r="H75" i="53"/>
  <c r="H77" i="53"/>
  <c r="H78" i="53"/>
  <c r="H79" i="53"/>
  <c r="H80" i="53"/>
  <c r="H81" i="53"/>
  <c r="H82" i="53"/>
  <c r="H84" i="53"/>
  <c r="H85" i="53"/>
  <c r="H86" i="53"/>
  <c r="H87" i="53"/>
  <c r="H88" i="53"/>
  <c r="H89" i="53"/>
  <c r="H91" i="53"/>
  <c r="H92" i="53"/>
  <c r="H93" i="53"/>
  <c r="H94" i="53"/>
  <c r="I94" i="53"/>
  <c r="H95" i="53"/>
  <c r="H96" i="53"/>
  <c r="H98" i="53"/>
  <c r="H99" i="53"/>
  <c r="H100" i="53"/>
  <c r="H101" i="53"/>
  <c r="H102" i="53"/>
  <c r="H103" i="53"/>
  <c r="I103" i="53"/>
  <c r="H105" i="53"/>
  <c r="H106" i="53"/>
  <c r="H107" i="53"/>
  <c r="H108" i="53"/>
  <c r="H109" i="53"/>
  <c r="H110" i="53"/>
  <c r="H119" i="53"/>
  <c r="H120" i="53"/>
  <c r="H121" i="53"/>
  <c r="H122" i="53"/>
  <c r="H123" i="53"/>
  <c r="H124" i="53"/>
  <c r="H132" i="53"/>
  <c r="H133" i="53"/>
  <c r="H134" i="53"/>
  <c r="H135" i="53"/>
  <c r="H136" i="53"/>
  <c r="H137" i="53"/>
  <c r="H63" i="53"/>
  <c r="F8" i="53"/>
  <c r="G8" i="53"/>
  <c r="F9" i="53"/>
  <c r="G9" i="53"/>
  <c r="F10" i="53"/>
  <c r="G10" i="53"/>
  <c r="F11" i="53"/>
  <c r="G11" i="53"/>
  <c r="F12" i="53"/>
  <c r="G12" i="53"/>
  <c r="F14" i="53"/>
  <c r="G14" i="53"/>
  <c r="F15" i="53"/>
  <c r="G15" i="53"/>
  <c r="F16" i="53"/>
  <c r="G16" i="53"/>
  <c r="F17" i="53"/>
  <c r="G17" i="53"/>
  <c r="F18" i="53"/>
  <c r="G18" i="53"/>
  <c r="F19" i="53"/>
  <c r="G19" i="53"/>
  <c r="F21" i="53"/>
  <c r="G21" i="53"/>
  <c r="F22" i="53"/>
  <c r="G22" i="53"/>
  <c r="F23" i="53"/>
  <c r="G23" i="53"/>
  <c r="F24" i="53"/>
  <c r="G24" i="53"/>
  <c r="F25" i="53"/>
  <c r="G25" i="53"/>
  <c r="F26" i="53"/>
  <c r="G26" i="53"/>
  <c r="F28" i="53"/>
  <c r="G28" i="53"/>
  <c r="F29" i="53"/>
  <c r="G29" i="53"/>
  <c r="F30" i="53"/>
  <c r="G30" i="53"/>
  <c r="F31" i="53"/>
  <c r="G31" i="53"/>
  <c r="F32" i="53"/>
  <c r="G32" i="53"/>
  <c r="F33" i="53"/>
  <c r="G33" i="53"/>
  <c r="F35" i="53"/>
  <c r="G35" i="53"/>
  <c r="F36" i="53"/>
  <c r="G36" i="53"/>
  <c r="F37" i="53"/>
  <c r="G37" i="53"/>
  <c r="F38" i="53"/>
  <c r="G38" i="53"/>
  <c r="F39" i="53"/>
  <c r="G39" i="53"/>
  <c r="F40" i="53"/>
  <c r="G40" i="53"/>
  <c r="F42" i="53"/>
  <c r="G42" i="53"/>
  <c r="F43" i="53"/>
  <c r="G43" i="53"/>
  <c r="F44" i="53"/>
  <c r="G44" i="53"/>
  <c r="F45" i="53"/>
  <c r="G45" i="53"/>
  <c r="F46" i="53"/>
  <c r="G46" i="53"/>
  <c r="F47" i="53"/>
  <c r="G47" i="53"/>
  <c r="F49" i="53"/>
  <c r="G49" i="53"/>
  <c r="F50" i="53"/>
  <c r="G50" i="53"/>
  <c r="F51" i="53"/>
  <c r="G51" i="53"/>
  <c r="F52" i="53"/>
  <c r="G52" i="53"/>
  <c r="F53" i="53"/>
  <c r="G53" i="53"/>
  <c r="F54" i="53"/>
  <c r="G54" i="53"/>
  <c r="F56" i="53"/>
  <c r="G56" i="53"/>
  <c r="F57" i="53"/>
  <c r="G57" i="53"/>
  <c r="F58" i="53"/>
  <c r="G58" i="53"/>
  <c r="F59" i="53"/>
  <c r="G59" i="53"/>
  <c r="F60" i="53"/>
  <c r="G60" i="53"/>
  <c r="F61" i="53"/>
  <c r="G61" i="53"/>
  <c r="F63" i="53"/>
  <c r="I63" i="53" s="1"/>
  <c r="G63" i="53"/>
  <c r="J63" i="53" s="1"/>
  <c r="F64" i="53"/>
  <c r="I64" i="53" s="1"/>
  <c r="G64" i="53"/>
  <c r="J64" i="53" s="1"/>
  <c r="F65" i="53"/>
  <c r="I65" i="53" s="1"/>
  <c r="G65" i="53"/>
  <c r="J65" i="53" s="1"/>
  <c r="F66" i="53"/>
  <c r="I66" i="53" s="1"/>
  <c r="G66" i="53"/>
  <c r="J66" i="53" s="1"/>
  <c r="F67" i="53"/>
  <c r="I67" i="53" s="1"/>
  <c r="G67" i="53"/>
  <c r="J67" i="53" s="1"/>
  <c r="F68" i="53"/>
  <c r="I68" i="53" s="1"/>
  <c r="G68" i="53"/>
  <c r="J68" i="53" s="1"/>
  <c r="F70" i="53"/>
  <c r="I70" i="53" s="1"/>
  <c r="G70" i="53"/>
  <c r="J70" i="53" s="1"/>
  <c r="F71" i="53"/>
  <c r="I71" i="53" s="1"/>
  <c r="G71" i="53"/>
  <c r="J71" i="53" s="1"/>
  <c r="F72" i="53"/>
  <c r="I72" i="53" s="1"/>
  <c r="G72" i="53"/>
  <c r="J72" i="53" s="1"/>
  <c r="F73" i="53"/>
  <c r="I73" i="53" s="1"/>
  <c r="G73" i="53"/>
  <c r="J73" i="53" s="1"/>
  <c r="F74" i="53"/>
  <c r="I74" i="53" s="1"/>
  <c r="G74" i="53"/>
  <c r="J74" i="53" s="1"/>
  <c r="F75" i="53"/>
  <c r="I75" i="53" s="1"/>
  <c r="G75" i="53"/>
  <c r="J75" i="53" s="1"/>
  <c r="F77" i="53"/>
  <c r="I77" i="53" s="1"/>
  <c r="G77" i="53"/>
  <c r="J77" i="53" s="1"/>
  <c r="F78" i="53"/>
  <c r="I78" i="53" s="1"/>
  <c r="G78" i="53"/>
  <c r="J78" i="53" s="1"/>
  <c r="F79" i="53"/>
  <c r="I79" i="53" s="1"/>
  <c r="G79" i="53"/>
  <c r="J79" i="53" s="1"/>
  <c r="F80" i="53"/>
  <c r="I80" i="53" s="1"/>
  <c r="G80" i="53"/>
  <c r="J80" i="53" s="1"/>
  <c r="F81" i="53"/>
  <c r="I81" i="53" s="1"/>
  <c r="G81" i="53"/>
  <c r="J81" i="53" s="1"/>
  <c r="F82" i="53"/>
  <c r="I82" i="53" s="1"/>
  <c r="G82" i="53"/>
  <c r="J82" i="53" s="1"/>
  <c r="F84" i="53"/>
  <c r="I84" i="53" s="1"/>
  <c r="G84" i="53"/>
  <c r="J84" i="53" s="1"/>
  <c r="F85" i="53"/>
  <c r="I85" i="53" s="1"/>
  <c r="G85" i="53"/>
  <c r="J85" i="53" s="1"/>
  <c r="F86" i="53"/>
  <c r="I86" i="53" s="1"/>
  <c r="G86" i="53"/>
  <c r="J86" i="53" s="1"/>
  <c r="F87" i="53"/>
  <c r="I87" i="53" s="1"/>
  <c r="G87" i="53"/>
  <c r="J87" i="53" s="1"/>
  <c r="F88" i="53"/>
  <c r="I88" i="53" s="1"/>
  <c r="G88" i="53"/>
  <c r="J88" i="53" s="1"/>
  <c r="F89" i="53"/>
  <c r="I89" i="53" s="1"/>
  <c r="G89" i="53"/>
  <c r="J89" i="53" s="1"/>
  <c r="F91" i="53"/>
  <c r="I91" i="53" s="1"/>
  <c r="G91" i="53"/>
  <c r="J91" i="53" s="1"/>
  <c r="F92" i="53"/>
  <c r="I92" i="53" s="1"/>
  <c r="G92" i="53"/>
  <c r="J92" i="53" s="1"/>
  <c r="F93" i="53"/>
  <c r="I93" i="53" s="1"/>
  <c r="G93" i="53"/>
  <c r="J93" i="53" s="1"/>
  <c r="F94" i="53"/>
  <c r="G94" i="53"/>
  <c r="J94" i="53" s="1"/>
  <c r="F95" i="53"/>
  <c r="I95" i="53" s="1"/>
  <c r="G95" i="53"/>
  <c r="J95" i="53" s="1"/>
  <c r="F96" i="53"/>
  <c r="I96" i="53" s="1"/>
  <c r="G96" i="53"/>
  <c r="J96" i="53" s="1"/>
  <c r="F98" i="53"/>
  <c r="I98" i="53" s="1"/>
  <c r="G98" i="53"/>
  <c r="J98" i="53" s="1"/>
  <c r="F99" i="53"/>
  <c r="I99" i="53" s="1"/>
  <c r="G99" i="53"/>
  <c r="J99" i="53" s="1"/>
  <c r="F100" i="53"/>
  <c r="I100" i="53" s="1"/>
  <c r="G100" i="53"/>
  <c r="J100" i="53" s="1"/>
  <c r="F101" i="53"/>
  <c r="I101" i="53" s="1"/>
  <c r="G101" i="53"/>
  <c r="J101" i="53" s="1"/>
  <c r="F102" i="53"/>
  <c r="I102" i="53" s="1"/>
  <c r="G102" i="53"/>
  <c r="J102" i="53" s="1"/>
  <c r="F103" i="53"/>
  <c r="G103" i="53"/>
  <c r="J103" i="53" s="1"/>
  <c r="F105" i="53"/>
  <c r="I105" i="53" s="1"/>
  <c r="G105" i="53"/>
  <c r="J105" i="53" s="1"/>
  <c r="F106" i="53"/>
  <c r="I106" i="53" s="1"/>
  <c r="G106" i="53"/>
  <c r="J106" i="53" s="1"/>
  <c r="F107" i="53"/>
  <c r="I107" i="53" s="1"/>
  <c r="G107" i="53"/>
  <c r="J107" i="53" s="1"/>
  <c r="F108" i="53"/>
  <c r="I108" i="53" s="1"/>
  <c r="G108" i="53"/>
  <c r="J108" i="53" s="1"/>
  <c r="F109" i="53"/>
  <c r="I109" i="53" s="1"/>
  <c r="G109" i="53"/>
  <c r="J109" i="53" s="1"/>
  <c r="F110" i="53"/>
  <c r="I110" i="53" s="1"/>
  <c r="G110" i="53"/>
  <c r="J110" i="53" s="1"/>
  <c r="F119" i="53"/>
  <c r="I119" i="53" s="1"/>
  <c r="G119" i="53"/>
  <c r="J119" i="53" s="1"/>
  <c r="F120" i="53"/>
  <c r="I120" i="53" s="1"/>
  <c r="G120" i="53"/>
  <c r="J120" i="53" s="1"/>
  <c r="F121" i="53"/>
  <c r="I121" i="53" s="1"/>
  <c r="G121" i="53"/>
  <c r="J121" i="53" s="1"/>
  <c r="F122" i="53"/>
  <c r="I122" i="53" s="1"/>
  <c r="G122" i="53"/>
  <c r="J122" i="53" s="1"/>
  <c r="F123" i="53"/>
  <c r="I123" i="53" s="1"/>
  <c r="G123" i="53"/>
  <c r="J123" i="53" s="1"/>
  <c r="F124" i="53"/>
  <c r="I124" i="53" s="1"/>
  <c r="G124" i="53"/>
  <c r="J124" i="53" s="1"/>
  <c r="F132" i="53"/>
  <c r="I132" i="53" s="1"/>
  <c r="G132" i="53"/>
  <c r="J132" i="53" s="1"/>
  <c r="F133" i="53"/>
  <c r="I133" i="53" s="1"/>
  <c r="G133" i="53"/>
  <c r="J133" i="53" s="1"/>
  <c r="F134" i="53"/>
  <c r="I134" i="53" s="1"/>
  <c r="G134" i="53"/>
  <c r="J134" i="53" s="1"/>
  <c r="F135" i="53"/>
  <c r="I135" i="53" s="1"/>
  <c r="G135" i="53"/>
  <c r="J135" i="53" s="1"/>
  <c r="F136" i="53"/>
  <c r="I136" i="53" s="1"/>
  <c r="G136" i="53"/>
  <c r="J136" i="53" s="1"/>
  <c r="F137" i="53"/>
  <c r="I137" i="53" s="1"/>
  <c r="G137" i="53"/>
  <c r="J137" i="53" s="1"/>
  <c r="G7" i="53"/>
  <c r="F7" i="53"/>
  <c r="Y8" i="43" l="1"/>
  <c r="Z8" i="43"/>
  <c r="Y9" i="43"/>
  <c r="Z9" i="43"/>
  <c r="Y10" i="43"/>
  <c r="Z10" i="43"/>
  <c r="Y11" i="43"/>
  <c r="Z11" i="43"/>
  <c r="Y12" i="43"/>
  <c r="Z12" i="43"/>
  <c r="Y13" i="43"/>
  <c r="Z13" i="43"/>
  <c r="Y14" i="43"/>
  <c r="Z14" i="43"/>
  <c r="Y15" i="43"/>
  <c r="Z15" i="43"/>
  <c r="Y16" i="43"/>
  <c r="Z16" i="43"/>
  <c r="Y17" i="43"/>
  <c r="Z17" i="43"/>
  <c r="Y18" i="43"/>
  <c r="Z18" i="43"/>
  <c r="Y19" i="43"/>
  <c r="Z19" i="43"/>
  <c r="Y22" i="43"/>
  <c r="Z22" i="43"/>
  <c r="Y23" i="43"/>
  <c r="Z23" i="43"/>
  <c r="Y24" i="43"/>
  <c r="Z24" i="43"/>
  <c r="Y25" i="43"/>
  <c r="Z25" i="43"/>
  <c r="Y26" i="43"/>
  <c r="Z26" i="43"/>
  <c r="Y27" i="43"/>
  <c r="Z27" i="43"/>
  <c r="Y28" i="43"/>
  <c r="Z28" i="43"/>
  <c r="Y29" i="43"/>
  <c r="Z29" i="43"/>
  <c r="Y30" i="43"/>
  <c r="Z30" i="43"/>
  <c r="Y31" i="43"/>
  <c r="Z31" i="43"/>
  <c r="Y32" i="43"/>
  <c r="Z32" i="43"/>
  <c r="Y33" i="43"/>
  <c r="Z33" i="43"/>
  <c r="Y34" i="43"/>
  <c r="Z34" i="43"/>
  <c r="Y35" i="43"/>
  <c r="Z35" i="43"/>
  <c r="Y38" i="43"/>
  <c r="Z38" i="43"/>
  <c r="Y39" i="43"/>
  <c r="Z39" i="43"/>
  <c r="Y40" i="43"/>
  <c r="Z40" i="43"/>
  <c r="Y41" i="43"/>
  <c r="Z41" i="43"/>
  <c r="Y42" i="43"/>
  <c r="Z42" i="43"/>
  <c r="Y43" i="43"/>
  <c r="Z43" i="43"/>
  <c r="Y44" i="43"/>
  <c r="Z44" i="43"/>
  <c r="Y45" i="43"/>
  <c r="Z45" i="43"/>
  <c r="Y48" i="43"/>
  <c r="Z48" i="43"/>
  <c r="Y49" i="43"/>
  <c r="Z49" i="43"/>
  <c r="Y50" i="43"/>
  <c r="Z50" i="43"/>
  <c r="Y51" i="43"/>
  <c r="Z51" i="43"/>
  <c r="Y52" i="43"/>
  <c r="Z52" i="43"/>
  <c r="Y53" i="43"/>
  <c r="Z53" i="43"/>
  <c r="Y54" i="43"/>
  <c r="Z54" i="43"/>
  <c r="Y55" i="43"/>
  <c r="Z55" i="43"/>
  <c r="Y56" i="43"/>
  <c r="Z56" i="43"/>
  <c r="Y57" i="43"/>
  <c r="Z57" i="43"/>
  <c r="Y58" i="43"/>
  <c r="Z58" i="43"/>
  <c r="Y59" i="43"/>
  <c r="Z59" i="43"/>
  <c r="Y62" i="43"/>
  <c r="Z62" i="43"/>
  <c r="Y63" i="43"/>
  <c r="Z63" i="43"/>
  <c r="Z7" i="43"/>
  <c r="Y7" i="43"/>
  <c r="I54" i="52"/>
  <c r="I55" i="52"/>
  <c r="I56" i="52"/>
  <c r="I59" i="52"/>
  <c r="I60" i="52"/>
  <c r="I61" i="52"/>
  <c r="I62" i="52"/>
  <c r="I63" i="52"/>
  <c r="I65" i="52"/>
  <c r="I66" i="52"/>
  <c r="I67" i="52"/>
  <c r="I68" i="52"/>
  <c r="I69" i="52"/>
  <c r="I71" i="52"/>
  <c r="I72" i="52"/>
  <c r="I73" i="52"/>
  <c r="I74" i="52"/>
  <c r="I75" i="52"/>
  <c r="I77" i="52"/>
  <c r="I78" i="52"/>
  <c r="I79" i="52"/>
  <c r="I80" i="52"/>
  <c r="I81" i="52"/>
  <c r="I83" i="52"/>
  <c r="I84" i="52"/>
  <c r="I85" i="52"/>
  <c r="I86" i="52"/>
  <c r="I87" i="52"/>
  <c r="I89" i="52"/>
  <c r="I90" i="52"/>
  <c r="I91" i="52"/>
  <c r="I92" i="52"/>
  <c r="I93" i="52"/>
  <c r="I101" i="52"/>
  <c r="I102" i="52"/>
  <c r="I103" i="52"/>
  <c r="I104" i="52"/>
  <c r="I105" i="52"/>
  <c r="I113" i="52"/>
  <c r="I114" i="52"/>
  <c r="I115" i="52"/>
  <c r="I116" i="52"/>
  <c r="I117" i="52"/>
  <c r="I119" i="52"/>
  <c r="I120" i="52"/>
  <c r="I121" i="52"/>
  <c r="I122" i="52"/>
  <c r="I123" i="52"/>
  <c r="I53" i="52"/>
  <c r="G77" i="52"/>
  <c r="J77" i="52" s="1"/>
  <c r="H77" i="52"/>
  <c r="K77" i="52" s="1"/>
  <c r="G78" i="52"/>
  <c r="J78" i="52" s="1"/>
  <c r="H78" i="52"/>
  <c r="K78" i="52" s="1"/>
  <c r="G79" i="52"/>
  <c r="J79" i="52" s="1"/>
  <c r="H79" i="52"/>
  <c r="K79" i="52" s="1"/>
  <c r="G80" i="52"/>
  <c r="J80" i="52" s="1"/>
  <c r="H80" i="52"/>
  <c r="K80" i="52" s="1"/>
  <c r="G81" i="52"/>
  <c r="J81" i="52" s="1"/>
  <c r="H81" i="52"/>
  <c r="K81" i="52" s="1"/>
  <c r="G83" i="52"/>
  <c r="J83" i="52" s="1"/>
  <c r="H83" i="52"/>
  <c r="K83" i="52" s="1"/>
  <c r="G84" i="52"/>
  <c r="J84" i="52" s="1"/>
  <c r="H84" i="52"/>
  <c r="K84" i="52" s="1"/>
  <c r="G85" i="52"/>
  <c r="J85" i="52" s="1"/>
  <c r="H85" i="52"/>
  <c r="K85" i="52" s="1"/>
  <c r="G86" i="52"/>
  <c r="J86" i="52" s="1"/>
  <c r="H86" i="52"/>
  <c r="K86" i="52" s="1"/>
  <c r="G87" i="52"/>
  <c r="J87" i="52" s="1"/>
  <c r="H87" i="52"/>
  <c r="K87" i="52" s="1"/>
  <c r="G89" i="52"/>
  <c r="J89" i="52" s="1"/>
  <c r="H89" i="52"/>
  <c r="K89" i="52" s="1"/>
  <c r="G90" i="52"/>
  <c r="J90" i="52" s="1"/>
  <c r="H90" i="52"/>
  <c r="K90" i="52" s="1"/>
  <c r="G91" i="52"/>
  <c r="J91" i="52" s="1"/>
  <c r="H91" i="52"/>
  <c r="K91" i="52" s="1"/>
  <c r="G92" i="52"/>
  <c r="J92" i="52" s="1"/>
  <c r="H92" i="52"/>
  <c r="K92" i="52" s="1"/>
  <c r="G93" i="52"/>
  <c r="J93" i="52" s="1"/>
  <c r="H93" i="52"/>
  <c r="K93" i="52" s="1"/>
  <c r="G101" i="52"/>
  <c r="J101" i="52" s="1"/>
  <c r="H101" i="52"/>
  <c r="K101" i="52" s="1"/>
  <c r="G102" i="52"/>
  <c r="J102" i="52" s="1"/>
  <c r="H102" i="52"/>
  <c r="K102" i="52" s="1"/>
  <c r="G103" i="52"/>
  <c r="J103" i="52" s="1"/>
  <c r="H103" i="52"/>
  <c r="K103" i="52" s="1"/>
  <c r="G104" i="52"/>
  <c r="J104" i="52" s="1"/>
  <c r="H104" i="52"/>
  <c r="K104" i="52" s="1"/>
  <c r="G105" i="52"/>
  <c r="J105" i="52" s="1"/>
  <c r="H105" i="52"/>
  <c r="K105" i="52" s="1"/>
  <c r="G113" i="52"/>
  <c r="J113" i="52" s="1"/>
  <c r="H113" i="52"/>
  <c r="K113" i="52" s="1"/>
  <c r="G114" i="52"/>
  <c r="J114" i="52" s="1"/>
  <c r="H114" i="52"/>
  <c r="K114" i="52" s="1"/>
  <c r="G115" i="52"/>
  <c r="J115" i="52" s="1"/>
  <c r="H115" i="52"/>
  <c r="K115" i="52" s="1"/>
  <c r="G116" i="52"/>
  <c r="J116" i="52" s="1"/>
  <c r="H116" i="52"/>
  <c r="K116" i="52" s="1"/>
  <c r="G117" i="52"/>
  <c r="J117" i="52" s="1"/>
  <c r="H117" i="52"/>
  <c r="K117" i="52" s="1"/>
  <c r="G119" i="52"/>
  <c r="J119" i="52" s="1"/>
  <c r="H119" i="52"/>
  <c r="K119" i="52" s="1"/>
  <c r="G120" i="52"/>
  <c r="J120" i="52" s="1"/>
  <c r="H120" i="52"/>
  <c r="K120" i="52" s="1"/>
  <c r="G121" i="52"/>
  <c r="J121" i="52" s="1"/>
  <c r="H121" i="52"/>
  <c r="K121" i="52" s="1"/>
  <c r="G122" i="52"/>
  <c r="J122" i="52" s="1"/>
  <c r="H122" i="52"/>
  <c r="K122" i="52" s="1"/>
  <c r="G123" i="52"/>
  <c r="J123" i="52" s="1"/>
  <c r="H123" i="52"/>
  <c r="K123" i="52" s="1"/>
  <c r="H139" i="54"/>
  <c r="G139" i="54"/>
  <c r="J139" i="54" s="1"/>
  <c r="F139" i="54"/>
  <c r="I139" i="54" s="1"/>
  <c r="H138" i="54"/>
  <c r="G138" i="54"/>
  <c r="J138" i="54" s="1"/>
  <c r="F138" i="54"/>
  <c r="I138" i="54" s="1"/>
  <c r="H137" i="54"/>
  <c r="G137" i="54"/>
  <c r="J137" i="54" s="1"/>
  <c r="F137" i="54"/>
  <c r="I137" i="54" s="1"/>
  <c r="H136" i="54"/>
  <c r="G136" i="54"/>
  <c r="J136" i="54" s="1"/>
  <c r="F136" i="54"/>
  <c r="I136" i="54" s="1"/>
  <c r="H135" i="54"/>
  <c r="G135" i="54"/>
  <c r="J135" i="54" s="1"/>
  <c r="F135" i="54"/>
  <c r="I135" i="54" s="1"/>
  <c r="H134" i="54"/>
  <c r="G134" i="54"/>
  <c r="J134" i="54" s="1"/>
  <c r="F134" i="54"/>
  <c r="I134" i="54" s="1"/>
  <c r="H125" i="54"/>
  <c r="G125" i="54"/>
  <c r="J125" i="54" s="1"/>
  <c r="F125" i="54"/>
  <c r="I125" i="54" s="1"/>
  <c r="H124" i="54"/>
  <c r="G124" i="54"/>
  <c r="J124" i="54" s="1"/>
  <c r="F124" i="54"/>
  <c r="I124" i="54" s="1"/>
  <c r="H123" i="54"/>
  <c r="G123" i="54"/>
  <c r="J123" i="54" s="1"/>
  <c r="F123" i="54"/>
  <c r="I123" i="54" s="1"/>
  <c r="H122" i="54"/>
  <c r="G122" i="54"/>
  <c r="J122" i="54" s="1"/>
  <c r="F122" i="54"/>
  <c r="I122" i="54" s="1"/>
  <c r="H121" i="54"/>
  <c r="G121" i="54"/>
  <c r="J121" i="54" s="1"/>
  <c r="F121" i="54"/>
  <c r="I121" i="54" s="1"/>
  <c r="H120" i="54"/>
  <c r="G120" i="54"/>
  <c r="J120" i="54" s="1"/>
  <c r="F120" i="54"/>
  <c r="I120" i="54" s="1"/>
  <c r="H111" i="54"/>
  <c r="G111" i="54"/>
  <c r="J111" i="54" s="1"/>
  <c r="F111" i="54"/>
  <c r="I111" i="54" s="1"/>
  <c r="H110" i="54"/>
  <c r="G110" i="54"/>
  <c r="J110" i="54" s="1"/>
  <c r="F110" i="54"/>
  <c r="I110" i="54" s="1"/>
  <c r="H109" i="54"/>
  <c r="G109" i="54"/>
  <c r="J109" i="54" s="1"/>
  <c r="F109" i="54"/>
  <c r="I109" i="54" s="1"/>
  <c r="H108" i="54"/>
  <c r="G108" i="54"/>
  <c r="J108" i="54" s="1"/>
  <c r="F108" i="54"/>
  <c r="I108" i="54" s="1"/>
  <c r="H107" i="54"/>
  <c r="G107" i="54"/>
  <c r="J107" i="54" s="1"/>
  <c r="F107" i="54"/>
  <c r="I107" i="54" s="1"/>
  <c r="I106" i="54"/>
  <c r="H106" i="54"/>
  <c r="G106" i="54"/>
  <c r="J106" i="54" s="1"/>
  <c r="F106" i="54"/>
  <c r="H104" i="54"/>
  <c r="G104" i="54"/>
  <c r="J104" i="54" s="1"/>
  <c r="F104" i="54"/>
  <c r="I104" i="54" s="1"/>
  <c r="H103" i="54"/>
  <c r="G103" i="54"/>
  <c r="J103" i="54" s="1"/>
  <c r="F103" i="54"/>
  <c r="I103" i="54" s="1"/>
  <c r="H102" i="54"/>
  <c r="G102" i="54"/>
  <c r="J102" i="54" s="1"/>
  <c r="F102" i="54"/>
  <c r="I102" i="54" s="1"/>
  <c r="H101" i="54"/>
  <c r="G101" i="54"/>
  <c r="J101" i="54" s="1"/>
  <c r="F101" i="54"/>
  <c r="I101" i="54" s="1"/>
  <c r="H100" i="54"/>
  <c r="G100" i="54"/>
  <c r="J100" i="54" s="1"/>
  <c r="F100" i="54"/>
  <c r="I100" i="54" s="1"/>
  <c r="H99" i="54"/>
  <c r="G99" i="54"/>
  <c r="J99" i="54" s="1"/>
  <c r="F99" i="54"/>
  <c r="I99" i="54" s="1"/>
  <c r="H97" i="54"/>
  <c r="G97" i="54"/>
  <c r="J97" i="54" s="1"/>
  <c r="F97" i="54"/>
  <c r="I97" i="54" s="1"/>
  <c r="H96" i="54"/>
  <c r="G96" i="54"/>
  <c r="J96" i="54" s="1"/>
  <c r="F96" i="54"/>
  <c r="I96" i="54" s="1"/>
  <c r="H95" i="54"/>
  <c r="G95" i="54"/>
  <c r="J95" i="54" s="1"/>
  <c r="F95" i="54"/>
  <c r="I95" i="54" s="1"/>
  <c r="H94" i="54"/>
  <c r="G94" i="54"/>
  <c r="J94" i="54" s="1"/>
  <c r="F94" i="54"/>
  <c r="I94" i="54" s="1"/>
  <c r="H93" i="54"/>
  <c r="G93" i="54"/>
  <c r="J93" i="54" s="1"/>
  <c r="F93" i="54"/>
  <c r="I93" i="54" s="1"/>
  <c r="H92" i="54"/>
  <c r="G92" i="54"/>
  <c r="J92" i="54" s="1"/>
  <c r="F92" i="54"/>
  <c r="I92" i="54" s="1"/>
  <c r="H89" i="54"/>
  <c r="G89" i="54"/>
  <c r="J89" i="54" s="1"/>
  <c r="F89" i="54"/>
  <c r="I89" i="54" s="1"/>
  <c r="H88" i="54"/>
  <c r="G88" i="54"/>
  <c r="J88" i="54" s="1"/>
  <c r="F88" i="54"/>
  <c r="I88" i="54" s="1"/>
  <c r="H87" i="54"/>
  <c r="G87" i="54"/>
  <c r="J87" i="54" s="1"/>
  <c r="F87" i="54"/>
  <c r="I87" i="54" s="1"/>
  <c r="H86" i="54"/>
  <c r="G86" i="54"/>
  <c r="J86" i="54" s="1"/>
  <c r="F86" i="54"/>
  <c r="I86" i="54" s="1"/>
  <c r="H85" i="54"/>
  <c r="G85" i="54"/>
  <c r="J85" i="54" s="1"/>
  <c r="F85" i="54"/>
  <c r="I85" i="54" s="1"/>
  <c r="H84" i="54"/>
  <c r="G84" i="54"/>
  <c r="J84" i="54" s="1"/>
  <c r="F84" i="54"/>
  <c r="I84" i="54" s="1"/>
  <c r="H82" i="54"/>
  <c r="G82" i="54"/>
  <c r="J82" i="54" s="1"/>
  <c r="F82" i="54"/>
  <c r="I82" i="54" s="1"/>
  <c r="I81" i="54"/>
  <c r="H81" i="54"/>
  <c r="G81" i="54"/>
  <c r="J81" i="54" s="1"/>
  <c r="F81" i="54"/>
  <c r="H80" i="54"/>
  <c r="G80" i="54"/>
  <c r="J80" i="54" s="1"/>
  <c r="F80" i="54"/>
  <c r="I80" i="54" s="1"/>
  <c r="H79" i="54"/>
  <c r="G79" i="54"/>
  <c r="J79" i="54" s="1"/>
  <c r="F79" i="54"/>
  <c r="I79" i="54" s="1"/>
  <c r="H78" i="54"/>
  <c r="G78" i="54"/>
  <c r="J78" i="54" s="1"/>
  <c r="F78" i="54"/>
  <c r="I78" i="54" s="1"/>
  <c r="H77" i="54"/>
  <c r="G77" i="54"/>
  <c r="J77" i="54" s="1"/>
  <c r="F77" i="54"/>
  <c r="I77" i="54" s="1"/>
  <c r="J75" i="54"/>
  <c r="H75" i="54"/>
  <c r="G75" i="54"/>
  <c r="F75" i="54"/>
  <c r="I75" i="54" s="1"/>
  <c r="H74" i="54"/>
  <c r="G74" i="54"/>
  <c r="J74" i="54" s="1"/>
  <c r="F74" i="54"/>
  <c r="I74" i="54" s="1"/>
  <c r="H73" i="54"/>
  <c r="G73" i="54"/>
  <c r="J73" i="54" s="1"/>
  <c r="F73" i="54"/>
  <c r="I73" i="54" s="1"/>
  <c r="H72" i="54"/>
  <c r="G72" i="54"/>
  <c r="J72" i="54" s="1"/>
  <c r="F72" i="54"/>
  <c r="I72" i="54" s="1"/>
  <c r="H71" i="54"/>
  <c r="G71" i="54"/>
  <c r="J71" i="54" s="1"/>
  <c r="F71" i="54"/>
  <c r="I71" i="54" s="1"/>
  <c r="H70" i="54"/>
  <c r="G70" i="54"/>
  <c r="J70" i="54" s="1"/>
  <c r="F70" i="54"/>
  <c r="I70" i="54" s="1"/>
  <c r="H68" i="54"/>
  <c r="G68" i="54"/>
  <c r="J68" i="54" s="1"/>
  <c r="F68" i="54"/>
  <c r="I68" i="54" s="1"/>
  <c r="H67" i="54"/>
  <c r="G67" i="54"/>
  <c r="J67" i="54" s="1"/>
  <c r="F67" i="54"/>
  <c r="I67" i="54" s="1"/>
  <c r="H66" i="54"/>
  <c r="G66" i="54"/>
  <c r="J66" i="54" s="1"/>
  <c r="F66" i="54"/>
  <c r="I66" i="54" s="1"/>
  <c r="H65" i="54"/>
  <c r="G65" i="54"/>
  <c r="J65" i="54" s="1"/>
  <c r="F65" i="54"/>
  <c r="I65" i="54" s="1"/>
  <c r="H64" i="54"/>
  <c r="G64" i="54"/>
  <c r="J64" i="54" s="1"/>
  <c r="F64" i="54"/>
  <c r="I64" i="54" s="1"/>
  <c r="H63" i="54"/>
  <c r="G63" i="54"/>
  <c r="J63" i="54" s="1"/>
  <c r="F63" i="54"/>
  <c r="I63" i="54" s="1"/>
  <c r="G61" i="54"/>
  <c r="F61" i="54"/>
  <c r="G60" i="54"/>
  <c r="F60" i="54"/>
  <c r="G59" i="54"/>
  <c r="F59" i="54"/>
  <c r="G58" i="54"/>
  <c r="F58" i="54"/>
  <c r="G57" i="54"/>
  <c r="F57" i="54"/>
  <c r="G56" i="54"/>
  <c r="F56" i="54"/>
  <c r="G54" i="54"/>
  <c r="F54" i="54"/>
  <c r="G53" i="54"/>
  <c r="F53" i="54"/>
  <c r="G52" i="54"/>
  <c r="F52" i="54"/>
  <c r="G51" i="54"/>
  <c r="F51" i="54"/>
  <c r="G50" i="54"/>
  <c r="F50" i="54"/>
  <c r="G49" i="54"/>
  <c r="F49" i="54"/>
  <c r="G47" i="54"/>
  <c r="F47" i="54"/>
  <c r="G46" i="54"/>
  <c r="F46" i="54"/>
  <c r="G45" i="54"/>
  <c r="F45" i="54"/>
  <c r="G44" i="54"/>
  <c r="F44" i="54"/>
  <c r="G43" i="54"/>
  <c r="F43" i="54"/>
  <c r="G42" i="54"/>
  <c r="F42" i="54"/>
  <c r="G40" i="54"/>
  <c r="F40" i="54"/>
  <c r="G39" i="54"/>
  <c r="F39" i="54"/>
  <c r="G38" i="54"/>
  <c r="F38" i="54"/>
  <c r="G37" i="54"/>
  <c r="F37" i="54"/>
  <c r="G36" i="54"/>
  <c r="F36" i="54"/>
  <c r="G35" i="54"/>
  <c r="F35" i="54"/>
  <c r="G33" i="54"/>
  <c r="F33" i="54"/>
  <c r="G32" i="54"/>
  <c r="F32" i="54"/>
  <c r="G31" i="54"/>
  <c r="F31" i="54"/>
  <c r="G30" i="54"/>
  <c r="F30" i="54"/>
  <c r="G29" i="54"/>
  <c r="F29" i="54"/>
  <c r="G28" i="54"/>
  <c r="F28" i="54"/>
  <c r="G26" i="54"/>
  <c r="F26" i="54"/>
  <c r="G25" i="54"/>
  <c r="F25" i="54"/>
  <c r="G24" i="54"/>
  <c r="F24" i="54"/>
  <c r="G23" i="54"/>
  <c r="F23" i="54"/>
  <c r="G22" i="54"/>
  <c r="F22" i="54"/>
  <c r="G21" i="54"/>
  <c r="F21" i="54"/>
  <c r="G19" i="54"/>
  <c r="F19" i="54"/>
  <c r="G18" i="54"/>
  <c r="F18" i="54"/>
  <c r="G17" i="54"/>
  <c r="F17" i="54"/>
  <c r="G16" i="54"/>
  <c r="F16" i="54"/>
  <c r="G15" i="54"/>
  <c r="F15" i="54"/>
  <c r="G14" i="54"/>
  <c r="F14" i="54"/>
  <c r="G12" i="54"/>
  <c r="F12" i="54"/>
  <c r="G11" i="54"/>
  <c r="F11" i="54"/>
  <c r="G10" i="54"/>
  <c r="F10" i="54"/>
  <c r="G9" i="54"/>
  <c r="F9" i="54"/>
  <c r="G8" i="54"/>
  <c r="F8" i="54"/>
  <c r="G7" i="54"/>
  <c r="F7" i="54"/>
  <c r="H75" i="52"/>
  <c r="K75" i="52" s="1"/>
  <c r="G75" i="52"/>
  <c r="J75" i="52" s="1"/>
  <c r="H74" i="52"/>
  <c r="K74" i="52" s="1"/>
  <c r="G74" i="52"/>
  <c r="J74" i="52" s="1"/>
  <c r="H73" i="52"/>
  <c r="K73" i="52" s="1"/>
  <c r="G73" i="52"/>
  <c r="J73" i="52" s="1"/>
  <c r="H72" i="52"/>
  <c r="K72" i="52" s="1"/>
  <c r="G72" i="52"/>
  <c r="J72" i="52" s="1"/>
  <c r="H71" i="52"/>
  <c r="K71" i="52" s="1"/>
  <c r="G71" i="52"/>
  <c r="J71" i="52" s="1"/>
  <c r="H69" i="52"/>
  <c r="K69" i="52" s="1"/>
  <c r="G69" i="52"/>
  <c r="J69" i="52" s="1"/>
  <c r="H68" i="52"/>
  <c r="K68" i="52" s="1"/>
  <c r="G68" i="52"/>
  <c r="J68" i="52" s="1"/>
  <c r="H67" i="52"/>
  <c r="K67" i="52" s="1"/>
  <c r="G67" i="52"/>
  <c r="J67" i="52" s="1"/>
  <c r="H66" i="52"/>
  <c r="K66" i="52" s="1"/>
  <c r="G66" i="52"/>
  <c r="J66" i="52" s="1"/>
  <c r="H65" i="52"/>
  <c r="K65" i="52" s="1"/>
  <c r="G65" i="52"/>
  <c r="J65" i="52" s="1"/>
  <c r="H63" i="52"/>
  <c r="K63" i="52" s="1"/>
  <c r="G63" i="52"/>
  <c r="J63" i="52" s="1"/>
  <c r="H62" i="52"/>
  <c r="K62" i="52" s="1"/>
  <c r="G62" i="52"/>
  <c r="J62" i="52" s="1"/>
  <c r="H61" i="52"/>
  <c r="K61" i="52" s="1"/>
  <c r="G61" i="52"/>
  <c r="J61" i="52" s="1"/>
  <c r="H60" i="52"/>
  <c r="K60" i="52" s="1"/>
  <c r="G60" i="52"/>
  <c r="J60" i="52" s="1"/>
  <c r="H59" i="52"/>
  <c r="K59" i="52" s="1"/>
  <c r="G59" i="52"/>
  <c r="J59" i="52" s="1"/>
  <c r="H56" i="52"/>
  <c r="K56" i="52" s="1"/>
  <c r="G56" i="52"/>
  <c r="J56" i="52" s="1"/>
  <c r="H55" i="52"/>
  <c r="K55" i="52" s="1"/>
  <c r="G55" i="52"/>
  <c r="J55" i="52" s="1"/>
  <c r="H54" i="52"/>
  <c r="K54" i="52" s="1"/>
  <c r="G54" i="52"/>
  <c r="J54" i="52" s="1"/>
  <c r="H53" i="52"/>
  <c r="K53" i="52" s="1"/>
  <c r="G53" i="52"/>
  <c r="J53" i="52" s="1"/>
  <c r="H51" i="52"/>
  <c r="G51" i="52"/>
  <c r="H50" i="52"/>
  <c r="G50" i="52"/>
  <c r="H49" i="52"/>
  <c r="G49" i="52"/>
  <c r="H48" i="52"/>
  <c r="G48" i="52"/>
  <c r="H47" i="52"/>
  <c r="G47" i="52"/>
  <c r="H45" i="52"/>
  <c r="G45" i="52"/>
  <c r="H44" i="52"/>
  <c r="G44" i="52"/>
  <c r="H43" i="52"/>
  <c r="G43" i="52"/>
  <c r="H42" i="52"/>
  <c r="G42" i="52"/>
  <c r="H41" i="52"/>
  <c r="G41" i="52"/>
  <c r="H39" i="52"/>
  <c r="G39" i="52"/>
  <c r="H38" i="52"/>
  <c r="G38" i="52"/>
  <c r="H37" i="52"/>
  <c r="G37" i="52"/>
  <c r="H36" i="52"/>
  <c r="G36" i="52"/>
  <c r="H35" i="52"/>
  <c r="G35" i="52"/>
  <c r="H33" i="52"/>
  <c r="G33" i="52"/>
  <c r="H32" i="52"/>
  <c r="G32" i="52"/>
  <c r="H31" i="52"/>
  <c r="G31" i="52"/>
  <c r="H30" i="52"/>
  <c r="G30" i="52"/>
  <c r="H29" i="52"/>
  <c r="G29" i="52"/>
  <c r="H27" i="52"/>
  <c r="G27" i="52"/>
  <c r="H26" i="52"/>
  <c r="G26" i="52"/>
  <c r="H25" i="52"/>
  <c r="G25" i="52"/>
  <c r="H24" i="52"/>
  <c r="G24" i="52"/>
  <c r="H23" i="52"/>
  <c r="G23" i="52"/>
  <c r="H21" i="52"/>
  <c r="G21" i="52"/>
  <c r="H20" i="52"/>
  <c r="G20" i="52"/>
  <c r="H19" i="52"/>
  <c r="G19" i="52"/>
  <c r="H18" i="52"/>
  <c r="G18" i="52"/>
  <c r="H17" i="52"/>
  <c r="G17" i="52"/>
  <c r="H15" i="52"/>
  <c r="G15" i="52"/>
  <c r="H14" i="52"/>
  <c r="G14" i="52"/>
  <c r="H13" i="52"/>
  <c r="G13" i="52"/>
  <c r="H12" i="52"/>
  <c r="G12" i="52"/>
  <c r="H11" i="52"/>
  <c r="G11" i="52"/>
  <c r="H9" i="52"/>
  <c r="G9" i="52"/>
  <c r="H8" i="52"/>
  <c r="G8" i="52"/>
  <c r="H7" i="52"/>
  <c r="G7" i="52"/>
  <c r="H6" i="52"/>
  <c r="G6" i="52"/>
  <c r="H5" i="52"/>
  <c r="G5" i="52"/>
</calcChain>
</file>

<file path=xl/sharedStrings.xml><?xml version="1.0" encoding="utf-8"?>
<sst xmlns="http://schemas.openxmlformats.org/spreadsheetml/2006/main" count="1629" uniqueCount="447">
  <si>
    <t>Heterogeity test</t>
  </si>
  <si>
    <t>MR-PRESSO global test</t>
  </si>
  <si>
    <t>Steiger Directionality Test</t>
  </si>
  <si>
    <t>beta</t>
  </si>
  <si>
    <t>se</t>
  </si>
  <si>
    <t>OR</t>
  </si>
  <si>
    <t>pval</t>
  </si>
  <si>
    <t>Q</t>
  </si>
  <si>
    <t>Q_df</t>
  </si>
  <si>
    <t>Q_pval</t>
  </si>
  <si>
    <t>RSSobs</t>
  </si>
  <si>
    <t>X snp r2</t>
  </si>
  <si>
    <t>O snp r2</t>
  </si>
  <si>
    <t>correct causal direction</t>
  </si>
  <si>
    <t>MR Egger</t>
  </si>
  <si>
    <t xml:space="preserve">   MR Egger Intercept</t>
  </si>
  <si>
    <t>NA</t>
  </si>
  <si>
    <t>Weighted median</t>
  </si>
  <si>
    <t>Inverse variance weighted</t>
  </si>
  <si>
    <t>&lt;5e-04</t>
  </si>
  <si>
    <t>Simple mode</t>
  </si>
  <si>
    <t>Weighted mode</t>
  </si>
  <si>
    <t>Outlier corrected</t>
  </si>
  <si>
    <t>GLGC</t>
  </si>
  <si>
    <t>Mixed</t>
  </si>
  <si>
    <t>binary</t>
  </si>
  <si>
    <t>SNP</t>
  </si>
  <si>
    <t>rs1260326</t>
  </si>
  <si>
    <t>rs13107325</t>
  </si>
  <si>
    <t>LIPIDS</t>
  </si>
  <si>
    <t>rs1229984</t>
  </si>
  <si>
    <t xml:space="preserve">Triglycerides </t>
  </si>
  <si>
    <t>Myocardial Infarction</t>
  </si>
  <si>
    <t>European</t>
  </si>
  <si>
    <t xml:space="preserve">OUTCOME </t>
  </si>
  <si>
    <t>UCI</t>
  </si>
  <si>
    <t>LCI</t>
  </si>
  <si>
    <t>OrUCI</t>
  </si>
  <si>
    <t>OrLCI</t>
  </si>
  <si>
    <t>pvalue</t>
  </si>
  <si>
    <t>N Snps</t>
  </si>
  <si>
    <t>Population</t>
  </si>
  <si>
    <t>Outcome Units</t>
  </si>
  <si>
    <t>MR Method</t>
  </si>
  <si>
    <t>LDL  Cholesterol</t>
  </si>
  <si>
    <t>HDL Cholesterol</t>
  </si>
  <si>
    <t xml:space="preserve">Total Cholesterol </t>
  </si>
  <si>
    <t>CARDIoGRAMplus4CD</t>
  </si>
  <si>
    <t xml:space="preserve">Coronary Heart Disease </t>
  </si>
  <si>
    <t>No. Variants</t>
  </si>
  <si>
    <t>N Cases</t>
  </si>
  <si>
    <t>N Controls</t>
  </si>
  <si>
    <t>Supplementary Table 1. Phenotype source and description</t>
  </si>
  <si>
    <t>Nikpay (2015)</t>
  </si>
  <si>
    <t>First Author (Year)</t>
  </si>
  <si>
    <t>EXPOSURES:</t>
  </si>
  <si>
    <t>OUTCOMES:</t>
  </si>
  <si>
    <t>GWAS Association Method</t>
  </si>
  <si>
    <t>Abbreviation:</t>
  </si>
  <si>
    <t>MRC-IEU: Medical Research Center-Integrative Epidemiology Center (UK Bristol)</t>
  </si>
  <si>
    <t>UKB: UK Biobank</t>
  </si>
  <si>
    <t>Willer (2013)</t>
  </si>
  <si>
    <t>Notes:</t>
  </si>
  <si>
    <t>MRC-IEU id:</t>
  </si>
  <si>
    <t>SD (mg/dL)</t>
  </si>
  <si>
    <t>continuous</t>
  </si>
  <si>
    <t>SSGAC (UKB)</t>
  </si>
  <si>
    <t>linear regression</t>
  </si>
  <si>
    <t>Karlsson Linner (2019)</t>
  </si>
  <si>
    <t>BOLT-LLM (linear mixed models)</t>
  </si>
  <si>
    <t>GLGC: Global Lipids Genetis Consortium</t>
  </si>
  <si>
    <t>SSGAC: Social Science Genetic Association Consortium</t>
  </si>
  <si>
    <t>Output from MRC-IEU GWAS pipeline using Phesant derived variables from UKBiobank (CITE)</t>
  </si>
  <si>
    <t>C</t>
  </si>
  <si>
    <t>rs11940694</t>
  </si>
  <si>
    <t>G</t>
  </si>
  <si>
    <t>A</t>
  </si>
  <si>
    <t>T</t>
  </si>
  <si>
    <t>palindromic</t>
  </si>
  <si>
    <t>ambiguous</t>
  </si>
  <si>
    <t>rs28929474</t>
  </si>
  <si>
    <t>rs34121753</t>
  </si>
  <si>
    <t>rs4916723</t>
  </si>
  <si>
    <t>rs528301</t>
  </si>
  <si>
    <t>rs55932213</t>
  </si>
  <si>
    <t>rs62135521</t>
  </si>
  <si>
    <t>rs838145</t>
  </si>
  <si>
    <t>Key:</t>
  </si>
  <si>
    <t>rs61873510</t>
  </si>
  <si>
    <t>rs62466318</t>
  </si>
  <si>
    <t>rs780569</t>
  </si>
  <si>
    <t>rs9349379</t>
  </si>
  <si>
    <t>rs35572189</t>
  </si>
  <si>
    <t>rs1076884</t>
  </si>
  <si>
    <t>rs113443718</t>
  </si>
  <si>
    <t>rs11604680</t>
  </si>
  <si>
    <t>rs11692435</t>
  </si>
  <si>
    <t>rs11773627</t>
  </si>
  <si>
    <t>rs12124523</t>
  </si>
  <si>
    <t>rs12673949</t>
  </si>
  <si>
    <t>rs13413953</t>
  </si>
  <si>
    <t>rs141769737</t>
  </si>
  <si>
    <t>rs142338804</t>
  </si>
  <si>
    <t>rs142488468</t>
  </si>
  <si>
    <t>rs1568450</t>
  </si>
  <si>
    <t>rs17177078</t>
  </si>
  <si>
    <t>rs17601612</t>
  </si>
  <si>
    <t>rs17802617</t>
  </si>
  <si>
    <t>rs1788030</t>
  </si>
  <si>
    <t>rs17884691</t>
  </si>
  <si>
    <t>rs2079227</t>
  </si>
  <si>
    <t>rs2274793</t>
  </si>
  <si>
    <t>rs2520099</t>
  </si>
  <si>
    <t>rs2622237</t>
  </si>
  <si>
    <t>rs2858088</t>
  </si>
  <si>
    <t>rs303753</t>
  </si>
  <si>
    <t>rs322776</t>
  </si>
  <si>
    <t>rs34908430</t>
  </si>
  <si>
    <t>rs35807116</t>
  </si>
  <si>
    <t>rs4775792</t>
  </si>
  <si>
    <t>rs4815364</t>
  </si>
  <si>
    <t>rs485425</t>
  </si>
  <si>
    <t>rs62055546</t>
  </si>
  <si>
    <t>rs62305782</t>
  </si>
  <si>
    <t>rs7132908</t>
  </si>
  <si>
    <t>rs7206303</t>
  </si>
  <si>
    <t>rs756747</t>
  </si>
  <si>
    <t>rs7620901</t>
  </si>
  <si>
    <t>rs7630012</t>
  </si>
  <si>
    <t>rs7688435</t>
  </si>
  <si>
    <t>rs77123275</t>
  </si>
  <si>
    <t>rs77294902</t>
  </si>
  <si>
    <t>rs78119163</t>
  </si>
  <si>
    <t>rs9607812</t>
  </si>
  <si>
    <t>rs9822731</t>
  </si>
  <si>
    <t>rs10252114</t>
  </si>
  <si>
    <t>rs10461104</t>
  </si>
  <si>
    <t>rs10751226</t>
  </si>
  <si>
    <t>rs10914684</t>
  </si>
  <si>
    <t>rs10952199</t>
  </si>
  <si>
    <t>rs10970595</t>
  </si>
  <si>
    <t>rs10984475</t>
  </si>
  <si>
    <t>rs11166986</t>
  </si>
  <si>
    <t>rs11210892</t>
  </si>
  <si>
    <t>rs11255908</t>
  </si>
  <si>
    <t>rs1174864</t>
  </si>
  <si>
    <t>rs11771982</t>
  </si>
  <si>
    <t>rs11783093</t>
  </si>
  <si>
    <t>rs11808210</t>
  </si>
  <si>
    <t>rs12030183</t>
  </si>
  <si>
    <t>rs12211126</t>
  </si>
  <si>
    <t>rs1221976</t>
  </si>
  <si>
    <t>rs12456711</t>
  </si>
  <si>
    <t>rs12476173</t>
  </si>
  <si>
    <t>rs12517438</t>
  </si>
  <si>
    <t>rs12690535</t>
  </si>
  <si>
    <t>rs1271272</t>
  </si>
  <si>
    <t>rs12770479</t>
  </si>
  <si>
    <t>rs12787182</t>
  </si>
  <si>
    <t>rs12886628</t>
  </si>
  <si>
    <t>rs12895462</t>
  </si>
  <si>
    <t>rs12930834</t>
  </si>
  <si>
    <t>rs13187930</t>
  </si>
  <si>
    <t>rs13237637</t>
  </si>
  <si>
    <t>rs13258512</t>
  </si>
  <si>
    <t>rs13396935</t>
  </si>
  <si>
    <t>rs1368550</t>
  </si>
  <si>
    <t>rs1373129</t>
  </si>
  <si>
    <t>rs1435741</t>
  </si>
  <si>
    <t>rs143909875</t>
  </si>
  <si>
    <t>rs146127221</t>
  </si>
  <si>
    <t>rs1469908</t>
  </si>
  <si>
    <t>rs1527345</t>
  </si>
  <si>
    <t>rs16951001</t>
  </si>
  <si>
    <t>rs16972552</t>
  </si>
  <si>
    <t>rs17151637</t>
  </si>
  <si>
    <t>rs17348216</t>
  </si>
  <si>
    <t>rs176644</t>
  </si>
  <si>
    <t>rs17733784</t>
  </si>
  <si>
    <t>rs1775370</t>
  </si>
  <si>
    <t>rs1863161</t>
  </si>
  <si>
    <t>rs1891196</t>
  </si>
  <si>
    <t>rs1899896</t>
  </si>
  <si>
    <t>rs1909590</t>
  </si>
  <si>
    <t>rs1919621</t>
  </si>
  <si>
    <t>rs1931386</t>
  </si>
  <si>
    <t>rs2185913</t>
  </si>
  <si>
    <t>rs2202237</t>
  </si>
  <si>
    <t>rs2236941</t>
  </si>
  <si>
    <t>rs2240294</t>
  </si>
  <si>
    <t>rs2291256</t>
  </si>
  <si>
    <t>rs2310752</t>
  </si>
  <si>
    <t>rs2340403</t>
  </si>
  <si>
    <t>rs2358443</t>
  </si>
  <si>
    <t>rs240955</t>
  </si>
  <si>
    <t>rs2419903</t>
  </si>
  <si>
    <t>rs26251</t>
  </si>
  <si>
    <t>rs2652434</t>
  </si>
  <si>
    <t>rs2734971</t>
  </si>
  <si>
    <t>rs2783130</t>
  </si>
  <si>
    <t>rs2866724</t>
  </si>
  <si>
    <t>rs2939756</t>
  </si>
  <si>
    <t>rs301805</t>
  </si>
  <si>
    <t>rs3026629</t>
  </si>
  <si>
    <t>rs3099769</t>
  </si>
  <si>
    <t>rs35761479</t>
  </si>
  <si>
    <t>rs3783177</t>
  </si>
  <si>
    <t>rs3800227</t>
  </si>
  <si>
    <t>rs3851186</t>
  </si>
  <si>
    <t>rs39784</t>
  </si>
  <si>
    <t>rs3980078</t>
  </si>
  <si>
    <t>rs42417</t>
  </si>
  <si>
    <t>rs4312833</t>
  </si>
  <si>
    <t>rs4479577</t>
  </si>
  <si>
    <t>rs4543592</t>
  </si>
  <si>
    <t>rs4650277</t>
  </si>
  <si>
    <t>rs4664442</t>
  </si>
  <si>
    <t>rs4737525</t>
  </si>
  <si>
    <t>rs4748779</t>
  </si>
  <si>
    <t>rs4790870</t>
  </si>
  <si>
    <t>rs479971</t>
  </si>
  <si>
    <t>rs4814884</t>
  </si>
  <si>
    <t>rs4869058</t>
  </si>
  <si>
    <t>rs490340</t>
  </si>
  <si>
    <t>rs4984916</t>
  </si>
  <si>
    <t>rs568599</t>
  </si>
  <si>
    <t>rs597808</t>
  </si>
  <si>
    <t>rs6119897</t>
  </si>
  <si>
    <t>rs6265</t>
  </si>
  <si>
    <t>rs6438208</t>
  </si>
  <si>
    <t>rs6720647</t>
  </si>
  <si>
    <t>rs6852117</t>
  </si>
  <si>
    <t>rs6965740</t>
  </si>
  <si>
    <t>rs6971782</t>
  </si>
  <si>
    <t>rs7092200</t>
  </si>
  <si>
    <t>rs7130826</t>
  </si>
  <si>
    <t>rs7160389</t>
  </si>
  <si>
    <t>rs72678864</t>
  </si>
  <si>
    <t>rs745570</t>
  </si>
  <si>
    <t>rs7668995</t>
  </si>
  <si>
    <t>rs7679162</t>
  </si>
  <si>
    <t>rs772921</t>
  </si>
  <si>
    <t>rs7754741</t>
  </si>
  <si>
    <t>rs78175438</t>
  </si>
  <si>
    <t>rs7870475</t>
  </si>
  <si>
    <t>rs7901883</t>
  </si>
  <si>
    <t>rs7921378</t>
  </si>
  <si>
    <t>rs7938812</t>
  </si>
  <si>
    <t>rs883403</t>
  </si>
  <si>
    <t>rs905871</t>
  </si>
  <si>
    <t>rs9388686</t>
  </si>
  <si>
    <t>rs9571576</t>
  </si>
  <si>
    <t>rs961414</t>
  </si>
  <si>
    <t>rs962472</t>
  </si>
  <si>
    <t>rs969650</t>
  </si>
  <si>
    <t>rs9879903</t>
  </si>
  <si>
    <t>rs1109480</t>
  </si>
  <si>
    <t>rs11103667</t>
  </si>
  <si>
    <t>rs11872397</t>
  </si>
  <si>
    <t>rs12042107</t>
  </si>
  <si>
    <t>rs1246265</t>
  </si>
  <si>
    <t>rs13357015</t>
  </si>
  <si>
    <t>rs1492546</t>
  </si>
  <si>
    <t>rs28459916</t>
  </si>
  <si>
    <t>rs34495106</t>
  </si>
  <si>
    <t>rs35891966</t>
  </si>
  <si>
    <t>rs3818987</t>
  </si>
  <si>
    <t>rs4680392</t>
  </si>
  <si>
    <t>rs55921136</t>
  </si>
  <si>
    <t>rs58695218</t>
  </si>
  <si>
    <t>rs6598539</t>
  </si>
  <si>
    <t>rs7295765</t>
  </si>
  <si>
    <t>rs76608582</t>
  </si>
  <si>
    <t>rs77878475</t>
  </si>
  <si>
    <t>rs9395644</t>
  </si>
  <si>
    <t>rs9423279</t>
  </si>
  <si>
    <t>Alcohol consumption - Drinks per week  (DPW)</t>
  </si>
  <si>
    <t>SSGAC (UKB, TAG )</t>
  </si>
  <si>
    <t>CARDIoGRAMplus4CD: Coronary ARtery DIsease Genome wide Replication and Meta-analysis (CARDIoGRAM) plus The Coronary Artery Disease (C4D) Genetics</t>
  </si>
  <si>
    <t>Kettunen (2016)</t>
  </si>
  <si>
    <t>Sample Size (less than or equal to)</t>
  </si>
  <si>
    <t>&lt; 12091566</t>
  </si>
  <si>
    <t xml:space="preserve">Outcome </t>
  </si>
  <si>
    <t>Phospholipids in very small VLDL</t>
  </si>
  <si>
    <t>Phospholipids in small VLDL</t>
  </si>
  <si>
    <t>Phospholipids in medium VLDL</t>
  </si>
  <si>
    <t>Phospholipids in large VLDL</t>
  </si>
  <si>
    <t>Phospholipids in very large VLDL</t>
  </si>
  <si>
    <t>Phospholipids in chylomicrons and largest VLDL particles</t>
  </si>
  <si>
    <t>Phospholipids in IDL</t>
  </si>
  <si>
    <t>Phospholipids in medium LDL</t>
  </si>
  <si>
    <t>Phospholipids in large LDL</t>
  </si>
  <si>
    <t>Phospholipids in medium HDL</t>
  </si>
  <si>
    <t>Phospholipids in large HDL</t>
  </si>
  <si>
    <t>Phospholipids in very large HDL</t>
  </si>
  <si>
    <t>Apolipoprotein B</t>
  </si>
  <si>
    <t>Apolipoprotein A1</t>
  </si>
  <si>
    <t xml:space="preserve">MR BASE Code Number </t>
  </si>
  <si>
    <t>p-value</t>
  </si>
  <si>
    <t>No. snps</t>
  </si>
  <si>
    <t>Serum total triglycerides</t>
  </si>
  <si>
    <t>Triglycerides in very small VLDL</t>
  </si>
  <si>
    <t>Triglycerides in small VLDL</t>
  </si>
  <si>
    <t>Triglycerides in medium VLDL</t>
  </si>
  <si>
    <t>Triglycerides in large VLDL</t>
  </si>
  <si>
    <t>Triglycerides in very large VLDL</t>
  </si>
  <si>
    <t>Triglycerides in small HDL</t>
  </si>
  <si>
    <t>Triglycerides in very large HDL</t>
  </si>
  <si>
    <t>Serum total cholesterol</t>
  </si>
  <si>
    <t>Total cholesterol in small VLDL</t>
  </si>
  <si>
    <t>Total cholesterol in medium VLDL</t>
  </si>
  <si>
    <t>Total cholesterol in large VLDL</t>
  </si>
  <si>
    <t>Total cholesterol in IDL</t>
  </si>
  <si>
    <t>Total cholesterol in small LDL</t>
  </si>
  <si>
    <t>Total cholesterol in medium LDL</t>
  </si>
  <si>
    <t>Total cholesterol in LDL</t>
  </si>
  <si>
    <t>Total cholesterol in large LDL</t>
  </si>
  <si>
    <t>Total cholesterol in HDL</t>
  </si>
  <si>
    <t>Total cholesterol in large HDL</t>
  </si>
  <si>
    <t>Total cholesterol in very large HDL</t>
  </si>
  <si>
    <t>Free cholesterol</t>
  </si>
  <si>
    <t>Free cholesterol to esterified cholesterol ratio</t>
  </si>
  <si>
    <t xml:space="preserve">Concentration of very large VLDL particles </t>
  </si>
  <si>
    <t>Concentration of large VLDL particles</t>
  </si>
  <si>
    <t>Concentration of medium VLDL particles</t>
  </si>
  <si>
    <t>Concentration of small VLDL particles</t>
  </si>
  <si>
    <t>Concentration of very small VLDL particles</t>
  </si>
  <si>
    <t>Concentration of IDL particles</t>
  </si>
  <si>
    <t>Concentration of large LDL particles</t>
  </si>
  <si>
    <t>Concentration of medium LDL particles</t>
  </si>
  <si>
    <t>Concentration of small LDL particles</t>
  </si>
  <si>
    <t>Concentration of very large HDL particles</t>
  </si>
  <si>
    <t>Concentration of large HDL particles</t>
  </si>
  <si>
    <t>Concentration of medium HDL particles</t>
  </si>
  <si>
    <t>Concentration of small HDL particles</t>
  </si>
  <si>
    <t>Abbreviations:</t>
  </si>
  <si>
    <t>UKB</t>
  </si>
  <si>
    <t>UK Biobank</t>
  </si>
  <si>
    <t>N snps</t>
  </si>
  <si>
    <t>effect estimate</t>
  </si>
  <si>
    <t>standard error of effect estimate</t>
  </si>
  <si>
    <t>lower bound of 95% confidence interval of estimate</t>
  </si>
  <si>
    <t>upper bound of 95% confidence interval of estimate</t>
  </si>
  <si>
    <t>odds ratio for binary outcome</t>
  </si>
  <si>
    <t>lower bound of 95% confidence interval of odds ratio estimate</t>
  </si>
  <si>
    <t>upper bound of 95% confidence interval of odds ratio estimate</t>
  </si>
  <si>
    <t>p value of effect estimate</t>
  </si>
  <si>
    <t>Heterogeneity Tests:</t>
  </si>
  <si>
    <t>Q statistic</t>
  </si>
  <si>
    <t>Q statistic degrees of freedom</t>
  </si>
  <si>
    <t>Q statistic p value</t>
  </si>
  <si>
    <t>residual sums of squares of observations</t>
  </si>
  <si>
    <t>p value of global test</t>
  </si>
  <si>
    <t>MR PRESSO test:</t>
  </si>
  <si>
    <t>MR BASE code</t>
  </si>
  <si>
    <t>code from GWAS Library at MRBASE.org</t>
  </si>
  <si>
    <t>Number of single nucleotide polymorphisms in instrument</t>
  </si>
  <si>
    <t>SUPPLEMENTARY OUTCOMES: CIRCULATING METABOLITES</t>
  </si>
  <si>
    <t>Lipoprotein subclass:</t>
  </si>
  <si>
    <t>Particle Concentation:</t>
  </si>
  <si>
    <t>Cholesterol:</t>
  </si>
  <si>
    <t>Linear additive model</t>
  </si>
  <si>
    <t>SD (mmol/L)</t>
  </si>
  <si>
    <t>Apolipoproteins:</t>
  </si>
  <si>
    <t>Phospholipids:</t>
  </si>
  <si>
    <t>Triglycerides:</t>
  </si>
  <si>
    <t>PARTICLE CONCENTRATION</t>
  </si>
  <si>
    <t>CHOLESTEROL</t>
  </si>
  <si>
    <t>TRIGLYCERIDES</t>
  </si>
  <si>
    <t>PHOSPHOLIPIDS</t>
  </si>
  <si>
    <t>APOLIPOPROTEINS</t>
  </si>
  <si>
    <t>SD (mol/L)</t>
  </si>
  <si>
    <t>SD (mmol/L or mol/L)</t>
  </si>
  <si>
    <t>SD (g/L)</t>
  </si>
  <si>
    <t>&lt; 24924</t>
  </si>
  <si>
    <t>logistics regression</t>
  </si>
  <si>
    <t>Cardioembolic Stroke</t>
  </si>
  <si>
    <t>MVMR Method</t>
  </si>
  <si>
    <t>N Variants</t>
  </si>
  <si>
    <t>EXPOSURE</t>
  </si>
  <si>
    <t>HDL-C</t>
  </si>
  <si>
    <t>MV IVW</t>
  </si>
  <si>
    <t>DPW</t>
  </si>
  <si>
    <t>ES</t>
  </si>
  <si>
    <t xml:space="preserve">MV Egger </t>
  </si>
  <si>
    <t>Intercept</t>
  </si>
  <si>
    <t>OUTLIER CORRECTED</t>
  </si>
  <si>
    <t>MV Egger</t>
  </si>
  <si>
    <t>LDL-C</t>
  </si>
  <si>
    <t>TOTAL-C</t>
  </si>
  <si>
    <t>CORONARY HEART DISEASE (CHD)</t>
  </si>
  <si>
    <t>MYOCARDIAL INFARCTION</t>
  </si>
  <si>
    <t xml:space="preserve">ISCHEMIC STROKE </t>
  </si>
  <si>
    <t xml:space="preserve">CARDIOEMBOLIC STROKE </t>
  </si>
  <si>
    <t>LARGE VESSEL DISEASE</t>
  </si>
  <si>
    <t>SMALL VESSEL DISEASE</t>
  </si>
  <si>
    <t>Ischemic Stroke</t>
  </si>
  <si>
    <t>Large Vessel Disease</t>
  </si>
  <si>
    <t>Small Vessel Disease</t>
  </si>
  <si>
    <t>&lt;5E-04</t>
  </si>
  <si>
    <t>NSO</t>
  </si>
  <si>
    <t>No significant outliers</t>
  </si>
  <si>
    <t>MVMR: DPW</t>
  </si>
  <si>
    <t>MVMR: Ever Smoker Status (ES)</t>
  </si>
  <si>
    <t>SVMR: Ever Smoker Status | Drinks Per Week</t>
  </si>
  <si>
    <t>SVMR: Drinks Per Week | Ever Smoker</t>
  </si>
  <si>
    <t>SVMR</t>
  </si>
  <si>
    <t>Single variable Mendelian randomization (inverse variance weighted method)</t>
  </si>
  <si>
    <t>MVMR</t>
  </si>
  <si>
    <t>Multivariable Mendelian randomization (inverse variance weighted method)</t>
  </si>
  <si>
    <t>Single variable Mendelian randomization</t>
  </si>
  <si>
    <t xml:space="preserve">LDL-C </t>
  </si>
  <si>
    <t>Total-C</t>
  </si>
  <si>
    <t>Multivariable Mendelian randomization</t>
  </si>
  <si>
    <t>No Significant Outliers</t>
  </si>
  <si>
    <t>SSGAC</t>
  </si>
  <si>
    <t>Okbay (2016)</t>
  </si>
  <si>
    <t>Consortium</t>
  </si>
  <si>
    <t>Supplementary Table 2.  Single variable Mendelian randomization results of SSGAC drinks per week in UKB participants on cardiovascular disease risk factors and cardiovascular disease</t>
  </si>
  <si>
    <t>Ever Smoker Status (ES)</t>
  </si>
  <si>
    <t>Educational Attainment (EA)</t>
  </si>
  <si>
    <t>ISGC</t>
  </si>
  <si>
    <t>Malik (2016)</t>
  </si>
  <si>
    <t>Caucasian</t>
  </si>
  <si>
    <t>ISGC: International Stroke Genetics Consortium</t>
  </si>
  <si>
    <t xml:space="preserve">Not applicable-not a binary outcome </t>
  </si>
  <si>
    <t>Effect Allele</t>
  </si>
  <si>
    <t>Other Allele</t>
  </si>
  <si>
    <t>Beta.Drinks.Per.Week</t>
  </si>
  <si>
    <t>Beta.Ever.Smoker</t>
  </si>
  <si>
    <t>EAF.Drinks.Per.Week</t>
  </si>
  <si>
    <t>EAF.Ever.Smoker</t>
  </si>
  <si>
    <t>Palindromic</t>
  </si>
  <si>
    <t>Ambiguous</t>
  </si>
  <si>
    <t>SE.Ever.Smoker</t>
  </si>
  <si>
    <t>Pvalue.Ever.Smoker</t>
  </si>
  <si>
    <t>SE.Drinks.Per.Week</t>
  </si>
  <si>
    <t>Pvalue.Drinks.Per.Week</t>
  </si>
  <si>
    <t>Samplesize.Drinks.Per.Week</t>
  </si>
  <si>
    <t>Samplesize.Ever.Smoker</t>
  </si>
  <si>
    <t>Drinks per week variant effect significant at P &lt; 5e-08</t>
  </si>
  <si>
    <t>Ever smoker status  variant effect significant at P &lt; 5e-08</t>
  </si>
  <si>
    <t>Supplementary Table 3.  Multivariable Mendelian randomization results of SSGAC drinks per week and ever smoker status in UKB participants on cardiovascular disease risk factors and cardiovascular disease</t>
  </si>
  <si>
    <t>Supplementary Table 4. Single variable Mendelian randomization results of SSGAC ever smoker status in UKB participants on cardiovascular disease risk factors and cardiovascular disease</t>
  </si>
  <si>
    <t xml:space="preserve">Supplementary Table 5.  Single- and multivariable inverse variance weighted Mendelian randomization results of alcohol consumption (DPW) and ever smoker status (ES) on phospholipids phenotypes </t>
  </si>
  <si>
    <r>
      <t xml:space="preserve">Supplementary Table 6. </t>
    </r>
    <r>
      <rPr>
        <sz val="10"/>
        <color rgb="FF000000"/>
        <rFont val="Times New Roman"/>
        <family val="1"/>
      </rPr>
      <t xml:space="preserve"> </t>
    </r>
    <r>
      <rPr>
        <b/>
        <sz val="10"/>
        <color rgb="FF000000"/>
        <rFont val="Times New Roman"/>
        <family val="1"/>
      </rPr>
      <t xml:space="preserve">Instruments for exposure Drinks per Week aligned with Ever Smoker Status </t>
    </r>
  </si>
  <si>
    <t xml:space="preserve">Supplementary Table 7.  Instruments for ever smoker status aligned with drinks per wee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u/>
      <sz val="10"/>
      <color theme="1"/>
      <name val="Times New Roman"/>
      <family val="1"/>
    </font>
    <font>
      <i/>
      <u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Calibri"/>
      <family val="2"/>
      <scheme val="minor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215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8" xfId="0" applyBorder="1"/>
    <xf numFmtId="0" fontId="0" fillId="0" borderId="0" xfId="0" applyFill="1"/>
    <xf numFmtId="0" fontId="0" fillId="0" borderId="0" xfId="0" applyBorder="1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right"/>
    </xf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3" fillId="0" borderId="5" xfId="0" applyFont="1" applyBorder="1"/>
    <xf numFmtId="0" fontId="3" fillId="0" borderId="5" xfId="0" applyFont="1" applyBorder="1" applyAlignment="1">
      <alignment horizontal="right"/>
    </xf>
    <xf numFmtId="0" fontId="3" fillId="0" borderId="5" xfId="0" applyFont="1" applyFill="1" applyBorder="1"/>
    <xf numFmtId="0" fontId="3" fillId="0" borderId="7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4" fillId="0" borderId="0" xfId="0" applyFont="1" applyFill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0" fontId="3" fillId="0" borderId="7" xfId="0" applyFont="1" applyFill="1" applyBorder="1"/>
    <xf numFmtId="0" fontId="4" fillId="0" borderId="0" xfId="0" applyFont="1" applyFill="1" applyBorder="1"/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4" fillId="0" borderId="5" xfId="0" applyFont="1" applyBorder="1"/>
    <xf numFmtId="0" fontId="4" fillId="0" borderId="5" xfId="0" applyFont="1" applyBorder="1" applyAlignment="1">
      <alignment horizontal="right"/>
    </xf>
    <xf numFmtId="0" fontId="3" fillId="0" borderId="0" xfId="0" applyFont="1" applyFill="1"/>
    <xf numFmtId="11" fontId="4" fillId="0" borderId="0" xfId="0" applyNumberFormat="1" applyFont="1"/>
    <xf numFmtId="0" fontId="4" fillId="0" borderId="0" xfId="0" applyFont="1" applyFill="1"/>
    <xf numFmtId="11" fontId="4" fillId="0" borderId="0" xfId="0" applyNumberFormat="1" applyFont="1" applyFill="1"/>
    <xf numFmtId="0" fontId="3" fillId="0" borderId="10" xfId="0" applyFont="1" applyBorder="1"/>
    <xf numFmtId="0" fontId="3" fillId="0" borderId="1" xfId="0" applyFont="1" applyBorder="1" applyAlignment="1">
      <alignment horizontal="center"/>
    </xf>
    <xf numFmtId="11" fontId="3" fillId="0" borderId="3" xfId="0" applyNumberFormat="1" applyFont="1" applyBorder="1"/>
    <xf numFmtId="0" fontId="3" fillId="0" borderId="3" xfId="0" applyFont="1" applyBorder="1"/>
    <xf numFmtId="0" fontId="4" fillId="0" borderId="3" xfId="0" applyFont="1" applyBorder="1"/>
    <xf numFmtId="0" fontId="3" fillId="0" borderId="9" xfId="0" applyFont="1" applyBorder="1"/>
    <xf numFmtId="11" fontId="3" fillId="0" borderId="6" xfId="0" applyNumberFormat="1" applyFont="1" applyBorder="1"/>
    <xf numFmtId="0" fontId="3" fillId="0" borderId="6" xfId="0" applyFont="1" applyBorder="1"/>
    <xf numFmtId="0" fontId="4" fillId="0" borderId="1" xfId="0" applyFont="1" applyBorder="1"/>
    <xf numFmtId="0" fontId="4" fillId="0" borderId="11" xfId="0" applyFont="1" applyBorder="1"/>
    <xf numFmtId="0" fontId="4" fillId="0" borderId="8" xfId="0" applyFont="1" applyBorder="1"/>
    <xf numFmtId="0" fontId="3" fillId="0" borderId="11" xfId="0" applyFont="1" applyBorder="1"/>
    <xf numFmtId="0" fontId="4" fillId="0" borderId="7" xfId="0" applyFont="1" applyBorder="1"/>
    <xf numFmtId="11" fontId="4" fillId="0" borderId="8" xfId="0" applyNumberFormat="1" applyFont="1" applyBorder="1"/>
    <xf numFmtId="11" fontId="4" fillId="0" borderId="0" xfId="0" applyNumberFormat="1" applyFont="1" applyBorder="1"/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5" fillId="0" borderId="11" xfId="0" applyFont="1" applyBorder="1"/>
    <xf numFmtId="0" fontId="5" fillId="0" borderId="11" xfId="0" applyFont="1" applyBorder="1" applyAlignment="1">
      <alignment horizontal="right"/>
    </xf>
    <xf numFmtId="0" fontId="4" fillId="0" borderId="7" xfId="0" applyFont="1" applyFill="1" applyBorder="1"/>
    <xf numFmtId="0" fontId="4" fillId="2" borderId="11" xfId="0" applyFont="1" applyFill="1" applyBorder="1"/>
    <xf numFmtId="0" fontId="4" fillId="2" borderId="7" xfId="0" applyFont="1" applyFill="1" applyBorder="1"/>
    <xf numFmtId="0" fontId="4" fillId="2" borderId="0" xfId="0" applyFont="1" applyFill="1" applyBorder="1"/>
    <xf numFmtId="0" fontId="4" fillId="2" borderId="8" xfId="0" applyFont="1" applyFill="1" applyBorder="1"/>
    <xf numFmtId="0" fontId="6" fillId="0" borderId="9" xfId="0" applyFont="1" applyBorder="1"/>
    <xf numFmtId="0" fontId="7" fillId="0" borderId="9" xfId="0" applyFont="1" applyBorder="1"/>
    <xf numFmtId="0" fontId="4" fillId="0" borderId="6" xfId="0" applyFont="1" applyBorder="1"/>
    <xf numFmtId="0" fontId="6" fillId="0" borderId="5" xfId="0" applyFont="1" applyBorder="1"/>
    <xf numFmtId="0" fontId="6" fillId="0" borderId="6" xfId="0" applyFont="1" applyBorder="1"/>
    <xf numFmtId="0" fontId="3" fillId="0" borderId="11" xfId="0" applyFont="1" applyBorder="1" applyAlignment="1">
      <alignment horizontal="left"/>
    </xf>
    <xf numFmtId="11" fontId="4" fillId="0" borderId="0" xfId="0" applyNumberFormat="1" applyFont="1" applyFill="1" applyBorder="1"/>
    <xf numFmtId="0" fontId="4" fillId="0" borderId="11" xfId="0" applyFont="1" applyFill="1" applyBorder="1"/>
    <xf numFmtId="0" fontId="4" fillId="2" borderId="0" xfId="0" applyFont="1" applyFill="1"/>
    <xf numFmtId="0" fontId="4" fillId="0" borderId="9" xfId="0" applyFont="1" applyBorder="1"/>
    <xf numFmtId="0" fontId="4" fillId="0" borderId="5" xfId="0" applyFont="1" applyFill="1" applyBorder="1"/>
    <xf numFmtId="0" fontId="4" fillId="2" borderId="11" xfId="0" applyFont="1" applyFill="1" applyBorder="1" applyAlignment="1">
      <alignment horizontal="right"/>
    </xf>
    <xf numFmtId="11" fontId="4" fillId="2" borderId="8" xfId="0" applyNumberFormat="1" applyFont="1" applyFill="1" applyBorder="1"/>
    <xf numFmtId="0" fontId="7" fillId="0" borderId="9" xfId="0" applyFont="1" applyBorder="1" applyAlignment="1">
      <alignment horizontal="left"/>
    </xf>
    <xf numFmtId="0" fontId="4" fillId="0" borderId="11" xfId="0" applyFont="1" applyBorder="1" applyAlignment="1">
      <alignment horizontal="right"/>
    </xf>
    <xf numFmtId="0" fontId="5" fillId="2" borderId="11" xfId="0" applyFont="1" applyFill="1" applyBorder="1" applyAlignment="1">
      <alignment horizontal="right"/>
    </xf>
    <xf numFmtId="0" fontId="5" fillId="0" borderId="9" xfId="0" applyFont="1" applyBorder="1"/>
    <xf numFmtId="11" fontId="4" fillId="0" borderId="5" xfId="0" applyNumberFormat="1" applyFont="1" applyFill="1" applyBorder="1"/>
    <xf numFmtId="0" fontId="6" fillId="0" borderId="4" xfId="0" applyFont="1" applyBorder="1"/>
    <xf numFmtId="11" fontId="4" fillId="0" borderId="5" xfId="0" applyNumberFormat="1" applyFont="1" applyBorder="1"/>
    <xf numFmtId="11" fontId="4" fillId="0" borderId="3" xfId="0" applyNumberFormat="1" applyFont="1" applyBorder="1"/>
    <xf numFmtId="11" fontId="3" fillId="0" borderId="8" xfId="0" applyNumberFormat="1" applyFont="1" applyBorder="1"/>
    <xf numFmtId="0" fontId="5" fillId="0" borderId="7" xfId="0" applyFont="1" applyBorder="1" applyAlignment="1">
      <alignment horizontal="right"/>
    </xf>
    <xf numFmtId="0" fontId="4" fillId="2" borderId="7" xfId="0" applyFont="1" applyFill="1" applyBorder="1" applyAlignment="1">
      <alignment horizontal="right"/>
    </xf>
    <xf numFmtId="0" fontId="3" fillId="0" borderId="4" xfId="0" applyFont="1" applyBorder="1" applyAlignment="1">
      <alignment horizontal="left"/>
    </xf>
    <xf numFmtId="0" fontId="5" fillId="2" borderId="7" xfId="0" applyFont="1" applyFill="1" applyBorder="1" applyAlignment="1">
      <alignment horizontal="right"/>
    </xf>
    <xf numFmtId="0" fontId="9" fillId="2" borderId="7" xfId="0" applyFont="1" applyFill="1" applyBorder="1"/>
    <xf numFmtId="0" fontId="0" fillId="0" borderId="0" xfId="0" applyFill="1" applyBorder="1"/>
    <xf numFmtId="0" fontId="3" fillId="0" borderId="5" xfId="0" applyFont="1" applyFill="1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5" xfId="0" applyBorder="1"/>
    <xf numFmtId="0" fontId="11" fillId="0" borderId="0" xfId="0" applyFont="1"/>
    <xf numFmtId="0" fontId="4" fillId="3" borderId="0" xfId="0" applyFont="1" applyFill="1"/>
    <xf numFmtId="11" fontId="4" fillId="3" borderId="0" xfId="0" applyNumberFormat="1" applyFont="1" applyFill="1"/>
    <xf numFmtId="164" fontId="3" fillId="0" borderId="5" xfId="0" applyNumberFormat="1" applyFont="1" applyBorder="1"/>
    <xf numFmtId="164" fontId="10" fillId="0" borderId="5" xfId="0" applyNumberFormat="1" applyFont="1" applyBorder="1"/>
    <xf numFmtId="0" fontId="10" fillId="0" borderId="5" xfId="0" applyFont="1" applyBorder="1"/>
    <xf numFmtId="164" fontId="10" fillId="0" borderId="4" xfId="0" applyNumberFormat="1" applyFont="1" applyBorder="1"/>
    <xf numFmtId="0" fontId="10" fillId="0" borderId="6" xfId="0" applyFont="1" applyBorder="1"/>
    <xf numFmtId="0" fontId="0" fillId="0" borderId="6" xfId="0" applyBorder="1"/>
    <xf numFmtId="164" fontId="3" fillId="0" borderId="4" xfId="0" applyNumberFormat="1" applyFont="1" applyBorder="1"/>
    <xf numFmtId="0" fontId="0" fillId="0" borderId="9" xfId="0" applyBorder="1"/>
    <xf numFmtId="0" fontId="0" fillId="0" borderId="10" xfId="0" applyBorder="1"/>
    <xf numFmtId="164" fontId="3" fillId="0" borderId="0" xfId="0" applyNumberFormat="1" applyFont="1"/>
    <xf numFmtId="11" fontId="3" fillId="0" borderId="0" xfId="0" applyNumberFormat="1" applyFont="1"/>
    <xf numFmtId="164" fontId="4" fillId="0" borderId="0" xfId="0" applyNumberFormat="1" applyFont="1"/>
    <xf numFmtId="164" fontId="3" fillId="0" borderId="2" xfId="0" applyNumberFormat="1" applyFont="1" applyBorder="1"/>
    <xf numFmtId="164" fontId="4" fillId="0" borderId="2" xfId="0" applyNumberFormat="1" applyFont="1" applyBorder="1"/>
    <xf numFmtId="0" fontId="3" fillId="0" borderId="8" xfId="0" applyFont="1" applyBorder="1"/>
    <xf numFmtId="0" fontId="12" fillId="0" borderId="7" xfId="0" applyFont="1" applyBorder="1"/>
    <xf numFmtId="0" fontId="5" fillId="0" borderId="9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164" fontId="4" fillId="0" borderId="5" xfId="0" applyNumberFormat="1" applyFont="1" applyBorder="1"/>
    <xf numFmtId="11" fontId="4" fillId="0" borderId="6" xfId="0" applyNumberFormat="1" applyFont="1" applyBorder="1"/>
    <xf numFmtId="0" fontId="3" fillId="0" borderId="6" xfId="0" applyFont="1" applyBorder="1" applyAlignment="1">
      <alignment horizontal="right"/>
    </xf>
    <xf numFmtId="0" fontId="7" fillId="0" borderId="4" xfId="0" applyFont="1" applyBorder="1"/>
    <xf numFmtId="11" fontId="6" fillId="0" borderId="6" xfId="0" applyNumberFormat="1" applyFont="1" applyBorder="1"/>
    <xf numFmtId="0" fontId="4" fillId="0" borderId="6" xfId="0" applyFont="1" applyBorder="1" applyAlignment="1">
      <alignment horizontal="right"/>
    </xf>
    <xf numFmtId="11" fontId="4" fillId="0" borderId="8" xfId="0" applyNumberFormat="1" applyFont="1" applyBorder="1" applyAlignment="1">
      <alignment horizontal="right"/>
    </xf>
    <xf numFmtId="0" fontId="5" fillId="0" borderId="4" xfId="0" applyFont="1" applyBorder="1"/>
    <xf numFmtId="0" fontId="3" fillId="0" borderId="8" xfId="0" applyFont="1" applyBorder="1" applyAlignment="1">
      <alignment horizontal="right"/>
    </xf>
    <xf numFmtId="164" fontId="6" fillId="0" borderId="5" xfId="0" applyNumberFormat="1" applyFont="1" applyBorder="1"/>
    <xf numFmtId="0" fontId="6" fillId="0" borderId="5" xfId="0" applyFont="1" applyBorder="1" applyAlignment="1">
      <alignment horizontal="right"/>
    </xf>
    <xf numFmtId="164" fontId="0" fillId="0" borderId="0" xfId="0" applyNumberFormat="1"/>
    <xf numFmtId="0" fontId="6" fillId="0" borderId="7" xfId="0" applyFont="1" applyBorder="1"/>
    <xf numFmtId="0" fontId="6" fillId="0" borderId="0" xfId="0" applyFont="1"/>
    <xf numFmtId="0" fontId="6" fillId="0" borderId="8" xfId="0" applyFont="1" applyBorder="1"/>
    <xf numFmtId="0" fontId="8" fillId="0" borderId="7" xfId="0" applyFont="1" applyBorder="1" applyAlignment="1">
      <alignment horizontal="right"/>
    </xf>
    <xf numFmtId="11" fontId="6" fillId="0" borderId="8" xfId="0" applyNumberFormat="1" applyFont="1" applyBorder="1"/>
    <xf numFmtId="0" fontId="6" fillId="0" borderId="8" xfId="0" applyFont="1" applyBorder="1" applyAlignment="1">
      <alignment horizontal="right"/>
    </xf>
    <xf numFmtId="11" fontId="4" fillId="0" borderId="2" xfId="0" applyNumberFormat="1" applyFont="1" applyBorder="1"/>
    <xf numFmtId="0" fontId="8" fillId="0" borderId="9" xfId="0" applyFont="1" applyBorder="1" applyAlignment="1">
      <alignment horizontal="right"/>
    </xf>
    <xf numFmtId="11" fontId="4" fillId="0" borderId="0" xfId="0" applyNumberFormat="1" applyFont="1" applyAlignment="1">
      <alignment horizontal="right"/>
    </xf>
    <xf numFmtId="0" fontId="7" fillId="0" borderId="5" xfId="0" applyFont="1" applyBorder="1"/>
    <xf numFmtId="11" fontId="7" fillId="0" borderId="6" xfId="0" applyNumberFormat="1" applyFont="1" applyBorder="1"/>
    <xf numFmtId="0" fontId="7" fillId="0" borderId="5" xfId="0" applyFont="1" applyBorder="1" applyAlignment="1">
      <alignment horizontal="right"/>
    </xf>
    <xf numFmtId="0" fontId="6" fillId="0" borderId="11" xfId="0" applyFont="1" applyBorder="1"/>
    <xf numFmtId="0" fontId="4" fillId="0" borderId="4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11" fontId="3" fillId="0" borderId="5" xfId="0" applyNumberFormat="1" applyFont="1" applyBorder="1"/>
    <xf numFmtId="0" fontId="8" fillId="0" borderId="11" xfId="0" applyFont="1" applyBorder="1"/>
    <xf numFmtId="0" fontId="8" fillId="0" borderId="7" xfId="0" applyFont="1" applyBorder="1"/>
    <xf numFmtId="0" fontId="6" fillId="0" borderId="11" xfId="0" applyFont="1" applyBorder="1" applyAlignment="1">
      <alignment horizontal="right"/>
    </xf>
    <xf numFmtId="0" fontId="6" fillId="0" borderId="0" xfId="0" applyFont="1" applyBorder="1"/>
    <xf numFmtId="164" fontId="6" fillId="0" borderId="0" xfId="0" applyNumberFormat="1" applyFont="1" applyBorder="1"/>
    <xf numFmtId="11" fontId="6" fillId="0" borderId="0" xfId="0" applyNumberFormat="1" applyFont="1" applyBorder="1"/>
    <xf numFmtId="0" fontId="6" fillId="0" borderId="7" xfId="0" applyFont="1" applyBorder="1" applyAlignment="1">
      <alignment horizontal="right"/>
    </xf>
    <xf numFmtId="164" fontId="4" fillId="0" borderId="0" xfId="0" applyNumberFormat="1" applyFont="1" applyBorder="1"/>
    <xf numFmtId="0" fontId="3" fillId="0" borderId="3" xfId="0" applyFont="1" applyBorder="1" applyAlignment="1">
      <alignment horizontal="right"/>
    </xf>
    <xf numFmtId="0" fontId="13" fillId="0" borderId="8" xfId="0" applyFont="1" applyBorder="1" applyAlignment="1">
      <alignment horizontal="right"/>
    </xf>
    <xf numFmtId="0" fontId="4" fillId="0" borderId="8" xfId="0" applyFont="1" applyBorder="1" applyAlignment="1"/>
    <xf numFmtId="0" fontId="14" fillId="0" borderId="0" xfId="0" applyFont="1"/>
    <xf numFmtId="164" fontId="3" fillId="0" borderId="1" xfId="0" applyNumberFormat="1" applyFont="1" applyBorder="1"/>
    <xf numFmtId="164" fontId="4" fillId="0" borderId="7" xfId="0" applyNumberFormat="1" applyFont="1" applyBorder="1"/>
    <xf numFmtId="164" fontId="0" fillId="0" borderId="4" xfId="0" applyNumberFormat="1" applyBorder="1"/>
    <xf numFmtId="164" fontId="0" fillId="0" borderId="5" xfId="0" applyNumberFormat="1" applyBorder="1"/>
    <xf numFmtId="11" fontId="3" fillId="0" borderId="2" xfId="0" applyNumberFormat="1" applyFont="1" applyBorder="1"/>
    <xf numFmtId="11" fontId="10" fillId="0" borderId="5" xfId="0" applyNumberFormat="1" applyFont="1" applyBorder="1"/>
    <xf numFmtId="11" fontId="0" fillId="0" borderId="5" xfId="0" applyNumberFormat="1" applyBorder="1"/>
    <xf numFmtId="164" fontId="0" fillId="0" borderId="0" xfId="0" applyNumberFormat="1" applyFill="1" applyBorder="1"/>
    <xf numFmtId="164" fontId="4" fillId="0" borderId="0" xfId="0" applyNumberFormat="1" applyFont="1" applyFill="1" applyBorder="1"/>
    <xf numFmtId="164" fontId="4" fillId="0" borderId="0" xfId="0" applyNumberFormat="1" applyFont="1" applyFill="1"/>
    <xf numFmtId="0" fontId="5" fillId="0" borderId="0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4" fillId="0" borderId="7" xfId="0" applyFont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16" fillId="0" borderId="0" xfId="0" applyFont="1"/>
    <xf numFmtId="0" fontId="16" fillId="0" borderId="0" xfId="0" applyFont="1" applyAlignment="1">
      <alignment vertical="center"/>
    </xf>
    <xf numFmtId="0" fontId="10" fillId="0" borderId="0" xfId="0" applyFont="1" applyFill="1" applyAlignment="1">
      <alignment vertical="center"/>
    </xf>
    <xf numFmtId="0" fontId="3" fillId="0" borderId="12" xfId="0" applyFont="1" applyFill="1" applyBorder="1"/>
    <xf numFmtId="164" fontId="3" fillId="0" borderId="0" xfId="0" applyNumberFormat="1" applyFont="1" applyFill="1"/>
    <xf numFmtId="165" fontId="4" fillId="0" borderId="0" xfId="0" applyNumberFormat="1" applyFont="1" applyFill="1"/>
    <xf numFmtId="165" fontId="4" fillId="0" borderId="5" xfId="0" applyNumberFormat="1" applyFont="1" applyFill="1" applyBorder="1"/>
    <xf numFmtId="165" fontId="4" fillId="0" borderId="0" xfId="0" applyNumberFormat="1" applyFont="1"/>
    <xf numFmtId="165" fontId="0" fillId="0" borderId="0" xfId="0" applyNumberFormat="1"/>
    <xf numFmtId="165" fontId="4" fillId="3" borderId="0" xfId="0" applyNumberFormat="1" applyFont="1" applyFill="1"/>
    <xf numFmtId="165" fontId="3" fillId="0" borderId="12" xfId="0" applyNumberFormat="1" applyFont="1" applyFill="1" applyBorder="1"/>
    <xf numFmtId="11" fontId="3" fillId="0" borderId="12" xfId="0" applyNumberFormat="1" applyFont="1" applyFill="1" applyBorder="1"/>
    <xf numFmtId="0" fontId="15" fillId="0" borderId="0" xfId="0" applyFont="1" applyFill="1"/>
    <xf numFmtId="1" fontId="4" fillId="0" borderId="0" xfId="0" applyNumberFormat="1" applyFont="1" applyFill="1"/>
    <xf numFmtId="1" fontId="4" fillId="0" borderId="5" xfId="0" applyNumberFormat="1" applyFont="1" applyFill="1" applyBorder="1"/>
    <xf numFmtId="1" fontId="3" fillId="0" borderId="0" xfId="0" applyNumberFormat="1" applyFont="1" applyFill="1"/>
    <xf numFmtId="1" fontId="4" fillId="0" borderId="0" xfId="0" applyNumberFormat="1" applyFont="1"/>
    <xf numFmtId="1" fontId="0" fillId="0" borderId="0" xfId="0" applyNumberFormat="1"/>
    <xf numFmtId="0" fontId="0" fillId="3" borderId="0" xfId="0" applyFill="1" applyBorder="1"/>
    <xf numFmtId="1" fontId="4" fillId="3" borderId="0" xfId="0" applyNumberFormat="1" applyFont="1" applyFill="1"/>
    <xf numFmtId="164" fontId="4" fillId="0" borderId="8" xfId="0" applyNumberFormat="1" applyFont="1" applyFill="1" applyBorder="1"/>
    <xf numFmtId="165" fontId="14" fillId="0" borderId="0" xfId="0" applyNumberFormat="1" applyFont="1"/>
    <xf numFmtId="165" fontId="3" fillId="0" borderId="2" xfId="0" applyNumberFormat="1" applyFont="1" applyBorder="1"/>
    <xf numFmtId="165" fontId="3" fillId="0" borderId="3" xfId="0" applyNumberFormat="1" applyFont="1" applyBorder="1"/>
    <xf numFmtId="165" fontId="3" fillId="0" borderId="5" xfId="0" applyNumberFormat="1" applyFont="1" applyBorder="1"/>
    <xf numFmtId="165" fontId="3" fillId="0" borderId="6" xfId="0" applyNumberFormat="1" applyFont="1" applyBorder="1"/>
    <xf numFmtId="165" fontId="4" fillId="0" borderId="2" xfId="0" applyNumberFormat="1" applyFont="1" applyBorder="1"/>
    <xf numFmtId="165" fontId="3" fillId="0" borderId="0" xfId="0" applyNumberFormat="1" applyFont="1"/>
    <xf numFmtId="165" fontId="4" fillId="2" borderId="0" xfId="0" applyNumberFormat="1" applyFont="1" applyFill="1"/>
    <xf numFmtId="165" fontId="4" fillId="0" borderId="5" xfId="0" applyNumberFormat="1" applyFont="1" applyBorder="1"/>
    <xf numFmtId="165" fontId="4" fillId="0" borderId="0" xfId="0" applyNumberFormat="1" applyFont="1" applyFill="1" applyBorder="1"/>
    <xf numFmtId="165" fontId="6" fillId="0" borderId="5" xfId="0" applyNumberFormat="1" applyFont="1" applyBorder="1"/>
    <xf numFmtId="165" fontId="7" fillId="0" borderId="5" xfId="0" applyNumberFormat="1" applyFont="1" applyBorder="1"/>
    <xf numFmtId="165" fontId="4" fillId="0" borderId="0" xfId="0" applyNumberFormat="1" applyFont="1" applyBorder="1"/>
    <xf numFmtId="165" fontId="6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95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95CAC-FC97-0F4C-9707-2BFEDF825F1C}">
  <dimension ref="A1:V129"/>
  <sheetViews>
    <sheetView tabSelected="1" zoomScale="87" workbookViewId="0">
      <selection activeCell="C36" sqref="C36"/>
    </sheetView>
  </sheetViews>
  <sheetFormatPr baseColWidth="10" defaultRowHeight="16"/>
  <cols>
    <col min="1" max="1" width="49" customWidth="1"/>
    <col min="2" max="2" width="24.5" customWidth="1"/>
    <col min="3" max="3" width="17.6640625" customWidth="1"/>
    <col min="4" max="4" width="14.5" customWidth="1"/>
    <col min="5" max="7" width="10.83203125" style="2"/>
    <col min="8" max="8" width="10.83203125" style="7"/>
    <col min="9" max="9" width="19.1640625" style="7" customWidth="1"/>
    <col min="10" max="10" width="32.83203125" customWidth="1"/>
    <col min="11" max="11" width="14.6640625" customWidth="1"/>
    <col min="12" max="12" width="13.83203125" style="2" customWidth="1"/>
  </cols>
  <sheetData>
    <row r="1" spans="1:12" s="13" customFormat="1">
      <c r="A1" s="8" t="s">
        <v>52</v>
      </c>
      <c r="B1" s="9"/>
      <c r="C1" s="9"/>
      <c r="D1" s="9"/>
      <c r="E1" s="10"/>
      <c r="F1" s="11"/>
      <c r="G1" s="11"/>
      <c r="H1" s="12"/>
      <c r="I1" s="12"/>
      <c r="L1" s="11"/>
    </row>
    <row r="2" spans="1:12" s="13" customFormat="1" ht="13">
      <c r="E2" s="11"/>
      <c r="F2" s="11"/>
      <c r="G2" s="11"/>
      <c r="H2" s="12"/>
      <c r="I2" s="12"/>
      <c r="L2" s="11"/>
    </row>
    <row r="3" spans="1:12" s="13" customFormat="1" ht="13">
      <c r="E3" s="11"/>
      <c r="F3" s="11"/>
      <c r="G3" s="11"/>
      <c r="H3" s="12"/>
      <c r="I3" s="12"/>
      <c r="L3" s="11"/>
    </row>
    <row r="4" spans="1:12" s="13" customFormat="1" ht="13">
      <c r="A4" s="14"/>
      <c r="B4" s="15"/>
      <c r="C4" s="15"/>
      <c r="D4" s="16"/>
      <c r="E4" s="17"/>
      <c r="F4" s="17"/>
      <c r="G4" s="17"/>
      <c r="H4" s="15"/>
      <c r="I4" s="15"/>
      <c r="J4" s="18"/>
      <c r="K4" s="18"/>
      <c r="L4" s="19"/>
    </row>
    <row r="5" spans="1:12" s="13" customFormat="1" ht="13">
      <c r="A5" s="20"/>
      <c r="B5" s="21" t="s">
        <v>417</v>
      </c>
      <c r="C5" s="21" t="s">
        <v>54</v>
      </c>
      <c r="D5" s="22" t="s">
        <v>280</v>
      </c>
      <c r="E5" s="23" t="s">
        <v>50</v>
      </c>
      <c r="F5" s="23" t="s">
        <v>51</v>
      </c>
      <c r="G5" s="23" t="s">
        <v>49</v>
      </c>
      <c r="H5" s="21" t="s">
        <v>41</v>
      </c>
      <c r="I5" s="21" t="s">
        <v>42</v>
      </c>
      <c r="J5" s="24" t="s">
        <v>57</v>
      </c>
      <c r="K5" s="24" t="s">
        <v>63</v>
      </c>
      <c r="L5" s="98"/>
    </row>
    <row r="6" spans="1:12" s="13" customFormat="1" ht="13">
      <c r="A6" s="25" t="s">
        <v>55</v>
      </c>
      <c r="B6" s="26"/>
      <c r="C6" s="26"/>
      <c r="D6" s="27"/>
      <c r="E6" s="28"/>
      <c r="F6" s="28"/>
      <c r="G6" s="28"/>
      <c r="H6" s="26"/>
      <c r="I6" s="26"/>
      <c r="L6" s="11"/>
    </row>
    <row r="7" spans="1:12" s="13" customFormat="1" ht="13">
      <c r="A7" s="58" t="s">
        <v>276</v>
      </c>
      <c r="B7" s="29" t="s">
        <v>66</v>
      </c>
      <c r="C7" s="29" t="s">
        <v>68</v>
      </c>
      <c r="D7" s="30">
        <v>414343</v>
      </c>
      <c r="E7" s="31" t="s">
        <v>16</v>
      </c>
      <c r="F7" s="31" t="s">
        <v>16</v>
      </c>
      <c r="G7" s="31" t="s">
        <v>16</v>
      </c>
      <c r="H7" s="29" t="s">
        <v>33</v>
      </c>
      <c r="I7" s="29" t="s">
        <v>65</v>
      </c>
      <c r="J7" s="13" t="s">
        <v>69</v>
      </c>
      <c r="K7" s="11" t="s">
        <v>16</v>
      </c>
      <c r="L7" s="11"/>
    </row>
    <row r="8" spans="1:12" s="13" customFormat="1" ht="13">
      <c r="A8" s="58" t="s">
        <v>419</v>
      </c>
      <c r="B8" s="29" t="s">
        <v>277</v>
      </c>
      <c r="C8" s="29" t="s">
        <v>68</v>
      </c>
      <c r="D8" s="30">
        <v>518633</v>
      </c>
      <c r="E8" s="31" t="s">
        <v>16</v>
      </c>
      <c r="F8" s="31" t="s">
        <v>16</v>
      </c>
      <c r="G8" s="31" t="s">
        <v>16</v>
      </c>
      <c r="H8" s="29" t="s">
        <v>33</v>
      </c>
      <c r="I8" s="29" t="s">
        <v>25</v>
      </c>
      <c r="J8" s="13" t="s">
        <v>69</v>
      </c>
      <c r="K8" s="11" t="s">
        <v>16</v>
      </c>
      <c r="L8" s="11"/>
    </row>
    <row r="9" spans="1:12" s="13" customFormat="1" ht="13">
      <c r="A9" s="58" t="s">
        <v>420</v>
      </c>
      <c r="B9" s="29" t="s">
        <v>415</v>
      </c>
      <c r="C9" s="29" t="s">
        <v>416</v>
      </c>
      <c r="D9" s="30"/>
      <c r="E9" s="31"/>
      <c r="F9" s="31"/>
      <c r="G9" s="31"/>
      <c r="H9" s="29"/>
      <c r="I9" s="29"/>
      <c r="L9" s="11"/>
    </row>
    <row r="10" spans="1:12" s="13" customFormat="1" ht="13">
      <c r="A10" s="25"/>
      <c r="B10" s="29"/>
      <c r="C10" s="29"/>
      <c r="D10" s="30"/>
      <c r="E10" s="31"/>
      <c r="F10" s="31"/>
      <c r="G10" s="31"/>
      <c r="H10" s="29"/>
      <c r="I10" s="29"/>
      <c r="L10" s="11"/>
    </row>
    <row r="11" spans="1:12" s="13" customFormat="1" ht="13">
      <c r="A11" s="25" t="s">
        <v>56</v>
      </c>
      <c r="B11" s="26"/>
      <c r="C11" s="26"/>
      <c r="D11" s="27"/>
      <c r="E11" s="28"/>
      <c r="F11" s="28"/>
      <c r="G11" s="28"/>
      <c r="H11" s="26"/>
      <c r="I11" s="26"/>
      <c r="L11" s="11"/>
    </row>
    <row r="12" spans="1:12" s="13" customFormat="1" ht="13">
      <c r="A12" s="58" t="s">
        <v>45</v>
      </c>
      <c r="B12" s="29" t="s">
        <v>23</v>
      </c>
      <c r="C12" s="29" t="s">
        <v>61</v>
      </c>
      <c r="D12" s="30">
        <v>187167</v>
      </c>
      <c r="E12" s="31" t="s">
        <v>16</v>
      </c>
      <c r="F12" s="31" t="s">
        <v>16</v>
      </c>
      <c r="G12" s="31">
        <v>2447442</v>
      </c>
      <c r="H12" s="29" t="s">
        <v>24</v>
      </c>
      <c r="I12" s="29" t="s">
        <v>64</v>
      </c>
      <c r="J12" s="32" t="s">
        <v>67</v>
      </c>
      <c r="K12" s="13">
        <v>299</v>
      </c>
      <c r="L12" s="11"/>
    </row>
    <row r="13" spans="1:12" s="13" customFormat="1" ht="13">
      <c r="A13" s="178" t="s">
        <v>44</v>
      </c>
      <c r="B13" s="29" t="s">
        <v>23</v>
      </c>
      <c r="C13" s="29" t="s">
        <v>61</v>
      </c>
      <c r="D13" s="31">
        <v>173082</v>
      </c>
      <c r="E13" s="31" t="s">
        <v>16</v>
      </c>
      <c r="F13" s="31" t="s">
        <v>16</v>
      </c>
      <c r="G13" s="31">
        <v>2437752</v>
      </c>
      <c r="H13" s="29" t="s">
        <v>24</v>
      </c>
      <c r="I13" s="29" t="s">
        <v>64</v>
      </c>
      <c r="J13" s="32" t="s">
        <v>67</v>
      </c>
      <c r="K13" s="13">
        <v>300</v>
      </c>
      <c r="L13" s="11"/>
    </row>
    <row r="14" spans="1:12" s="13" customFormat="1" ht="13">
      <c r="A14" s="179" t="s">
        <v>46</v>
      </c>
      <c r="B14" s="32" t="s">
        <v>23</v>
      </c>
      <c r="C14" s="29" t="s">
        <v>61</v>
      </c>
      <c r="D14" s="35">
        <v>187365</v>
      </c>
      <c r="E14" s="31" t="s">
        <v>16</v>
      </c>
      <c r="F14" s="31" t="s">
        <v>16</v>
      </c>
      <c r="G14" s="35">
        <v>2446982</v>
      </c>
      <c r="H14" s="29" t="s">
        <v>24</v>
      </c>
      <c r="I14" s="29" t="s">
        <v>64</v>
      </c>
      <c r="J14" s="32" t="s">
        <v>67</v>
      </c>
      <c r="K14" s="13">
        <v>301</v>
      </c>
      <c r="L14" s="11"/>
    </row>
    <row r="15" spans="1:12" s="13" customFormat="1" ht="13">
      <c r="A15" s="179" t="s">
        <v>31</v>
      </c>
      <c r="B15" s="32" t="s">
        <v>23</v>
      </c>
      <c r="C15" s="29" t="s">
        <v>61</v>
      </c>
      <c r="D15" s="35">
        <v>177861</v>
      </c>
      <c r="E15" s="31" t="s">
        <v>16</v>
      </c>
      <c r="F15" s="31" t="s">
        <v>16</v>
      </c>
      <c r="G15" s="35">
        <v>2439433</v>
      </c>
      <c r="H15" s="29" t="s">
        <v>24</v>
      </c>
      <c r="I15" s="29" t="s">
        <v>64</v>
      </c>
      <c r="J15" s="32" t="s">
        <v>67</v>
      </c>
      <c r="K15" s="13">
        <v>302</v>
      </c>
      <c r="L15" s="11"/>
    </row>
    <row r="16" spans="1:12" s="13" customFormat="1" ht="13">
      <c r="A16" s="178" t="s">
        <v>48</v>
      </c>
      <c r="B16" s="29" t="s">
        <v>47</v>
      </c>
      <c r="C16" s="29" t="s">
        <v>53</v>
      </c>
      <c r="D16" s="31">
        <v>184305</v>
      </c>
      <c r="E16" s="31">
        <v>60801</v>
      </c>
      <c r="F16" s="31">
        <v>123504</v>
      </c>
      <c r="G16" s="31">
        <v>9455779</v>
      </c>
      <c r="H16" s="29" t="s">
        <v>24</v>
      </c>
      <c r="I16" s="29" t="s">
        <v>25</v>
      </c>
      <c r="J16" s="13" t="s">
        <v>375</v>
      </c>
      <c r="K16" s="13">
        <v>7</v>
      </c>
      <c r="L16" s="11"/>
    </row>
    <row r="17" spans="1:22" s="13" customFormat="1" ht="13">
      <c r="A17" s="178" t="s">
        <v>32</v>
      </c>
      <c r="B17" s="29" t="s">
        <v>47</v>
      </c>
      <c r="C17" s="29" t="s">
        <v>53</v>
      </c>
      <c r="D17" s="31">
        <v>171875</v>
      </c>
      <c r="E17" s="31">
        <v>43676</v>
      </c>
      <c r="F17" s="31">
        <v>128199</v>
      </c>
      <c r="G17" s="31">
        <v>9289492</v>
      </c>
      <c r="H17" s="29" t="s">
        <v>24</v>
      </c>
      <c r="I17" s="29" t="s">
        <v>25</v>
      </c>
      <c r="J17" s="13" t="s">
        <v>375</v>
      </c>
      <c r="K17" s="13">
        <v>798</v>
      </c>
      <c r="L17" s="11"/>
    </row>
    <row r="18" spans="1:22" s="13" customFormat="1" ht="13">
      <c r="A18" s="178" t="s">
        <v>396</v>
      </c>
      <c r="B18" s="29" t="s">
        <v>421</v>
      </c>
      <c r="C18" s="29" t="s">
        <v>422</v>
      </c>
      <c r="D18" s="31">
        <v>29633</v>
      </c>
      <c r="E18" s="31">
        <v>10307</v>
      </c>
      <c r="F18" s="31">
        <v>19326</v>
      </c>
      <c r="G18" s="31">
        <v>2421920</v>
      </c>
      <c r="H18" s="29" t="s">
        <v>423</v>
      </c>
      <c r="I18" s="29" t="s">
        <v>25</v>
      </c>
      <c r="J18" s="13" t="s">
        <v>375</v>
      </c>
      <c r="K18" s="13">
        <v>1108</v>
      </c>
      <c r="L18" s="11"/>
    </row>
    <row r="19" spans="1:22" s="13" customFormat="1" ht="13">
      <c r="A19" s="178" t="s">
        <v>376</v>
      </c>
      <c r="B19" s="29" t="s">
        <v>421</v>
      </c>
      <c r="C19" s="29" t="s">
        <v>422</v>
      </c>
      <c r="D19" s="31">
        <v>21185</v>
      </c>
      <c r="E19" s="31">
        <v>1859</v>
      </c>
      <c r="F19" s="31">
        <v>19326</v>
      </c>
      <c r="G19" s="31">
        <v>2421920</v>
      </c>
      <c r="H19" s="29" t="s">
        <v>423</v>
      </c>
      <c r="I19" s="29" t="s">
        <v>25</v>
      </c>
      <c r="J19" s="13" t="s">
        <v>375</v>
      </c>
      <c r="K19" s="13">
        <v>1109</v>
      </c>
      <c r="L19" s="11"/>
    </row>
    <row r="20" spans="1:22" s="13" customFormat="1" ht="13">
      <c r="A20" s="178" t="s">
        <v>397</v>
      </c>
      <c r="B20" s="29" t="s">
        <v>421</v>
      </c>
      <c r="C20" s="29" t="s">
        <v>422</v>
      </c>
      <c r="D20" s="31">
        <v>21143</v>
      </c>
      <c r="E20" s="31">
        <v>1817</v>
      </c>
      <c r="F20" s="31">
        <v>19326</v>
      </c>
      <c r="G20" s="31">
        <v>2421920</v>
      </c>
      <c r="H20" s="29" t="s">
        <v>423</v>
      </c>
      <c r="I20" s="29" t="s">
        <v>25</v>
      </c>
      <c r="J20" s="13" t="s">
        <v>375</v>
      </c>
      <c r="K20" s="13">
        <v>1110</v>
      </c>
      <c r="L20" s="11"/>
    </row>
    <row r="21" spans="1:22" s="13" customFormat="1" ht="13">
      <c r="A21" s="178" t="s">
        <v>398</v>
      </c>
      <c r="B21" s="29" t="s">
        <v>421</v>
      </c>
      <c r="C21" s="29" t="s">
        <v>422</v>
      </c>
      <c r="D21" s="31">
        <v>20675</v>
      </c>
      <c r="E21" s="31">
        <v>1349</v>
      </c>
      <c r="F21" s="31">
        <v>19326</v>
      </c>
      <c r="G21" s="31">
        <v>2421920</v>
      </c>
      <c r="H21" s="29" t="s">
        <v>423</v>
      </c>
      <c r="I21" s="29" t="s">
        <v>25</v>
      </c>
      <c r="J21" s="13" t="s">
        <v>375</v>
      </c>
      <c r="K21" s="13">
        <v>1111</v>
      </c>
      <c r="L21" s="11"/>
    </row>
    <row r="22" spans="1:22" s="13" customFormat="1" ht="13">
      <c r="A22" s="33"/>
      <c r="B22" s="29"/>
      <c r="C22" s="29"/>
      <c r="D22" s="31"/>
      <c r="E22" s="31"/>
      <c r="F22" s="31"/>
      <c r="G22" s="31"/>
      <c r="H22" s="29"/>
      <c r="I22" s="29"/>
      <c r="L22" s="11"/>
    </row>
    <row r="23" spans="1:22" s="13" customFormat="1" ht="13">
      <c r="A23" s="33" t="s">
        <v>357</v>
      </c>
      <c r="B23" s="29"/>
      <c r="C23" s="29" t="s">
        <v>279</v>
      </c>
      <c r="D23" s="31" t="s">
        <v>374</v>
      </c>
      <c r="E23" s="31" t="s">
        <v>16</v>
      </c>
      <c r="F23" s="31" t="s">
        <v>16</v>
      </c>
      <c r="G23" s="31" t="s">
        <v>281</v>
      </c>
      <c r="H23" s="29" t="s">
        <v>33</v>
      </c>
      <c r="I23" s="29" t="s">
        <v>372</v>
      </c>
      <c r="J23" s="13" t="s">
        <v>361</v>
      </c>
      <c r="L23" s="11"/>
    </row>
    <row r="24" spans="1:22" s="13" customFormat="1" ht="13">
      <c r="A24" s="33" t="s">
        <v>358</v>
      </c>
      <c r="B24" s="29"/>
      <c r="C24" s="29"/>
      <c r="D24" s="31"/>
      <c r="E24" s="31"/>
      <c r="F24" s="31"/>
      <c r="G24" s="31"/>
      <c r="H24" s="29"/>
      <c r="I24" s="29"/>
      <c r="L24" s="11"/>
    </row>
    <row r="25" spans="1:22" s="13" customFormat="1" ht="13">
      <c r="A25" s="26" t="s">
        <v>359</v>
      </c>
      <c r="B25" s="29"/>
      <c r="D25" s="31"/>
      <c r="E25" s="31"/>
      <c r="F25" s="31"/>
      <c r="G25" s="31"/>
      <c r="H25" s="29"/>
      <c r="I25" s="29"/>
      <c r="L25" s="11"/>
    </row>
    <row r="26" spans="1:22" s="13" customFormat="1">
      <c r="A26" s="13" t="s">
        <v>322</v>
      </c>
      <c r="E26" s="31"/>
      <c r="F26" s="29"/>
      <c r="G26" s="31"/>
      <c r="H26" s="29"/>
      <c r="I26" s="29" t="s">
        <v>371</v>
      </c>
      <c r="K26" s="13">
        <v>950</v>
      </c>
      <c r="L26" s="11"/>
      <c r="T26"/>
      <c r="U26"/>
      <c r="V26"/>
    </row>
    <row r="27" spans="1:22" s="13" customFormat="1">
      <c r="A27" s="13" t="s">
        <v>323</v>
      </c>
      <c r="C27" s="29"/>
      <c r="E27" s="31"/>
      <c r="F27" s="29"/>
      <c r="G27" s="31"/>
      <c r="H27" s="29"/>
      <c r="I27" s="29" t="s">
        <v>371</v>
      </c>
      <c r="K27" s="13">
        <v>890</v>
      </c>
      <c r="L27" s="11"/>
      <c r="T27"/>
      <c r="U27"/>
      <c r="V27"/>
    </row>
    <row r="28" spans="1:22" s="13" customFormat="1">
      <c r="A28" s="13" t="s">
        <v>324</v>
      </c>
      <c r="C28" s="29"/>
      <c r="E28" s="31"/>
      <c r="F28" s="31"/>
      <c r="G28" s="31"/>
      <c r="H28" s="29"/>
      <c r="I28" s="29" t="s">
        <v>371</v>
      </c>
      <c r="K28" s="13">
        <v>913</v>
      </c>
      <c r="L28" s="11"/>
      <c r="T28"/>
      <c r="U28"/>
      <c r="V28"/>
    </row>
    <row r="29" spans="1:22" s="13" customFormat="1">
      <c r="A29" s="13" t="s">
        <v>325</v>
      </c>
      <c r="C29" s="29"/>
      <c r="E29" s="31"/>
      <c r="F29" s="31"/>
      <c r="G29" s="31"/>
      <c r="H29" s="29"/>
      <c r="I29" s="29" t="s">
        <v>371</v>
      </c>
      <c r="K29" s="13">
        <v>930</v>
      </c>
      <c r="L29" s="11"/>
      <c r="T29"/>
      <c r="U29"/>
      <c r="V29"/>
    </row>
    <row r="30" spans="1:22" s="13" customFormat="1">
      <c r="A30" s="13" t="s">
        <v>326</v>
      </c>
      <c r="C30" s="29"/>
      <c r="E30" s="31"/>
      <c r="F30" s="31"/>
      <c r="G30" s="31"/>
      <c r="H30" s="29"/>
      <c r="I30" s="29" t="s">
        <v>371</v>
      </c>
      <c r="K30" s="13">
        <v>954</v>
      </c>
      <c r="L30" s="11"/>
      <c r="T30"/>
      <c r="U30"/>
      <c r="V30"/>
    </row>
    <row r="31" spans="1:22" s="13" customFormat="1">
      <c r="A31" s="13" t="s">
        <v>327</v>
      </c>
      <c r="C31" s="29"/>
      <c r="E31" s="31"/>
      <c r="F31" s="31"/>
      <c r="G31" s="31"/>
      <c r="H31" s="29"/>
      <c r="I31" s="29" t="s">
        <v>371</v>
      </c>
      <c r="K31" s="13">
        <v>870</v>
      </c>
      <c r="L31" s="11"/>
      <c r="T31"/>
      <c r="U31"/>
      <c r="V31"/>
    </row>
    <row r="32" spans="1:22" s="13" customFormat="1">
      <c r="A32" s="13" t="s">
        <v>328</v>
      </c>
      <c r="C32" s="29"/>
      <c r="E32" s="31"/>
      <c r="F32" s="31"/>
      <c r="G32" s="31"/>
      <c r="H32" s="29"/>
      <c r="I32" s="29" t="s">
        <v>371</v>
      </c>
      <c r="K32" s="13">
        <v>884</v>
      </c>
      <c r="L32" s="11"/>
      <c r="T32"/>
      <c r="U32"/>
      <c r="V32"/>
    </row>
    <row r="33" spans="1:22" s="13" customFormat="1">
      <c r="A33" s="13" t="s">
        <v>329</v>
      </c>
      <c r="C33" s="29"/>
      <c r="E33" s="31"/>
      <c r="F33" s="31"/>
      <c r="G33" s="31"/>
      <c r="H33" s="29"/>
      <c r="I33" s="29" t="s">
        <v>371</v>
      </c>
      <c r="K33" s="13">
        <v>907</v>
      </c>
      <c r="L33" s="11"/>
      <c r="T33"/>
      <c r="U33"/>
      <c r="V33"/>
    </row>
    <row r="34" spans="1:22" s="13" customFormat="1">
      <c r="A34" s="13" t="s">
        <v>330</v>
      </c>
      <c r="C34" s="29"/>
      <c r="E34" s="31"/>
      <c r="F34" s="31"/>
      <c r="G34" s="31"/>
      <c r="H34" s="29"/>
      <c r="I34" s="29" t="s">
        <v>371</v>
      </c>
      <c r="K34" s="13">
        <v>926</v>
      </c>
      <c r="L34" s="11"/>
      <c r="T34"/>
      <c r="U34"/>
      <c r="V34"/>
    </row>
    <row r="35" spans="1:22" s="13" customFormat="1">
      <c r="A35" s="13" t="s">
        <v>331</v>
      </c>
      <c r="C35" s="29"/>
      <c r="E35" s="31"/>
      <c r="F35" s="31"/>
      <c r="G35" s="31"/>
      <c r="H35" s="29"/>
      <c r="I35" s="29" t="s">
        <v>371</v>
      </c>
      <c r="K35" s="13">
        <v>946</v>
      </c>
      <c r="L35" s="11"/>
      <c r="T35"/>
      <c r="U35"/>
      <c r="V35"/>
    </row>
    <row r="36" spans="1:22" s="13" customFormat="1">
      <c r="A36" s="13" t="s">
        <v>332</v>
      </c>
      <c r="C36" s="29"/>
      <c r="E36" s="31"/>
      <c r="F36" s="31"/>
      <c r="G36" s="31"/>
      <c r="H36" s="29"/>
      <c r="I36" s="29" t="s">
        <v>371</v>
      </c>
      <c r="K36" s="13">
        <v>878</v>
      </c>
      <c r="L36" s="11"/>
      <c r="T36"/>
      <c r="U36"/>
      <c r="V36"/>
    </row>
    <row r="37" spans="1:22" s="13" customFormat="1">
      <c r="A37" s="13" t="s">
        <v>333</v>
      </c>
      <c r="C37" s="29"/>
      <c r="E37" s="31"/>
      <c r="F37" s="31"/>
      <c r="G37" s="31"/>
      <c r="H37" s="29"/>
      <c r="I37" s="29" t="s">
        <v>371</v>
      </c>
      <c r="K37" s="13">
        <v>902</v>
      </c>
      <c r="L37" s="11"/>
      <c r="T37"/>
      <c r="U37"/>
      <c r="V37"/>
    </row>
    <row r="38" spans="1:22" s="13" customFormat="1">
      <c r="A38" s="13" t="s">
        <v>334</v>
      </c>
      <c r="C38" s="29"/>
      <c r="E38" s="31"/>
      <c r="F38" s="31"/>
      <c r="G38" s="31"/>
      <c r="H38" s="29"/>
      <c r="I38" s="29" t="s">
        <v>371</v>
      </c>
      <c r="K38" s="13">
        <v>922</v>
      </c>
      <c r="L38" s="11"/>
      <c r="T38"/>
      <c r="U38"/>
      <c r="V38"/>
    </row>
    <row r="39" spans="1:22" s="13" customFormat="1" ht="13">
      <c r="A39" s="33"/>
      <c r="B39" s="29"/>
      <c r="C39" s="29"/>
      <c r="D39" s="31"/>
      <c r="E39" s="31"/>
      <c r="F39" s="31"/>
      <c r="G39" s="31"/>
      <c r="H39" s="29"/>
      <c r="I39" s="29"/>
      <c r="L39" s="11"/>
    </row>
    <row r="40" spans="1:22" s="13" customFormat="1" ht="13">
      <c r="A40" s="33" t="s">
        <v>360</v>
      </c>
      <c r="B40" s="29"/>
      <c r="C40" s="29"/>
      <c r="D40" s="31"/>
      <c r="E40" s="31"/>
      <c r="F40" s="31"/>
      <c r="G40" s="31"/>
      <c r="H40" s="29"/>
      <c r="I40" s="29"/>
      <c r="L40" s="11"/>
    </row>
    <row r="41" spans="1:22" s="13" customFormat="1">
      <c r="A41" s="13" t="s">
        <v>308</v>
      </c>
      <c r="B41"/>
      <c r="C41" s="29"/>
      <c r="D41" s="31"/>
      <c r="E41" s="31"/>
      <c r="F41" s="31"/>
      <c r="G41" s="31"/>
      <c r="H41" s="29"/>
      <c r="I41" s="29" t="s">
        <v>362</v>
      </c>
      <c r="K41" s="13">
        <v>933</v>
      </c>
      <c r="L41" s="11"/>
    </row>
    <row r="42" spans="1:22" s="13" customFormat="1">
      <c r="A42" s="13" t="s">
        <v>309</v>
      </c>
      <c r="B42"/>
      <c r="C42" s="29"/>
      <c r="D42" s="31"/>
      <c r="E42" s="31"/>
      <c r="F42" s="31"/>
      <c r="G42" s="31"/>
      <c r="H42" s="29"/>
      <c r="I42" s="29" t="s">
        <v>362</v>
      </c>
      <c r="K42" s="13">
        <v>927</v>
      </c>
      <c r="L42" s="11"/>
    </row>
    <row r="43" spans="1:22" s="13" customFormat="1">
      <c r="A43" s="13" t="s">
        <v>310</v>
      </c>
      <c r="B43"/>
      <c r="C43" s="29"/>
      <c r="D43" s="31"/>
      <c r="E43" s="31"/>
      <c r="F43" s="31"/>
      <c r="G43" s="31"/>
      <c r="H43" s="29"/>
      <c r="I43" s="29" t="s">
        <v>362</v>
      </c>
      <c r="K43" s="13">
        <v>909</v>
      </c>
      <c r="L43" s="11"/>
    </row>
    <row r="44" spans="1:22" s="13" customFormat="1">
      <c r="A44" s="13" t="s">
        <v>311</v>
      </c>
      <c r="B44"/>
      <c r="C44" s="29"/>
      <c r="D44" s="31"/>
      <c r="E44" s="31"/>
      <c r="F44" s="31"/>
      <c r="G44" s="31"/>
      <c r="H44" s="29"/>
      <c r="I44" s="29" t="s">
        <v>362</v>
      </c>
      <c r="K44" s="13">
        <v>886</v>
      </c>
      <c r="L44" s="11"/>
      <c r="T44"/>
      <c r="U44"/>
      <c r="V44"/>
    </row>
    <row r="45" spans="1:22" s="13" customFormat="1">
      <c r="A45" s="13" t="s">
        <v>312</v>
      </c>
      <c r="B45"/>
      <c r="C45" s="29"/>
      <c r="D45" s="31"/>
      <c r="E45" s="31"/>
      <c r="F45" s="31"/>
      <c r="G45" s="31"/>
      <c r="H45" s="29"/>
      <c r="I45" s="29" t="s">
        <v>362</v>
      </c>
      <c r="K45" s="13">
        <v>867</v>
      </c>
      <c r="L45" s="11"/>
      <c r="T45"/>
      <c r="U45"/>
      <c r="V45"/>
    </row>
    <row r="46" spans="1:22" s="13" customFormat="1">
      <c r="A46" s="13" t="s">
        <v>313</v>
      </c>
      <c r="B46"/>
      <c r="C46" s="29"/>
      <c r="D46" s="31"/>
      <c r="E46" s="31"/>
      <c r="F46" s="31"/>
      <c r="G46" s="31"/>
      <c r="H46" s="29"/>
      <c r="I46" s="29" t="s">
        <v>362</v>
      </c>
      <c r="K46" s="13">
        <v>924</v>
      </c>
      <c r="L46" s="11"/>
      <c r="T46"/>
      <c r="U46"/>
      <c r="V46"/>
    </row>
    <row r="47" spans="1:22" s="13" customFormat="1">
      <c r="A47" s="13" t="s">
        <v>314</v>
      </c>
      <c r="B47"/>
      <c r="C47" s="29"/>
      <c r="D47" s="31"/>
      <c r="E47" s="31"/>
      <c r="F47" s="31"/>
      <c r="G47" s="31"/>
      <c r="H47" s="29"/>
      <c r="I47" s="29" t="s">
        <v>362</v>
      </c>
      <c r="K47" s="13">
        <v>904</v>
      </c>
      <c r="L47" s="11"/>
      <c r="T47"/>
      <c r="U47"/>
      <c r="V47"/>
    </row>
    <row r="48" spans="1:22" s="13" customFormat="1">
      <c r="A48" s="13" t="s">
        <v>315</v>
      </c>
      <c r="B48"/>
      <c r="C48" s="29"/>
      <c r="D48" s="31"/>
      <c r="E48" s="31"/>
      <c r="F48" s="31"/>
      <c r="G48" s="31"/>
      <c r="H48" s="29"/>
      <c r="I48" s="29" t="s">
        <v>362</v>
      </c>
      <c r="K48" s="13">
        <v>895</v>
      </c>
      <c r="L48" s="11"/>
      <c r="T48"/>
      <c r="U48"/>
      <c r="V48"/>
    </row>
    <row r="49" spans="1:22" s="13" customFormat="1">
      <c r="A49" s="13" t="s">
        <v>316</v>
      </c>
      <c r="B49"/>
      <c r="C49" s="29"/>
      <c r="D49" s="31"/>
      <c r="E49" s="31"/>
      <c r="F49" s="31"/>
      <c r="G49" s="31"/>
      <c r="H49" s="29"/>
      <c r="I49" s="29" t="s">
        <v>362</v>
      </c>
      <c r="K49" s="13">
        <v>880</v>
      </c>
      <c r="L49" s="11"/>
      <c r="T49"/>
      <c r="U49"/>
      <c r="V49"/>
    </row>
    <row r="50" spans="1:22" s="13" customFormat="1">
      <c r="A50" s="13" t="s">
        <v>317</v>
      </c>
      <c r="B50"/>
      <c r="C50" s="29"/>
      <c r="D50" s="31"/>
      <c r="E50" s="31"/>
      <c r="F50" s="31"/>
      <c r="G50" s="31"/>
      <c r="H50" s="29"/>
      <c r="I50" s="29" t="s">
        <v>362</v>
      </c>
      <c r="K50" s="13">
        <v>864</v>
      </c>
      <c r="L50" s="11"/>
      <c r="T50"/>
      <c r="U50"/>
      <c r="V50"/>
    </row>
    <row r="51" spans="1:22" s="13" customFormat="1">
      <c r="A51" s="13" t="s">
        <v>318</v>
      </c>
      <c r="B51"/>
      <c r="C51" s="29"/>
      <c r="D51" s="31"/>
      <c r="E51" s="31"/>
      <c r="F51" s="31"/>
      <c r="G51" s="31"/>
      <c r="H51" s="29"/>
      <c r="I51" s="29" t="s">
        <v>362</v>
      </c>
      <c r="K51" s="13">
        <v>874</v>
      </c>
      <c r="L51" s="11"/>
      <c r="T51"/>
      <c r="U51"/>
      <c r="V51"/>
    </row>
    <row r="52" spans="1:22" s="13" customFormat="1">
      <c r="A52" s="13" t="s">
        <v>319</v>
      </c>
      <c r="B52"/>
      <c r="C52" s="29"/>
      <c r="D52" s="31"/>
      <c r="E52" s="31"/>
      <c r="F52" s="31"/>
      <c r="G52" s="31"/>
      <c r="H52" s="29"/>
      <c r="I52" s="29" t="s">
        <v>362</v>
      </c>
      <c r="K52" s="13">
        <v>942</v>
      </c>
      <c r="L52" s="11"/>
      <c r="T52"/>
      <c r="U52"/>
      <c r="V52"/>
    </row>
    <row r="53" spans="1:22" s="13" customFormat="1">
      <c r="A53" s="13" t="s">
        <v>320</v>
      </c>
      <c r="B53"/>
      <c r="C53" s="29"/>
      <c r="D53" s="31"/>
      <c r="E53" s="31"/>
      <c r="F53" s="31"/>
      <c r="G53" s="31"/>
      <c r="H53" s="29"/>
      <c r="I53" s="29" t="s">
        <v>362</v>
      </c>
      <c r="K53" s="13">
        <v>858</v>
      </c>
      <c r="L53" s="11"/>
      <c r="T53"/>
      <c r="U53"/>
      <c r="V53"/>
    </row>
    <row r="54" spans="1:22" s="13" customFormat="1">
      <c r="A54" s="13" t="s">
        <v>321</v>
      </c>
      <c r="B54"/>
      <c r="C54" s="29"/>
      <c r="D54" s="31"/>
      <c r="E54" s="31"/>
      <c r="F54" s="31"/>
      <c r="G54" s="31"/>
      <c r="H54" s="29"/>
      <c r="I54" s="29" t="s">
        <v>16</v>
      </c>
      <c r="K54" s="13">
        <v>853</v>
      </c>
      <c r="L54" s="11"/>
      <c r="T54"/>
      <c r="U54"/>
      <c r="V54"/>
    </row>
    <row r="55" spans="1:22" s="13" customFormat="1">
      <c r="A55" s="33"/>
      <c r="B55" s="29"/>
      <c r="C55" s="29"/>
      <c r="D55" s="31"/>
      <c r="E55" s="31"/>
      <c r="F55" s="31"/>
      <c r="G55" s="31"/>
      <c r="H55" s="29"/>
      <c r="I55" s="29"/>
      <c r="L55" s="11"/>
      <c r="T55"/>
      <c r="U55"/>
      <c r="V55"/>
    </row>
    <row r="56" spans="1:22" s="13" customFormat="1">
      <c r="A56" s="33" t="s">
        <v>364</v>
      </c>
      <c r="B56" s="29"/>
      <c r="C56" s="29"/>
      <c r="D56" s="31"/>
      <c r="E56" s="31"/>
      <c r="F56" s="31"/>
      <c r="G56" s="31"/>
      <c r="H56" s="29"/>
      <c r="I56" s="29"/>
      <c r="L56" s="11"/>
      <c r="T56"/>
      <c r="U56"/>
      <c r="V56"/>
    </row>
    <row r="57" spans="1:22" s="13" customFormat="1">
      <c r="A57" s="13" t="s">
        <v>283</v>
      </c>
      <c r="B57" s="29"/>
      <c r="C57" s="29"/>
      <c r="D57" s="31"/>
      <c r="E57" s="31"/>
      <c r="F57" s="31"/>
      <c r="G57" s="31"/>
      <c r="H57" s="29"/>
      <c r="I57" s="29" t="s">
        <v>362</v>
      </c>
      <c r="K57" s="13">
        <v>955</v>
      </c>
      <c r="L57" s="11"/>
      <c r="T57"/>
      <c r="U57"/>
      <c r="V57"/>
    </row>
    <row r="58" spans="1:22" s="13" customFormat="1">
      <c r="A58" s="13" t="s">
        <v>284</v>
      </c>
      <c r="B58" s="29"/>
      <c r="C58" s="29"/>
      <c r="D58" s="31"/>
      <c r="E58" s="31"/>
      <c r="F58" s="31"/>
      <c r="G58" s="31"/>
      <c r="H58" s="29"/>
      <c r="I58" s="29" t="s">
        <v>362</v>
      </c>
      <c r="K58" s="13">
        <v>931</v>
      </c>
      <c r="L58" s="11"/>
      <c r="T58"/>
      <c r="U58"/>
      <c r="V58"/>
    </row>
    <row r="59" spans="1:22" s="13" customFormat="1">
      <c r="A59" s="13" t="s">
        <v>285</v>
      </c>
      <c r="B59" s="29"/>
      <c r="C59" s="29"/>
      <c r="D59" s="31"/>
      <c r="E59" s="31"/>
      <c r="F59" s="31"/>
      <c r="G59" s="31"/>
      <c r="H59" s="29"/>
      <c r="I59" s="29" t="s">
        <v>362</v>
      </c>
      <c r="K59" s="13">
        <v>914</v>
      </c>
      <c r="L59" s="11"/>
      <c r="T59"/>
      <c r="U59"/>
      <c r="V59"/>
    </row>
    <row r="60" spans="1:22" s="13" customFormat="1">
      <c r="A60" s="13" t="s">
        <v>286</v>
      </c>
      <c r="B60" s="29"/>
      <c r="C60" s="29"/>
      <c r="D60" s="31"/>
      <c r="E60" s="31"/>
      <c r="F60" s="31"/>
      <c r="G60" s="31"/>
      <c r="H60" s="29"/>
      <c r="I60" s="29" t="s">
        <v>362</v>
      </c>
      <c r="K60" s="13">
        <v>891</v>
      </c>
      <c r="L60" s="11"/>
      <c r="T60"/>
      <c r="U60"/>
      <c r="V60"/>
    </row>
    <row r="61" spans="1:22" s="13" customFormat="1">
      <c r="A61" s="13" t="s">
        <v>287</v>
      </c>
      <c r="B61" s="29"/>
      <c r="C61" s="29"/>
      <c r="D61" s="31"/>
      <c r="E61" s="31"/>
      <c r="F61" s="31"/>
      <c r="G61" s="31"/>
      <c r="H61" s="29"/>
      <c r="I61" s="29" t="s">
        <v>362</v>
      </c>
      <c r="K61" s="13">
        <v>951</v>
      </c>
      <c r="L61" s="11"/>
      <c r="T61"/>
      <c r="U61"/>
      <c r="V61"/>
    </row>
    <row r="62" spans="1:22" s="13" customFormat="1">
      <c r="A62" s="13" t="s">
        <v>288</v>
      </c>
      <c r="B62" s="29"/>
      <c r="C62" s="29"/>
      <c r="D62" s="31"/>
      <c r="E62" s="31"/>
      <c r="F62" s="31"/>
      <c r="G62" s="31"/>
      <c r="H62" s="29"/>
      <c r="I62" s="29" t="s">
        <v>362</v>
      </c>
      <c r="K62" s="13">
        <v>959</v>
      </c>
      <c r="L62" s="11"/>
      <c r="T62"/>
      <c r="U62"/>
      <c r="V62"/>
    </row>
    <row r="63" spans="1:22" s="13" customFormat="1">
      <c r="A63" s="13" t="s">
        <v>289</v>
      </c>
      <c r="B63" s="29"/>
      <c r="C63" s="29"/>
      <c r="D63" s="31"/>
      <c r="E63" s="31"/>
      <c r="F63" s="31"/>
      <c r="G63" s="31"/>
      <c r="H63" s="29"/>
      <c r="I63" s="29" t="s">
        <v>362</v>
      </c>
      <c r="K63" s="13">
        <v>871</v>
      </c>
      <c r="L63" s="11"/>
      <c r="T63"/>
      <c r="U63"/>
      <c r="V63"/>
    </row>
    <row r="64" spans="1:22" s="13" customFormat="1">
      <c r="A64" s="13" t="s">
        <v>290</v>
      </c>
      <c r="B64" s="29"/>
      <c r="C64" s="29"/>
      <c r="D64" s="31"/>
      <c r="E64" s="31"/>
      <c r="F64" s="31"/>
      <c r="G64" s="31"/>
      <c r="H64" s="29"/>
      <c r="I64" s="29" t="s">
        <v>362</v>
      </c>
      <c r="K64" s="13">
        <v>908</v>
      </c>
      <c r="L64" s="11"/>
      <c r="T64"/>
      <c r="U64"/>
      <c r="V64"/>
    </row>
    <row r="65" spans="1:22" s="13" customFormat="1">
      <c r="A65" s="13" t="s">
        <v>291</v>
      </c>
      <c r="B65" s="29"/>
      <c r="C65" s="29"/>
      <c r="D65" s="31"/>
      <c r="E65" s="31"/>
      <c r="F65" s="31"/>
      <c r="G65" s="31"/>
      <c r="H65" s="29"/>
      <c r="I65" s="29" t="s">
        <v>362</v>
      </c>
      <c r="K65" s="13">
        <v>885</v>
      </c>
      <c r="L65" s="11"/>
      <c r="T65"/>
      <c r="U65"/>
      <c r="V65"/>
    </row>
    <row r="66" spans="1:22" s="13" customFormat="1">
      <c r="A66" s="13" t="s">
        <v>292</v>
      </c>
      <c r="B66" s="29"/>
      <c r="C66" s="29"/>
      <c r="D66" s="31"/>
      <c r="E66" s="31"/>
      <c r="F66" s="31"/>
      <c r="G66" s="31"/>
      <c r="H66" s="29"/>
      <c r="I66" s="29" t="s">
        <v>362</v>
      </c>
      <c r="K66" s="13">
        <v>903</v>
      </c>
      <c r="L66" s="11"/>
      <c r="T66"/>
      <c r="U66"/>
      <c r="V66"/>
    </row>
    <row r="67" spans="1:22" s="13" customFormat="1">
      <c r="A67" s="13" t="s">
        <v>293</v>
      </c>
      <c r="B67" s="29"/>
      <c r="C67" s="29"/>
      <c r="D67" s="31"/>
      <c r="E67" s="31"/>
      <c r="F67" s="31"/>
      <c r="G67" s="31"/>
      <c r="H67" s="29"/>
      <c r="I67" s="29" t="s">
        <v>362</v>
      </c>
      <c r="K67" s="13">
        <v>879</v>
      </c>
      <c r="L67" s="11"/>
      <c r="T67"/>
      <c r="U67"/>
      <c r="V67"/>
    </row>
    <row r="68" spans="1:22" s="13" customFormat="1">
      <c r="A68" s="13" t="s">
        <v>294</v>
      </c>
      <c r="B68" s="29"/>
      <c r="C68" s="29"/>
      <c r="D68" s="31"/>
      <c r="E68" s="31"/>
      <c r="F68" s="31"/>
      <c r="G68" s="31"/>
      <c r="H68" s="29"/>
      <c r="I68" s="29" t="s">
        <v>362</v>
      </c>
      <c r="K68" s="13">
        <v>947</v>
      </c>
      <c r="L68" s="11"/>
      <c r="T68"/>
      <c r="U68"/>
      <c r="V68"/>
    </row>
    <row r="69" spans="1:22" s="13" customFormat="1">
      <c r="B69" s="29"/>
      <c r="C69" s="29"/>
      <c r="D69" s="31"/>
      <c r="E69" s="31"/>
      <c r="F69" s="31"/>
      <c r="G69" s="31"/>
      <c r="H69" s="29"/>
      <c r="I69" s="29"/>
      <c r="L69" s="11"/>
      <c r="T69"/>
      <c r="U69"/>
      <c r="V69"/>
    </row>
    <row r="70" spans="1:22" s="13" customFormat="1">
      <c r="A70" s="9" t="s">
        <v>363</v>
      </c>
      <c r="B70" s="29"/>
      <c r="C70" s="29"/>
      <c r="D70" s="31"/>
      <c r="E70" s="31"/>
      <c r="F70" s="31"/>
      <c r="G70" s="31"/>
      <c r="H70" s="29"/>
      <c r="I70" s="29"/>
      <c r="L70" s="11"/>
      <c r="T70"/>
      <c r="U70"/>
      <c r="V70"/>
    </row>
    <row r="71" spans="1:22" s="13" customFormat="1">
      <c r="A71" s="13" t="s">
        <v>295</v>
      </c>
      <c r="B71" s="29"/>
      <c r="C71" s="29"/>
      <c r="D71" s="31"/>
      <c r="E71" s="31"/>
      <c r="F71" s="31"/>
      <c r="G71" s="31"/>
      <c r="H71" s="29"/>
      <c r="I71" s="29" t="s">
        <v>373</v>
      </c>
      <c r="K71" s="13">
        <v>843</v>
      </c>
      <c r="L71" s="11"/>
      <c r="T71"/>
      <c r="U71"/>
      <c r="V71"/>
    </row>
    <row r="72" spans="1:22" s="13" customFormat="1">
      <c r="A72" s="13" t="s">
        <v>296</v>
      </c>
      <c r="B72" s="29"/>
      <c r="C72" s="29"/>
      <c r="D72" s="31"/>
      <c r="E72" s="31"/>
      <c r="F72" s="31"/>
      <c r="G72" s="31"/>
      <c r="H72" s="29"/>
      <c r="I72" s="29" t="s">
        <v>373</v>
      </c>
      <c r="K72" s="13">
        <v>842</v>
      </c>
      <c r="L72" s="11"/>
      <c r="T72"/>
      <c r="U72"/>
      <c r="V72"/>
    </row>
    <row r="73" spans="1:22" s="13" customFormat="1">
      <c r="A73" s="33"/>
      <c r="B73" s="29"/>
      <c r="C73" s="29"/>
      <c r="D73" s="31"/>
      <c r="E73" s="31"/>
      <c r="F73" s="31"/>
      <c r="G73" s="31"/>
      <c r="H73" s="29"/>
      <c r="I73" s="29"/>
      <c r="L73" s="11"/>
      <c r="T73"/>
      <c r="U73"/>
      <c r="V73"/>
    </row>
    <row r="74" spans="1:22" s="13" customFormat="1">
      <c r="A74" s="33" t="s">
        <v>365</v>
      </c>
      <c r="B74" s="29"/>
      <c r="C74" s="29"/>
      <c r="D74" s="31"/>
      <c r="E74" s="31"/>
      <c r="F74" s="31"/>
      <c r="G74" s="31"/>
      <c r="H74" s="29"/>
      <c r="I74" s="29"/>
      <c r="L74" s="11"/>
      <c r="T74"/>
      <c r="U74"/>
      <c r="V74"/>
    </row>
    <row r="75" spans="1:22" s="13" customFormat="1">
      <c r="A75" s="13" t="s">
        <v>300</v>
      </c>
      <c r="B75" s="29"/>
      <c r="C75" s="29"/>
      <c r="D75" s="31"/>
      <c r="E75" s="31"/>
      <c r="F75" s="31"/>
      <c r="G75" s="31"/>
      <c r="H75" s="29"/>
      <c r="I75" s="29" t="s">
        <v>362</v>
      </c>
      <c r="K75" s="13">
        <v>934</v>
      </c>
      <c r="L75" s="11"/>
      <c r="T75"/>
      <c r="U75"/>
      <c r="V75"/>
    </row>
    <row r="76" spans="1:22" s="13" customFormat="1">
      <c r="A76" s="13" t="s">
        <v>301</v>
      </c>
      <c r="B76" s="29"/>
      <c r="C76" s="29"/>
      <c r="D76" s="31"/>
      <c r="E76" s="31"/>
      <c r="F76" s="31"/>
      <c r="G76" s="31"/>
      <c r="H76" s="29"/>
      <c r="I76" s="29" t="s">
        <v>362</v>
      </c>
      <c r="K76" s="13">
        <v>956</v>
      </c>
      <c r="L76" s="11"/>
      <c r="T76"/>
      <c r="U76"/>
      <c r="V76"/>
    </row>
    <row r="77" spans="1:22" s="13" customFormat="1">
      <c r="A77" s="13" t="s">
        <v>302</v>
      </c>
      <c r="B77" s="29"/>
      <c r="C77" s="29"/>
      <c r="D77" s="31"/>
      <c r="E77" s="31"/>
      <c r="F77" s="31"/>
      <c r="G77" s="31"/>
      <c r="H77" s="29"/>
      <c r="I77" s="29" t="s">
        <v>362</v>
      </c>
      <c r="K77" s="13">
        <v>932</v>
      </c>
      <c r="L77" s="11"/>
      <c r="T77"/>
      <c r="U77"/>
      <c r="V77"/>
    </row>
    <row r="78" spans="1:22" s="13" customFormat="1">
      <c r="A78" s="13" t="s">
        <v>303</v>
      </c>
      <c r="B78" s="29"/>
      <c r="C78" s="29"/>
      <c r="D78" s="31"/>
      <c r="E78" s="31"/>
      <c r="F78" s="31"/>
      <c r="G78" s="31"/>
      <c r="H78" s="29"/>
      <c r="I78" s="29" t="s">
        <v>362</v>
      </c>
      <c r="K78" s="13">
        <v>915</v>
      </c>
      <c r="L78" s="11"/>
      <c r="T78"/>
      <c r="U78"/>
      <c r="V78"/>
    </row>
    <row r="79" spans="1:22" s="13" customFormat="1">
      <c r="A79" s="13" t="s">
        <v>304</v>
      </c>
      <c r="B79" s="29"/>
      <c r="C79" s="29"/>
      <c r="D79" s="31"/>
      <c r="E79" s="31"/>
      <c r="F79" s="31"/>
      <c r="G79" s="31"/>
      <c r="H79" s="29"/>
      <c r="I79" s="29" t="s">
        <v>362</v>
      </c>
      <c r="K79" s="13">
        <v>892</v>
      </c>
      <c r="L79" s="11"/>
      <c r="T79"/>
      <c r="U79"/>
      <c r="V79"/>
    </row>
    <row r="80" spans="1:22" s="13" customFormat="1">
      <c r="A80" s="13" t="s">
        <v>305</v>
      </c>
      <c r="B80" s="29"/>
      <c r="C80" s="29"/>
      <c r="D80" s="31"/>
      <c r="E80" s="31"/>
      <c r="F80" s="31"/>
      <c r="G80" s="31"/>
      <c r="H80" s="29"/>
      <c r="I80" s="29" t="s">
        <v>362</v>
      </c>
      <c r="K80" s="13">
        <v>952</v>
      </c>
      <c r="L80" s="11"/>
      <c r="T80"/>
      <c r="U80"/>
      <c r="V80"/>
    </row>
    <row r="81" spans="1:22" s="13" customFormat="1">
      <c r="A81" s="13" t="s">
        <v>306</v>
      </c>
      <c r="B81" s="29"/>
      <c r="C81" s="29"/>
      <c r="D81" s="31"/>
      <c r="E81" s="31"/>
      <c r="F81" s="31"/>
      <c r="G81" s="31"/>
      <c r="H81" s="29"/>
      <c r="I81" s="29" t="s">
        <v>362</v>
      </c>
      <c r="K81" s="13">
        <v>923</v>
      </c>
      <c r="L81" s="11"/>
      <c r="T81"/>
      <c r="U81"/>
      <c r="V81"/>
    </row>
    <row r="82" spans="1:22" s="13" customFormat="1">
      <c r="A82" s="13" t="s">
        <v>307</v>
      </c>
      <c r="B82" s="29"/>
      <c r="C82" s="29"/>
      <c r="D82" s="31"/>
      <c r="E82" s="31"/>
      <c r="F82" s="31"/>
      <c r="G82" s="31"/>
      <c r="H82" s="29"/>
      <c r="I82" s="29" t="s">
        <v>362</v>
      </c>
      <c r="K82" s="13">
        <v>948</v>
      </c>
      <c r="L82" s="11"/>
      <c r="T82"/>
      <c r="U82"/>
      <c r="V82"/>
    </row>
    <row r="83" spans="1:22" s="13" customFormat="1">
      <c r="A83" s="33"/>
      <c r="B83" s="29"/>
      <c r="C83" s="29"/>
      <c r="D83" s="31"/>
      <c r="E83" s="31"/>
      <c r="F83" s="31"/>
      <c r="G83" s="31"/>
      <c r="H83" s="29"/>
      <c r="I83" s="29"/>
      <c r="L83" s="11"/>
      <c r="T83"/>
      <c r="U83"/>
      <c r="V83"/>
    </row>
    <row r="84" spans="1:22" s="13" customFormat="1">
      <c r="A84" s="94"/>
      <c r="B84" s="39"/>
      <c r="C84" s="39"/>
      <c r="D84" s="41"/>
      <c r="E84" s="41"/>
      <c r="F84" s="41"/>
      <c r="G84" s="41"/>
      <c r="H84" s="39"/>
      <c r="I84" s="39"/>
      <c r="J84" s="40"/>
      <c r="K84" s="40"/>
      <c r="L84" s="41"/>
      <c r="M84" s="30"/>
      <c r="N84" s="30"/>
      <c r="O84" s="30"/>
      <c r="T84"/>
      <c r="U84"/>
      <c r="V84"/>
    </row>
    <row r="85" spans="1:22" s="13" customFormat="1" ht="13">
      <c r="E85" s="11"/>
      <c r="F85" s="11"/>
      <c r="G85" s="11"/>
      <c r="H85" s="12"/>
      <c r="I85" s="12"/>
      <c r="L85" s="11"/>
    </row>
    <row r="86" spans="1:22" s="13" customFormat="1" ht="13">
      <c r="E86" s="11"/>
      <c r="F86" s="11"/>
      <c r="G86" s="11"/>
      <c r="H86" s="12"/>
      <c r="I86" s="12"/>
      <c r="L86" s="11"/>
    </row>
    <row r="87" spans="1:22" s="13" customFormat="1" ht="13">
      <c r="A87" s="9" t="s">
        <v>58</v>
      </c>
      <c r="E87" s="11"/>
      <c r="F87" s="11"/>
      <c r="G87" s="11"/>
      <c r="H87" s="12"/>
      <c r="I87" s="12"/>
      <c r="L87" s="11"/>
    </row>
    <row r="88" spans="1:22" s="13" customFormat="1" ht="13">
      <c r="A88" s="29" t="s">
        <v>278</v>
      </c>
      <c r="E88" s="11"/>
      <c r="F88" s="11"/>
      <c r="G88" s="11"/>
      <c r="H88" s="12"/>
      <c r="I88" s="12"/>
      <c r="L88" s="11"/>
    </row>
    <row r="89" spans="1:22" s="13" customFormat="1" ht="13">
      <c r="A89" s="13" t="s">
        <v>70</v>
      </c>
      <c r="E89" s="11"/>
      <c r="F89" s="11"/>
      <c r="G89" s="11"/>
      <c r="H89" s="12"/>
      <c r="I89" s="12"/>
      <c r="L89" s="11"/>
    </row>
    <row r="90" spans="1:22" s="13" customFormat="1" ht="13">
      <c r="A90" s="13" t="s">
        <v>424</v>
      </c>
      <c r="E90" s="11"/>
      <c r="F90" s="11"/>
      <c r="G90" s="11"/>
      <c r="H90" s="12"/>
      <c r="I90" s="12"/>
      <c r="L90" s="11"/>
    </row>
    <row r="91" spans="1:22" s="13" customFormat="1" ht="13">
      <c r="A91" s="13" t="s">
        <v>59</v>
      </c>
      <c r="E91" s="11"/>
      <c r="F91" s="11"/>
      <c r="G91" s="11"/>
      <c r="H91" s="12"/>
      <c r="I91" s="12"/>
      <c r="L91" s="11"/>
    </row>
    <row r="92" spans="1:22" s="13" customFormat="1" ht="13">
      <c r="A92" s="13" t="s">
        <v>71</v>
      </c>
      <c r="E92" s="11"/>
      <c r="F92" s="11"/>
      <c r="G92" s="11"/>
      <c r="H92" s="12"/>
      <c r="I92" s="12"/>
      <c r="L92" s="11"/>
    </row>
    <row r="93" spans="1:22" s="13" customFormat="1" ht="13">
      <c r="A93" s="13" t="s">
        <v>60</v>
      </c>
      <c r="E93" s="11"/>
      <c r="F93" s="11"/>
      <c r="G93" s="11"/>
      <c r="H93" s="12"/>
      <c r="I93" s="12"/>
      <c r="L93" s="11"/>
    </row>
    <row r="94" spans="1:22" s="13" customFormat="1" ht="13">
      <c r="E94" s="11"/>
      <c r="F94" s="11"/>
      <c r="G94" s="11"/>
      <c r="H94" s="12"/>
      <c r="I94" s="12"/>
      <c r="L94" s="11"/>
    </row>
    <row r="95" spans="1:22" s="13" customFormat="1" ht="13">
      <c r="A95" s="9" t="s">
        <v>62</v>
      </c>
      <c r="E95" s="11"/>
      <c r="F95" s="11"/>
      <c r="G95" s="11"/>
      <c r="H95" s="12"/>
      <c r="I95" s="12"/>
      <c r="L95" s="11"/>
    </row>
    <row r="96" spans="1:22" s="13" customFormat="1" ht="13">
      <c r="A96" s="13" t="s">
        <v>72</v>
      </c>
      <c r="E96" s="11"/>
      <c r="F96" s="11"/>
      <c r="G96" s="11"/>
      <c r="H96" s="12"/>
      <c r="I96" s="12"/>
      <c r="L96" s="11"/>
    </row>
    <row r="97" spans="1:12" s="13" customFormat="1" ht="13">
      <c r="E97" s="11"/>
      <c r="F97" s="11"/>
      <c r="G97" s="11"/>
      <c r="H97" s="12"/>
      <c r="I97" s="12"/>
      <c r="L97" s="11"/>
    </row>
    <row r="98" spans="1:12" s="13" customFormat="1" ht="13">
      <c r="E98" s="11"/>
      <c r="F98" s="11"/>
      <c r="G98" s="11"/>
      <c r="H98" s="12"/>
      <c r="I98" s="12"/>
      <c r="L98" s="11"/>
    </row>
    <row r="99" spans="1:12" s="13" customFormat="1" ht="13">
      <c r="E99" s="11"/>
      <c r="F99" s="11"/>
      <c r="G99" s="11"/>
      <c r="H99" s="12"/>
      <c r="I99" s="12"/>
      <c r="L99" s="11"/>
    </row>
    <row r="100" spans="1:12" s="13" customFormat="1" ht="18" customHeight="1">
      <c r="E100" s="11"/>
      <c r="F100" s="11"/>
      <c r="G100" s="11"/>
      <c r="H100" s="12"/>
      <c r="I100" s="12"/>
      <c r="L100" s="11"/>
    </row>
    <row r="101" spans="1:12" s="13" customFormat="1" ht="13">
      <c r="A101" s="30"/>
      <c r="B101" s="30"/>
      <c r="C101" s="30"/>
      <c r="D101" s="30"/>
      <c r="E101" s="31"/>
      <c r="F101" s="31"/>
      <c r="G101" s="31"/>
      <c r="H101" s="29"/>
      <c r="I101" s="29"/>
      <c r="J101" s="30"/>
      <c r="K101" s="30"/>
      <c r="L101" s="31"/>
    </row>
    <row r="102" spans="1:1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</row>
    <row r="103" spans="1:12" ht="18" customHeight="1">
      <c r="A103" s="27"/>
      <c r="B103" s="26"/>
      <c r="C103" s="26"/>
      <c r="D103" s="27"/>
      <c r="E103" s="28"/>
      <c r="F103" s="28"/>
      <c r="G103" s="28"/>
      <c r="H103" s="26"/>
      <c r="I103" s="26"/>
      <c r="J103" s="5"/>
      <c r="K103" s="5"/>
      <c r="L103" s="99"/>
    </row>
    <row r="104" spans="1:12">
      <c r="A104" s="27"/>
      <c r="B104" s="26"/>
      <c r="C104" s="26"/>
      <c r="D104" s="27"/>
      <c r="E104" s="28"/>
      <c r="F104" s="28"/>
      <c r="G104" s="28"/>
      <c r="H104" s="26"/>
      <c r="I104" s="26"/>
      <c r="J104" s="5"/>
      <c r="K104" s="5"/>
      <c r="L104" s="99"/>
    </row>
    <row r="105" spans="1:12">
      <c r="A105" s="27"/>
      <c r="B105" s="26"/>
      <c r="C105" s="26"/>
      <c r="D105" s="27"/>
      <c r="E105" s="28"/>
      <c r="F105" s="28"/>
      <c r="G105" s="28"/>
      <c r="H105" s="26"/>
      <c r="I105" s="26"/>
      <c r="J105" s="5"/>
      <c r="K105" s="5"/>
      <c r="L105" s="99"/>
    </row>
    <row r="106" spans="1:12">
      <c r="A106" s="27"/>
      <c r="B106" s="29"/>
      <c r="C106" s="29"/>
      <c r="D106" s="30"/>
      <c r="E106" s="31"/>
      <c r="F106" s="31"/>
      <c r="G106" s="31"/>
      <c r="H106" s="29"/>
      <c r="I106" s="29"/>
      <c r="J106" s="5"/>
      <c r="K106" s="5"/>
      <c r="L106" s="99"/>
    </row>
    <row r="107" spans="1:12">
      <c r="A107" s="25"/>
      <c r="B107" s="29"/>
      <c r="C107" s="29"/>
      <c r="D107" s="30"/>
      <c r="E107" s="31"/>
      <c r="F107" s="31"/>
      <c r="G107" s="31"/>
      <c r="H107" s="29"/>
      <c r="I107" s="29"/>
    </row>
    <row r="108" spans="1:12">
      <c r="A108" s="25"/>
      <c r="B108" s="29"/>
      <c r="C108" s="29"/>
      <c r="D108" s="30"/>
      <c r="E108" s="31"/>
      <c r="F108" s="31"/>
      <c r="G108" s="31"/>
      <c r="H108" s="29"/>
      <c r="I108" s="29"/>
    </row>
    <row r="109" spans="1:12">
      <c r="A109" s="25"/>
      <c r="B109" s="29"/>
      <c r="C109" s="29"/>
      <c r="D109" s="30"/>
      <c r="E109" s="31"/>
      <c r="F109" s="31"/>
      <c r="G109" s="31"/>
      <c r="H109" s="29"/>
      <c r="I109" s="29"/>
    </row>
    <row r="110" spans="1:12">
      <c r="A110" s="25"/>
      <c r="B110" s="29"/>
      <c r="C110" s="29"/>
      <c r="D110" s="30"/>
      <c r="E110" s="31"/>
      <c r="F110" s="31"/>
      <c r="G110" s="31"/>
      <c r="H110" s="29"/>
      <c r="I110" s="29"/>
    </row>
    <row r="111" spans="1:12">
      <c r="A111" s="25"/>
      <c r="B111" s="26"/>
      <c r="C111" s="26"/>
      <c r="D111" s="27"/>
      <c r="E111" s="28"/>
      <c r="F111" s="28"/>
      <c r="G111" s="28"/>
      <c r="H111" s="26"/>
      <c r="I111" s="26"/>
    </row>
    <row r="112" spans="1:12">
      <c r="A112" s="25"/>
      <c r="B112" s="29"/>
      <c r="C112" s="29"/>
      <c r="D112" s="30"/>
      <c r="E112" s="31"/>
      <c r="F112" s="31"/>
      <c r="G112" s="31"/>
      <c r="H112" s="29"/>
      <c r="I112" s="29"/>
    </row>
    <row r="113" spans="1:9">
      <c r="A113" s="33"/>
      <c r="B113" s="29"/>
      <c r="C113" s="29"/>
      <c r="D113" s="31"/>
      <c r="E113" s="31"/>
      <c r="F113" s="31"/>
      <c r="G113" s="31"/>
      <c r="H113" s="29"/>
      <c r="I113" s="29"/>
    </row>
    <row r="114" spans="1:9">
      <c r="A114" s="34"/>
      <c r="B114" s="32"/>
      <c r="C114" s="29"/>
      <c r="D114" s="35"/>
      <c r="E114" s="31"/>
      <c r="F114" s="31"/>
      <c r="G114" s="35"/>
      <c r="H114" s="29"/>
      <c r="I114" s="29"/>
    </row>
    <row r="115" spans="1:9">
      <c r="A115" s="34"/>
      <c r="B115" s="32"/>
      <c r="C115" s="29"/>
      <c r="D115" s="35"/>
      <c r="E115" s="31"/>
      <c r="F115" s="31"/>
      <c r="G115" s="35"/>
      <c r="H115" s="29"/>
      <c r="I115" s="29"/>
    </row>
    <row r="116" spans="1:9">
      <c r="A116" s="33"/>
      <c r="B116" s="29"/>
      <c r="C116" s="29"/>
      <c r="D116" s="31"/>
      <c r="E116" s="31"/>
      <c r="F116" s="31"/>
      <c r="G116" s="31"/>
      <c r="H116" s="29"/>
      <c r="I116" s="29"/>
    </row>
    <row r="117" spans="1:9">
      <c r="A117" s="33"/>
      <c r="B117" s="29"/>
      <c r="C117" s="29"/>
      <c r="D117" s="31"/>
      <c r="E117" s="31"/>
      <c r="F117" s="31"/>
      <c r="G117" s="31"/>
      <c r="H117" s="29"/>
      <c r="I117" s="29"/>
    </row>
    <row r="118" spans="1:9">
      <c r="A118" s="33"/>
      <c r="B118" s="29"/>
      <c r="C118" s="29"/>
      <c r="D118" s="31"/>
      <c r="E118" s="31"/>
      <c r="F118" s="31"/>
      <c r="G118" s="31"/>
      <c r="H118" s="29"/>
      <c r="I118" s="29"/>
    </row>
    <row r="119" spans="1:9">
      <c r="A119" s="34"/>
      <c r="B119" s="32"/>
      <c r="C119" s="32"/>
      <c r="D119" s="35"/>
      <c r="E119" s="31"/>
      <c r="F119" s="31"/>
      <c r="G119" s="35"/>
      <c r="H119" s="32"/>
      <c r="I119" s="32"/>
    </row>
    <row r="120" spans="1:9">
      <c r="A120" s="36"/>
      <c r="B120" s="32"/>
      <c r="C120" s="32"/>
      <c r="D120" s="35"/>
      <c r="E120" s="31"/>
      <c r="F120" s="31"/>
      <c r="G120" s="35"/>
      <c r="H120" s="32"/>
      <c r="I120" s="32"/>
    </row>
    <row r="121" spans="1:9">
      <c r="A121" s="36"/>
      <c r="B121" s="32"/>
      <c r="C121" s="32"/>
      <c r="D121" s="31"/>
      <c r="E121" s="31"/>
      <c r="F121" s="31"/>
      <c r="G121" s="31"/>
      <c r="H121" s="29"/>
      <c r="I121" s="29"/>
    </row>
    <row r="122" spans="1:9">
      <c r="A122" s="36"/>
      <c r="B122" s="32"/>
      <c r="C122" s="32"/>
      <c r="D122" s="37"/>
      <c r="E122" s="35"/>
      <c r="F122" s="35"/>
      <c r="G122" s="35"/>
      <c r="H122" s="32"/>
      <c r="I122" s="32"/>
    </row>
    <row r="123" spans="1:9">
      <c r="A123" s="25"/>
      <c r="B123" s="32"/>
      <c r="C123" s="32"/>
      <c r="D123" s="30"/>
      <c r="E123" s="31"/>
      <c r="F123" s="31"/>
      <c r="G123" s="35"/>
      <c r="H123" s="29"/>
      <c r="I123" s="32"/>
    </row>
    <row r="124" spans="1:9">
      <c r="A124" s="25"/>
      <c r="B124" s="32"/>
      <c r="C124" s="32"/>
      <c r="D124" s="30"/>
      <c r="E124" s="31"/>
      <c r="F124" s="31"/>
      <c r="G124" s="35"/>
      <c r="H124" s="29"/>
      <c r="I124" s="32"/>
    </row>
    <row r="125" spans="1:9">
      <c r="A125" s="25"/>
      <c r="B125" s="32"/>
      <c r="C125" s="32"/>
      <c r="D125" s="30"/>
      <c r="E125" s="31"/>
      <c r="F125" s="31"/>
      <c r="G125" s="35"/>
      <c r="H125" s="29"/>
      <c r="I125" s="32"/>
    </row>
    <row r="126" spans="1:9">
      <c r="A126" s="25"/>
      <c r="B126" s="29"/>
      <c r="C126" s="29"/>
      <c r="D126" s="30"/>
      <c r="E126" s="31"/>
      <c r="F126" s="31"/>
      <c r="G126" s="31"/>
      <c r="H126" s="29"/>
      <c r="I126" s="32"/>
    </row>
    <row r="127" spans="1:9">
      <c r="A127" s="25"/>
      <c r="B127" s="29"/>
      <c r="C127" s="29"/>
      <c r="D127" s="30"/>
      <c r="E127" s="31"/>
      <c r="F127" s="31"/>
      <c r="G127" s="31"/>
      <c r="H127" s="29"/>
      <c r="I127" s="32"/>
    </row>
    <row r="128" spans="1:9">
      <c r="A128" s="25"/>
      <c r="B128" s="29"/>
      <c r="C128" s="29"/>
      <c r="D128" s="30"/>
      <c r="E128" s="31"/>
      <c r="F128" s="31"/>
      <c r="G128" s="31"/>
      <c r="H128" s="29"/>
      <c r="I128" s="32"/>
    </row>
    <row r="129" spans="1:9">
      <c r="A129" s="58"/>
      <c r="B129" s="29"/>
      <c r="C129" s="29"/>
      <c r="D129" s="30"/>
      <c r="E129" s="31"/>
      <c r="F129" s="31"/>
      <c r="G129" s="31"/>
      <c r="H129" s="29"/>
      <c r="I129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A3776-211A-B24A-9CEE-23D3B2C756B4}">
  <dimension ref="A1:X171"/>
  <sheetViews>
    <sheetView topLeftCell="A121" zoomScale="59" workbookViewId="0">
      <selection activeCell="V1" sqref="V1:AI1048576"/>
    </sheetView>
  </sheetViews>
  <sheetFormatPr baseColWidth="10" defaultRowHeight="16"/>
  <cols>
    <col min="1" max="1" width="30.83203125" customWidth="1"/>
    <col min="2" max="2" width="21.5" customWidth="1"/>
  </cols>
  <sheetData>
    <row r="1" spans="1:24">
      <c r="A1" s="8" t="s">
        <v>418</v>
      </c>
      <c r="B1" s="9"/>
      <c r="C1" s="9"/>
      <c r="D1" s="9"/>
      <c r="E1" s="9"/>
      <c r="F1" s="9"/>
      <c r="G1" s="9"/>
      <c r="H1" s="9"/>
      <c r="I1" s="9"/>
      <c r="J1" s="9"/>
      <c r="K1" s="114"/>
      <c r="L1" s="13"/>
      <c r="M1" s="13"/>
      <c r="N1" s="43"/>
      <c r="O1" s="13"/>
      <c r="P1" s="13"/>
      <c r="Q1" s="13"/>
      <c r="R1" s="13"/>
      <c r="S1" s="13"/>
      <c r="T1" s="13"/>
    </row>
    <row r="2" spans="1:24">
      <c r="A2" s="13"/>
      <c r="B2" s="13"/>
      <c r="C2" s="13"/>
      <c r="D2" s="13"/>
      <c r="E2" s="13"/>
      <c r="F2" s="13"/>
      <c r="G2" s="13"/>
      <c r="H2" s="13"/>
      <c r="I2" s="13"/>
      <c r="J2" s="13"/>
      <c r="K2" s="43"/>
      <c r="L2" s="13"/>
      <c r="M2" s="13"/>
      <c r="N2" s="43"/>
      <c r="O2" s="13"/>
      <c r="P2" s="13"/>
      <c r="Q2" s="13"/>
      <c r="R2" s="13"/>
      <c r="S2" s="13"/>
      <c r="T2" s="13"/>
    </row>
    <row r="3" spans="1:24">
      <c r="A3" s="14"/>
      <c r="B3" s="46"/>
      <c r="C3" s="16"/>
      <c r="D3" s="16"/>
      <c r="E3" s="16"/>
      <c r="F3" s="16"/>
      <c r="G3" s="16"/>
      <c r="H3" s="16"/>
      <c r="I3" s="16"/>
      <c r="J3" s="16"/>
      <c r="K3" s="48"/>
      <c r="L3" s="47" t="s">
        <v>0</v>
      </c>
      <c r="M3" s="16"/>
      <c r="N3" s="48"/>
      <c r="O3" s="14" t="s">
        <v>1</v>
      </c>
      <c r="P3" s="49"/>
      <c r="Q3" s="14" t="s">
        <v>2</v>
      </c>
      <c r="R3" s="18"/>
      <c r="S3" s="18"/>
      <c r="T3" s="50"/>
    </row>
    <row r="4" spans="1:24">
      <c r="A4" s="20" t="s">
        <v>34</v>
      </c>
      <c r="B4" s="51" t="s">
        <v>43</v>
      </c>
      <c r="C4" s="22" t="s">
        <v>40</v>
      </c>
      <c r="D4" s="22" t="s">
        <v>3</v>
      </c>
      <c r="E4" s="22" t="s">
        <v>4</v>
      </c>
      <c r="F4" s="22" t="s">
        <v>36</v>
      </c>
      <c r="G4" s="22" t="s">
        <v>35</v>
      </c>
      <c r="H4" s="22" t="s">
        <v>5</v>
      </c>
      <c r="I4" s="22" t="s">
        <v>37</v>
      </c>
      <c r="J4" s="22" t="s">
        <v>38</v>
      </c>
      <c r="K4" s="52" t="s">
        <v>39</v>
      </c>
      <c r="L4" s="20" t="s">
        <v>7</v>
      </c>
      <c r="M4" s="22" t="s">
        <v>8</v>
      </c>
      <c r="N4" s="52" t="s">
        <v>9</v>
      </c>
      <c r="O4" s="20" t="s">
        <v>10</v>
      </c>
      <c r="P4" s="53" t="s">
        <v>6</v>
      </c>
      <c r="Q4" s="22" t="s">
        <v>11</v>
      </c>
      <c r="R4" s="22" t="s">
        <v>12</v>
      </c>
      <c r="S4" s="23" t="s">
        <v>13</v>
      </c>
      <c r="T4" s="53" t="s">
        <v>6</v>
      </c>
    </row>
    <row r="5" spans="1:24">
      <c r="A5" s="54"/>
      <c r="B5" s="55"/>
      <c r="C5" s="54"/>
      <c r="D5" s="18"/>
      <c r="E5" s="18"/>
      <c r="F5" s="18"/>
      <c r="G5" s="18"/>
      <c r="H5" s="18"/>
      <c r="I5" s="18"/>
      <c r="J5" s="18"/>
      <c r="K5" s="90"/>
      <c r="L5" s="54"/>
      <c r="M5" s="18"/>
      <c r="N5" s="90"/>
      <c r="O5" s="18"/>
      <c r="P5" s="50"/>
      <c r="Q5" s="58"/>
      <c r="R5" s="13"/>
      <c r="S5" s="13"/>
      <c r="T5" s="56"/>
    </row>
    <row r="6" spans="1:24">
      <c r="A6" s="25" t="s">
        <v>29</v>
      </c>
      <c r="B6" s="57"/>
      <c r="C6" s="25"/>
      <c r="D6" s="9"/>
      <c r="E6" s="9"/>
      <c r="F6" s="9"/>
      <c r="G6" s="9"/>
      <c r="H6" s="9"/>
      <c r="I6" s="9"/>
      <c r="J6" s="9"/>
      <c r="K6" s="91"/>
      <c r="L6" s="25"/>
      <c r="M6" s="9"/>
      <c r="N6" s="91"/>
      <c r="O6" s="9"/>
      <c r="P6" s="118"/>
      <c r="Q6" s="58"/>
      <c r="R6" s="13"/>
      <c r="S6" s="13"/>
      <c r="T6" s="56"/>
    </row>
    <row r="7" spans="1:24">
      <c r="A7" s="25" t="s">
        <v>380</v>
      </c>
      <c r="B7" s="55" t="s">
        <v>14</v>
      </c>
      <c r="C7" s="58">
        <v>37</v>
      </c>
      <c r="D7" s="13">
        <v>0.67128949999999998</v>
      </c>
      <c r="E7" s="13">
        <v>0.24204120000000001</v>
      </c>
      <c r="F7" s="13">
        <f>D7-1.96*E7</f>
        <v>0.19688874799999995</v>
      </c>
      <c r="G7" s="13">
        <f>D7+1.96*E7</f>
        <v>1.1456902520000001</v>
      </c>
      <c r="H7" s="13"/>
      <c r="I7" s="13"/>
      <c r="J7" s="13"/>
      <c r="K7" s="59">
        <v>8.8330319999999993E-3</v>
      </c>
      <c r="L7" s="58">
        <v>143.1037</v>
      </c>
      <c r="M7" s="13">
        <v>35</v>
      </c>
      <c r="N7" s="59">
        <v>5.0769960000000002E-15</v>
      </c>
      <c r="O7" s="13"/>
      <c r="P7" s="13"/>
      <c r="Q7" s="58"/>
      <c r="R7" s="13"/>
      <c r="S7" s="13"/>
      <c r="T7" s="56"/>
    </row>
    <row r="8" spans="1:24">
      <c r="A8" s="58"/>
      <c r="B8" s="55" t="s">
        <v>17</v>
      </c>
      <c r="C8" s="58">
        <v>37</v>
      </c>
      <c r="D8" s="13">
        <v>0.19618759999999999</v>
      </c>
      <c r="E8" s="13">
        <v>7.01706E-2</v>
      </c>
      <c r="F8" s="13">
        <f t="shared" ref="F8:F68" si="0">D8-1.96*E8</f>
        <v>5.8653224000000004E-2</v>
      </c>
      <c r="G8" s="13">
        <f t="shared" ref="G8:G68" si="1">D8+1.96*E8</f>
        <v>0.33372197599999998</v>
      </c>
      <c r="H8" s="13"/>
      <c r="I8" s="13"/>
      <c r="J8" s="13"/>
      <c r="K8" s="59">
        <v>5.1760820000000003E-3</v>
      </c>
      <c r="L8" s="58"/>
      <c r="M8" s="13"/>
      <c r="N8" s="56"/>
      <c r="O8" s="13"/>
      <c r="P8" s="13"/>
      <c r="Q8" s="58"/>
      <c r="R8" s="13"/>
      <c r="S8" s="13"/>
      <c r="T8" s="56"/>
    </row>
    <row r="9" spans="1:24">
      <c r="A9" s="58"/>
      <c r="B9" s="55" t="s">
        <v>18</v>
      </c>
      <c r="C9" s="58">
        <v>37</v>
      </c>
      <c r="D9" s="13">
        <v>0.3600932</v>
      </c>
      <c r="E9" s="13">
        <v>8.9526610000000006E-2</v>
      </c>
      <c r="F9" s="13">
        <f t="shared" si="0"/>
        <v>0.18462104439999999</v>
      </c>
      <c r="G9" s="13">
        <f t="shared" si="1"/>
        <v>0.53556535559999996</v>
      </c>
      <c r="H9" s="13"/>
      <c r="I9" s="13"/>
      <c r="J9" s="13"/>
      <c r="K9" s="59">
        <v>5.7659179999999997E-5</v>
      </c>
      <c r="L9" s="58">
        <v>150.90350000000001</v>
      </c>
      <c r="M9" s="13">
        <v>36</v>
      </c>
      <c r="N9" s="59">
        <v>5.1267729999999997E-16</v>
      </c>
      <c r="O9" s="13">
        <v>168.62559999999999</v>
      </c>
      <c r="P9" s="13" t="s">
        <v>19</v>
      </c>
      <c r="Q9" s="58"/>
      <c r="R9" s="13"/>
      <c r="S9" s="13"/>
      <c r="T9" s="56"/>
    </row>
    <row r="10" spans="1:24">
      <c r="A10" s="58"/>
      <c r="B10" s="55" t="s">
        <v>20</v>
      </c>
      <c r="C10" s="58">
        <v>37</v>
      </c>
      <c r="D10" s="13">
        <v>0.1454539</v>
      </c>
      <c r="E10" s="13">
        <v>0.11893860000000001</v>
      </c>
      <c r="F10" s="13">
        <f t="shared" si="0"/>
        <v>-8.7665756000000011E-2</v>
      </c>
      <c r="G10" s="13">
        <f t="shared" si="1"/>
        <v>0.37857355599999998</v>
      </c>
      <c r="H10" s="13"/>
      <c r="I10" s="13"/>
      <c r="J10" s="13"/>
      <c r="K10" s="59">
        <v>0.2293007</v>
      </c>
      <c r="L10" s="58"/>
      <c r="M10" s="13"/>
      <c r="N10" s="59"/>
      <c r="O10" s="11"/>
      <c r="P10" s="62"/>
      <c r="Q10" s="58"/>
      <c r="R10" s="13"/>
      <c r="S10" s="13"/>
      <c r="T10" s="56"/>
    </row>
    <row r="11" spans="1:24">
      <c r="A11" s="58"/>
      <c r="B11" s="55" t="s">
        <v>21</v>
      </c>
      <c r="C11" s="58">
        <v>37</v>
      </c>
      <c r="D11" s="13">
        <v>0.21483240000000001</v>
      </c>
      <c r="E11" s="13">
        <v>8.250855E-2</v>
      </c>
      <c r="F11" s="13">
        <f t="shared" si="0"/>
        <v>5.3115642000000018E-2</v>
      </c>
      <c r="G11" s="13">
        <f t="shared" si="1"/>
        <v>0.37654915799999999</v>
      </c>
      <c r="H11" s="13"/>
      <c r="I11" s="13"/>
      <c r="J11" s="13"/>
      <c r="K11" s="59">
        <v>1.33127E-2</v>
      </c>
      <c r="L11" s="58"/>
      <c r="M11" s="13"/>
      <c r="N11" s="59"/>
      <c r="O11" s="11"/>
      <c r="P11" s="62"/>
      <c r="Q11" s="58"/>
      <c r="R11" s="13"/>
      <c r="S11" s="13"/>
      <c r="T11" s="56"/>
      <c r="V11" s="97"/>
      <c r="W11" s="97"/>
      <c r="X11" s="97"/>
    </row>
    <row r="12" spans="1:24">
      <c r="A12" s="58"/>
      <c r="B12" s="63" t="s">
        <v>15</v>
      </c>
      <c r="C12" s="58"/>
      <c r="D12" s="13">
        <v>-6.3362339999999996E-3</v>
      </c>
      <c r="E12" s="13">
        <v>4.5875769999999998E-3</v>
      </c>
      <c r="F12" s="13">
        <f t="shared" si="0"/>
        <v>-1.532788492E-2</v>
      </c>
      <c r="G12" s="13">
        <f t="shared" si="1"/>
        <v>2.6554169200000005E-3</v>
      </c>
      <c r="H12" s="13"/>
      <c r="I12" s="13"/>
      <c r="J12" s="13"/>
      <c r="K12" s="56">
        <v>0.17598130000000001</v>
      </c>
      <c r="L12" s="58"/>
      <c r="M12" s="13"/>
      <c r="N12" s="59"/>
      <c r="O12" s="11"/>
      <c r="P12" s="62"/>
      <c r="Q12" s="58"/>
      <c r="R12" s="13"/>
      <c r="S12" s="13"/>
      <c r="T12" s="56"/>
      <c r="V12" s="97"/>
      <c r="W12" s="97"/>
      <c r="X12" s="97"/>
    </row>
    <row r="13" spans="1:24">
      <c r="A13" s="58"/>
      <c r="B13" s="64" t="s">
        <v>22</v>
      </c>
      <c r="C13" s="58"/>
      <c r="D13" s="13"/>
      <c r="E13" s="13"/>
      <c r="F13" s="13"/>
      <c r="G13" s="13"/>
      <c r="H13" s="13"/>
      <c r="I13" s="13"/>
      <c r="J13" s="13"/>
      <c r="K13" s="59"/>
      <c r="L13" s="58"/>
      <c r="M13" s="13"/>
      <c r="N13" s="59"/>
      <c r="O13" s="11"/>
      <c r="P13" s="62"/>
      <c r="Q13" s="58"/>
      <c r="R13" s="13"/>
      <c r="S13" s="13"/>
      <c r="T13" s="56"/>
      <c r="V13" s="37"/>
      <c r="W13" s="37"/>
      <c r="X13" s="37"/>
    </row>
    <row r="14" spans="1:24">
      <c r="A14" s="92"/>
      <c r="B14" s="55" t="s">
        <v>14</v>
      </c>
      <c r="C14" s="58">
        <v>34</v>
      </c>
      <c r="D14" s="13">
        <v>0.2385138</v>
      </c>
      <c r="E14" s="13">
        <v>0.13123825</v>
      </c>
      <c r="F14" s="13">
        <f t="shared" si="0"/>
        <v>-1.8713170000000001E-2</v>
      </c>
      <c r="G14" s="13">
        <f t="shared" si="1"/>
        <v>0.49574077</v>
      </c>
      <c r="H14" s="13"/>
      <c r="I14" s="13"/>
      <c r="J14" s="13"/>
      <c r="K14" s="56">
        <v>7.8529029599999994E-2</v>
      </c>
      <c r="L14" s="58">
        <v>31.080939999999998</v>
      </c>
      <c r="M14" s="13">
        <v>32</v>
      </c>
      <c r="N14" s="56">
        <v>0.51290190000000002</v>
      </c>
      <c r="O14" s="13"/>
      <c r="P14" s="13"/>
      <c r="Q14" s="58"/>
      <c r="R14" s="13"/>
      <c r="S14" s="13"/>
      <c r="T14" s="56"/>
      <c r="V14" s="97"/>
      <c r="W14" s="97"/>
      <c r="X14" s="97"/>
    </row>
    <row r="15" spans="1:24">
      <c r="A15" s="58"/>
      <c r="B15" s="55" t="s">
        <v>17</v>
      </c>
      <c r="C15" s="58">
        <v>34</v>
      </c>
      <c r="D15" s="13">
        <v>0.1717854</v>
      </c>
      <c r="E15" s="13">
        <v>7.0344130000000005E-2</v>
      </c>
      <c r="F15" s="13">
        <f t="shared" si="0"/>
        <v>3.3910905200000008E-2</v>
      </c>
      <c r="G15" s="13">
        <f t="shared" si="1"/>
        <v>0.3096598948</v>
      </c>
      <c r="H15" s="13"/>
      <c r="I15" s="13"/>
      <c r="J15" s="13"/>
      <c r="K15" s="56">
        <v>1.46032634E-2</v>
      </c>
      <c r="L15" s="58"/>
      <c r="M15" s="13"/>
      <c r="N15" s="56"/>
      <c r="O15" s="13"/>
      <c r="P15" s="13"/>
      <c r="Q15" s="58"/>
      <c r="R15" s="13"/>
      <c r="S15" s="13"/>
      <c r="T15" s="56"/>
      <c r="V15" s="97"/>
      <c r="W15" s="97"/>
      <c r="X15" s="97"/>
    </row>
    <row r="16" spans="1:24">
      <c r="A16" s="96"/>
      <c r="B16" s="66" t="s">
        <v>18</v>
      </c>
      <c r="C16" s="67">
        <v>34</v>
      </c>
      <c r="D16" s="78">
        <v>0.17356650000000001</v>
      </c>
      <c r="E16" s="78">
        <v>4.6983169999999998E-2</v>
      </c>
      <c r="F16" s="78">
        <f t="shared" si="0"/>
        <v>8.1479486800000014E-2</v>
      </c>
      <c r="G16" s="78">
        <f t="shared" si="1"/>
        <v>0.26565351320000002</v>
      </c>
      <c r="H16" s="78"/>
      <c r="I16" s="78"/>
      <c r="J16" s="78"/>
      <c r="K16" s="69">
        <v>2.2055579999999999E-4</v>
      </c>
      <c r="L16" s="67">
        <v>31.36185</v>
      </c>
      <c r="M16" s="78">
        <v>33</v>
      </c>
      <c r="N16" s="69">
        <v>0.54877189999999998</v>
      </c>
      <c r="O16" s="78">
        <v>38.532119999999999</v>
      </c>
      <c r="P16" s="78">
        <v>0.54700000000000004</v>
      </c>
      <c r="Q16" s="67"/>
      <c r="R16" s="78"/>
      <c r="S16" s="78"/>
      <c r="T16" s="69"/>
      <c r="V16" s="97"/>
      <c r="W16" s="97"/>
      <c r="X16" s="97"/>
    </row>
    <row r="17" spans="1:24">
      <c r="A17" s="58"/>
      <c r="B17" s="55" t="s">
        <v>20</v>
      </c>
      <c r="C17" s="58">
        <v>34</v>
      </c>
      <c r="D17" s="13">
        <v>0.13949780000000001</v>
      </c>
      <c r="E17" s="13">
        <v>0.12735761000000001</v>
      </c>
      <c r="F17" s="13">
        <f t="shared" si="0"/>
        <v>-0.11012311560000002</v>
      </c>
      <c r="G17" s="13">
        <f t="shared" si="1"/>
        <v>0.3891187156</v>
      </c>
      <c r="H17" s="13"/>
      <c r="I17" s="13"/>
      <c r="J17" s="13"/>
      <c r="K17" s="56">
        <v>0.28130473659999999</v>
      </c>
      <c r="L17" s="58"/>
      <c r="M17" s="13"/>
      <c r="N17" s="59"/>
      <c r="O17" s="11"/>
      <c r="P17" s="62"/>
      <c r="Q17" s="58"/>
      <c r="R17" s="13"/>
      <c r="S17" s="13"/>
      <c r="T17" s="56"/>
      <c r="V17" s="97"/>
      <c r="W17" s="97"/>
      <c r="X17" s="97"/>
    </row>
    <row r="18" spans="1:24">
      <c r="A18" s="58"/>
      <c r="B18" s="55" t="s">
        <v>21</v>
      </c>
      <c r="C18" s="58">
        <v>34</v>
      </c>
      <c r="D18" s="13">
        <v>0.23491870000000001</v>
      </c>
      <c r="E18" s="13">
        <v>8.7665149999999997E-2</v>
      </c>
      <c r="F18" s="13">
        <f t="shared" si="0"/>
        <v>6.3095006000000009E-2</v>
      </c>
      <c r="G18" s="13">
        <f t="shared" si="1"/>
        <v>0.40674239400000001</v>
      </c>
      <c r="H18" s="13"/>
      <c r="I18" s="13"/>
      <c r="J18" s="13"/>
      <c r="K18" s="56">
        <v>1.14047343E-2</v>
      </c>
      <c r="L18" s="58"/>
      <c r="M18" s="13"/>
      <c r="N18" s="59"/>
      <c r="O18" s="11"/>
      <c r="P18" s="62"/>
      <c r="Q18" s="58"/>
      <c r="R18" s="13"/>
      <c r="S18" s="13"/>
      <c r="T18" s="56"/>
      <c r="V18" s="97"/>
      <c r="W18" s="97"/>
      <c r="X18" s="97"/>
    </row>
    <row r="19" spans="1:24">
      <c r="A19" s="58"/>
      <c r="B19" s="63" t="s">
        <v>15</v>
      </c>
      <c r="C19" s="58"/>
      <c r="D19" s="13">
        <v>-1.2815999999999999E-3</v>
      </c>
      <c r="E19" s="13">
        <v>2.4180740000000001E-3</v>
      </c>
      <c r="F19" s="13">
        <f t="shared" si="0"/>
        <v>-6.02102504E-3</v>
      </c>
      <c r="G19" s="13">
        <f t="shared" si="1"/>
        <v>3.4578250400000001E-3</v>
      </c>
      <c r="H19" s="13"/>
      <c r="I19" s="13"/>
      <c r="J19" s="13"/>
      <c r="K19" s="56">
        <v>0.59976450000000003</v>
      </c>
      <c r="L19" s="58"/>
      <c r="M19" s="13"/>
      <c r="N19" s="59"/>
      <c r="O19" s="11"/>
      <c r="P19" s="62"/>
      <c r="Q19" s="134"/>
      <c r="R19" s="135"/>
      <c r="S19" s="135"/>
      <c r="T19" s="136"/>
      <c r="V19" s="97"/>
      <c r="W19" s="97"/>
      <c r="X19" s="97"/>
    </row>
    <row r="20" spans="1:24">
      <c r="A20" s="40"/>
      <c r="B20" s="51"/>
      <c r="C20" s="20"/>
      <c r="D20" s="22"/>
      <c r="E20" s="22"/>
      <c r="F20" s="40"/>
      <c r="G20" s="40"/>
      <c r="H20" s="22"/>
      <c r="I20" s="22"/>
      <c r="J20" s="22"/>
      <c r="K20" s="123"/>
      <c r="L20" s="20"/>
      <c r="M20" s="22"/>
      <c r="N20" s="52"/>
      <c r="O20" s="23"/>
      <c r="P20" s="124"/>
      <c r="Q20" s="88"/>
      <c r="R20" s="73"/>
      <c r="S20" s="73"/>
      <c r="T20" s="74"/>
      <c r="V20" s="97"/>
      <c r="W20" s="97"/>
      <c r="X20" s="97"/>
    </row>
    <row r="21" spans="1:24">
      <c r="A21" s="33" t="s">
        <v>411</v>
      </c>
      <c r="B21" s="55" t="s">
        <v>14</v>
      </c>
      <c r="C21" s="58">
        <v>37</v>
      </c>
      <c r="D21" s="13">
        <v>-0.39433582</v>
      </c>
      <c r="E21" s="13">
        <v>0.21643897000000001</v>
      </c>
      <c r="F21" s="13">
        <f t="shared" si="0"/>
        <v>-0.81855620120000006</v>
      </c>
      <c r="G21" s="13">
        <f t="shared" si="1"/>
        <v>2.9884561199999993E-2</v>
      </c>
      <c r="H21" s="13"/>
      <c r="I21" s="13"/>
      <c r="J21" s="13"/>
      <c r="K21" s="56">
        <v>7.7021030000000004E-2</v>
      </c>
      <c r="L21" s="58">
        <v>99.467330000000004</v>
      </c>
      <c r="M21" s="13">
        <v>35</v>
      </c>
      <c r="N21" s="59">
        <v>4.2870289999999999E-8</v>
      </c>
      <c r="O21" s="13"/>
      <c r="P21" s="13"/>
      <c r="Q21" s="58"/>
      <c r="R21" s="13"/>
      <c r="S21" s="13"/>
      <c r="T21" s="56"/>
      <c r="V21" s="97"/>
      <c r="W21" s="97"/>
      <c r="X21" s="97"/>
    </row>
    <row r="22" spans="1:24">
      <c r="A22" s="92"/>
      <c r="B22" s="55" t="s">
        <v>17</v>
      </c>
      <c r="C22" s="58">
        <v>37</v>
      </c>
      <c r="D22" s="13">
        <v>4.6593163E-2</v>
      </c>
      <c r="E22" s="13">
        <v>8.9028769999999993E-2</v>
      </c>
      <c r="F22" s="13">
        <f t="shared" si="0"/>
        <v>-0.1279032262</v>
      </c>
      <c r="G22" s="13">
        <f t="shared" si="1"/>
        <v>0.22108955219999998</v>
      </c>
      <c r="H22" s="13"/>
      <c r="I22" s="13"/>
      <c r="J22" s="13"/>
      <c r="K22" s="56">
        <v>0.60073107000000003</v>
      </c>
      <c r="L22" s="58"/>
      <c r="M22" s="13"/>
      <c r="N22" s="56"/>
      <c r="O22" s="13"/>
      <c r="P22" s="13"/>
      <c r="Q22" s="58"/>
      <c r="R22" s="13"/>
      <c r="S22" s="13"/>
      <c r="T22" s="56"/>
      <c r="V22" s="97"/>
      <c r="W22" s="97"/>
      <c r="X22" s="97"/>
    </row>
    <row r="23" spans="1:24">
      <c r="A23" s="58"/>
      <c r="B23" s="55" t="s">
        <v>18</v>
      </c>
      <c r="C23" s="58">
        <v>37</v>
      </c>
      <c r="D23" s="13">
        <v>-8.0154149999999997E-3</v>
      </c>
      <c r="E23" s="13">
        <v>8.2491919999999996E-2</v>
      </c>
      <c r="F23" s="13">
        <f t="shared" si="0"/>
        <v>-0.16969957819999998</v>
      </c>
      <c r="G23" s="13">
        <f t="shared" si="1"/>
        <v>0.15366874819999998</v>
      </c>
      <c r="H23" s="13"/>
      <c r="I23" s="13"/>
      <c r="J23" s="13"/>
      <c r="K23" s="56">
        <v>0.92259451000000003</v>
      </c>
      <c r="L23" s="58">
        <v>109.93651</v>
      </c>
      <c r="M23" s="13">
        <v>36</v>
      </c>
      <c r="N23" s="59">
        <v>2.0623639999999999E-9</v>
      </c>
      <c r="O23" s="13">
        <v>135.63419999999999</v>
      </c>
      <c r="P23" s="13" t="s">
        <v>19</v>
      </c>
      <c r="Q23" s="58"/>
      <c r="R23" s="13"/>
      <c r="S23" s="13"/>
      <c r="T23" s="56"/>
      <c r="V23" s="97"/>
      <c r="W23" s="97"/>
      <c r="X23" s="97"/>
    </row>
    <row r="24" spans="1:24">
      <c r="A24" s="58"/>
      <c r="B24" s="55" t="s">
        <v>20</v>
      </c>
      <c r="C24" s="58">
        <v>37</v>
      </c>
      <c r="D24" s="13">
        <v>0.19883045899999999</v>
      </c>
      <c r="E24" s="13">
        <v>0.15607297000000001</v>
      </c>
      <c r="F24" s="13">
        <f t="shared" si="0"/>
        <v>-0.10707256220000003</v>
      </c>
      <c r="G24" s="13">
        <f t="shared" si="1"/>
        <v>0.50473348019999997</v>
      </c>
      <c r="H24" s="13"/>
      <c r="I24" s="13"/>
      <c r="J24" s="13"/>
      <c r="K24" s="56">
        <v>0.21084161000000001</v>
      </c>
      <c r="L24" s="58"/>
      <c r="M24" s="13"/>
      <c r="N24" s="59"/>
      <c r="O24" s="11"/>
      <c r="P24" s="62"/>
      <c r="Q24" s="58"/>
      <c r="R24" s="13"/>
      <c r="S24" s="13"/>
      <c r="T24" s="56"/>
      <c r="V24" s="97"/>
      <c r="W24" s="97"/>
      <c r="X24" s="97"/>
    </row>
    <row r="25" spans="1:24">
      <c r="A25" s="58"/>
      <c r="B25" s="55" t="s">
        <v>21</v>
      </c>
      <c r="C25" s="58">
        <v>37</v>
      </c>
      <c r="D25" s="13">
        <v>0.22002550100000001</v>
      </c>
      <c r="E25" s="13">
        <v>0.16726056</v>
      </c>
      <c r="F25" s="13">
        <f t="shared" si="0"/>
        <v>-0.10780519659999999</v>
      </c>
      <c r="G25" s="13">
        <f t="shared" si="1"/>
        <v>0.54785619860000001</v>
      </c>
      <c r="H25" s="13"/>
      <c r="I25" s="13"/>
      <c r="J25" s="13"/>
      <c r="K25" s="56">
        <v>0.19667034999999999</v>
      </c>
      <c r="L25" s="58"/>
      <c r="M25" s="13"/>
      <c r="N25" s="59"/>
      <c r="O25" s="11"/>
      <c r="P25" s="62"/>
      <c r="Q25" s="58"/>
      <c r="R25" s="13"/>
      <c r="S25" s="13"/>
      <c r="T25" s="56"/>
    </row>
    <row r="26" spans="1:24">
      <c r="A26" s="92"/>
      <c r="B26" s="63" t="s">
        <v>15</v>
      </c>
      <c r="C26" s="58"/>
      <c r="D26" s="13">
        <v>7.9077790000000002E-3</v>
      </c>
      <c r="E26" s="13">
        <v>4.1200660000000004E-3</v>
      </c>
      <c r="F26" s="13">
        <f t="shared" si="0"/>
        <v>-1.6755036000000098E-4</v>
      </c>
      <c r="G26" s="13">
        <f t="shared" si="1"/>
        <v>1.5983108360000001E-2</v>
      </c>
      <c r="H26" s="13"/>
      <c r="I26" s="13"/>
      <c r="J26" s="13"/>
      <c r="K26" s="56">
        <v>6.3124589999999994E-2</v>
      </c>
      <c r="L26" s="58"/>
      <c r="M26" s="13"/>
      <c r="N26" s="59"/>
      <c r="O26" s="11"/>
      <c r="P26" s="62"/>
      <c r="Q26" s="58"/>
      <c r="R26" s="13"/>
      <c r="S26" s="13"/>
      <c r="T26" s="56"/>
    </row>
    <row r="27" spans="1:24">
      <c r="A27" s="58"/>
      <c r="B27" s="64" t="s">
        <v>22</v>
      </c>
      <c r="C27" s="58"/>
      <c r="D27" s="13"/>
      <c r="E27" s="13"/>
      <c r="F27" s="13"/>
      <c r="G27" s="13"/>
      <c r="H27" s="13"/>
      <c r="I27" s="13"/>
      <c r="J27" s="13"/>
      <c r="K27" s="59"/>
      <c r="L27" s="58"/>
      <c r="M27" s="13"/>
      <c r="N27" s="59"/>
      <c r="O27" s="11"/>
      <c r="P27" s="62"/>
      <c r="Q27" s="58"/>
      <c r="R27" s="13"/>
      <c r="S27" s="13"/>
      <c r="T27" s="56"/>
    </row>
    <row r="28" spans="1:24">
      <c r="A28" s="58"/>
      <c r="B28" s="55" t="s">
        <v>14</v>
      </c>
      <c r="C28" s="58">
        <v>34</v>
      </c>
      <c r="D28" s="13">
        <v>0.26596482999999999</v>
      </c>
      <c r="E28" s="13">
        <v>0.16540745000000001</v>
      </c>
      <c r="F28" s="13">
        <f t="shared" si="0"/>
        <v>-5.8233772000000017E-2</v>
      </c>
      <c r="G28" s="13">
        <f t="shared" si="1"/>
        <v>0.59016343199999999</v>
      </c>
      <c r="H28" s="13"/>
      <c r="I28" s="13"/>
      <c r="J28" s="13"/>
      <c r="K28" s="56">
        <v>0.11767231</v>
      </c>
      <c r="L28" s="58">
        <v>32.02017</v>
      </c>
      <c r="M28" s="13">
        <v>32</v>
      </c>
      <c r="N28" s="56">
        <v>0.46574450000000001</v>
      </c>
      <c r="O28" s="13"/>
      <c r="P28" s="13"/>
      <c r="Q28" s="58"/>
      <c r="R28" s="13"/>
      <c r="S28" s="13"/>
      <c r="T28" s="56"/>
    </row>
    <row r="29" spans="1:24">
      <c r="A29" s="58"/>
      <c r="B29" s="55" t="s">
        <v>17</v>
      </c>
      <c r="C29" s="58">
        <v>34</v>
      </c>
      <c r="D29" s="13">
        <v>0.12204549000000001</v>
      </c>
      <c r="E29" s="13">
        <v>8.109587E-2</v>
      </c>
      <c r="F29" s="13">
        <f t="shared" si="0"/>
        <v>-3.6902415199999983E-2</v>
      </c>
      <c r="G29" s="13">
        <f t="shared" si="1"/>
        <v>0.2809933952</v>
      </c>
      <c r="H29" s="13"/>
      <c r="I29" s="13"/>
      <c r="J29" s="13"/>
      <c r="K29" s="56">
        <v>0.13233611000000001</v>
      </c>
      <c r="L29" s="58"/>
      <c r="M29" s="13"/>
      <c r="N29" s="56"/>
      <c r="O29" s="13"/>
      <c r="P29" s="13"/>
      <c r="Q29" s="58"/>
      <c r="R29" s="13"/>
      <c r="S29" s="13"/>
      <c r="T29" s="56"/>
    </row>
    <row r="30" spans="1:24">
      <c r="A30" s="67"/>
      <c r="B30" s="66" t="s">
        <v>18</v>
      </c>
      <c r="C30" s="67">
        <v>34</v>
      </c>
      <c r="D30" s="78">
        <v>6.0637040000000003E-2</v>
      </c>
      <c r="E30" s="78">
        <v>5.4895260000000001E-2</v>
      </c>
      <c r="F30" s="78">
        <f t="shared" si="0"/>
        <v>-4.6957669600000002E-2</v>
      </c>
      <c r="G30" s="78">
        <f t="shared" si="1"/>
        <v>0.16823174960000001</v>
      </c>
      <c r="H30" s="78"/>
      <c r="I30" s="78"/>
      <c r="J30" s="78"/>
      <c r="K30" s="69">
        <v>0.26933508</v>
      </c>
      <c r="L30" s="67">
        <v>33.74832</v>
      </c>
      <c r="M30" s="78">
        <v>33</v>
      </c>
      <c r="N30" s="69">
        <v>0.43114910000000001</v>
      </c>
      <c r="O30" s="78">
        <v>43.878169999999997</v>
      </c>
      <c r="P30" s="78">
        <v>0.30349999999999999</v>
      </c>
      <c r="Q30" s="67"/>
      <c r="R30" s="78"/>
      <c r="S30" s="78"/>
      <c r="T30" s="69"/>
    </row>
    <row r="31" spans="1:24">
      <c r="A31" s="58"/>
      <c r="B31" s="55" t="s">
        <v>20</v>
      </c>
      <c r="C31" s="58">
        <v>34</v>
      </c>
      <c r="D31" s="13">
        <v>0.20917114000000001</v>
      </c>
      <c r="E31" s="13">
        <v>0.16901543999999999</v>
      </c>
      <c r="F31" s="13">
        <f t="shared" si="0"/>
        <v>-0.12209912239999995</v>
      </c>
      <c r="G31" s="13">
        <f t="shared" si="1"/>
        <v>0.54044140239999994</v>
      </c>
      <c r="H31" s="13"/>
      <c r="I31" s="13"/>
      <c r="J31" s="13"/>
      <c r="K31" s="56">
        <v>0.22460326999999999</v>
      </c>
      <c r="L31" s="58"/>
      <c r="M31" s="13"/>
      <c r="N31" s="59"/>
      <c r="O31" s="11"/>
      <c r="P31" s="62"/>
      <c r="Q31" s="58"/>
      <c r="R31" s="13"/>
      <c r="S31" s="13"/>
      <c r="T31" s="56"/>
    </row>
    <row r="32" spans="1:24">
      <c r="A32" s="58"/>
      <c r="B32" s="55" t="s">
        <v>21</v>
      </c>
      <c r="C32" s="58">
        <v>34</v>
      </c>
      <c r="D32" s="13">
        <v>0.23118464</v>
      </c>
      <c r="E32" s="13">
        <v>0.12215906</v>
      </c>
      <c r="F32" s="13">
        <f t="shared" si="0"/>
        <v>-8.2471175999999924E-3</v>
      </c>
      <c r="G32" s="13">
        <f t="shared" si="1"/>
        <v>0.47061639759999996</v>
      </c>
      <c r="H32" s="13"/>
      <c r="I32" s="13"/>
      <c r="J32" s="13"/>
      <c r="K32" s="56">
        <v>6.7225820000000006E-2</v>
      </c>
      <c r="L32" s="58"/>
      <c r="M32" s="13"/>
      <c r="N32" s="59"/>
      <c r="O32" s="11"/>
      <c r="P32" s="62"/>
      <c r="Q32" s="58"/>
      <c r="R32" s="13"/>
      <c r="S32" s="13"/>
      <c r="T32" s="56"/>
    </row>
    <row r="33" spans="1:20">
      <c r="A33" s="58"/>
      <c r="B33" s="63" t="s">
        <v>15</v>
      </c>
      <c r="C33" s="58"/>
      <c r="D33" s="13">
        <v>-3.8930229999999998E-3</v>
      </c>
      <c r="E33" s="13">
        <v>2.9623259999999999E-3</v>
      </c>
      <c r="F33" s="13">
        <f t="shared" si="0"/>
        <v>-9.6991819600000008E-3</v>
      </c>
      <c r="G33" s="13">
        <f t="shared" si="1"/>
        <v>1.9131359600000003E-3</v>
      </c>
      <c r="H33" s="13"/>
      <c r="I33" s="13"/>
      <c r="J33" s="13"/>
      <c r="K33" s="56">
        <v>0.19812930000000001</v>
      </c>
      <c r="L33" s="58"/>
      <c r="M33" s="13"/>
      <c r="N33" s="59"/>
      <c r="O33" s="11"/>
      <c r="P33" s="62"/>
      <c r="Q33" s="58"/>
      <c r="R33" s="13"/>
      <c r="S33" s="13"/>
      <c r="T33" s="56"/>
    </row>
    <row r="34" spans="1:20">
      <c r="A34" s="40"/>
      <c r="B34" s="51"/>
      <c r="C34" s="20"/>
      <c r="D34" s="22"/>
      <c r="E34" s="22"/>
      <c r="F34" s="40"/>
      <c r="G34" s="40"/>
      <c r="H34" s="40"/>
      <c r="I34" s="40"/>
      <c r="J34" s="40"/>
      <c r="K34" s="123"/>
      <c r="L34" s="20"/>
      <c r="M34" s="22"/>
      <c r="N34" s="52"/>
      <c r="O34" s="23"/>
      <c r="P34" s="124"/>
      <c r="Q34" s="38"/>
      <c r="R34" s="40"/>
      <c r="S34" s="40"/>
      <c r="T34" s="72"/>
    </row>
    <row r="35" spans="1:20">
      <c r="A35" s="33" t="s">
        <v>412</v>
      </c>
      <c r="B35" s="55" t="s">
        <v>14</v>
      </c>
      <c r="C35" s="58">
        <v>37</v>
      </c>
      <c r="D35" s="13">
        <v>-0.89460119999999999</v>
      </c>
      <c r="E35" s="13">
        <v>0.34782539000000001</v>
      </c>
      <c r="F35" s="13">
        <f t="shared" si="0"/>
        <v>-1.5763389644000001</v>
      </c>
      <c r="G35" s="13">
        <f t="shared" si="1"/>
        <v>-0.21286343559999998</v>
      </c>
      <c r="H35" s="13"/>
      <c r="I35" s="13"/>
      <c r="J35" s="13"/>
      <c r="K35" s="56">
        <v>1.4515500000000001E-2</v>
      </c>
      <c r="L35" s="58">
        <v>270.75189999999998</v>
      </c>
      <c r="M35" s="13">
        <v>35</v>
      </c>
      <c r="N35" s="59">
        <v>3.1673550000000001E-38</v>
      </c>
      <c r="O35" s="13"/>
      <c r="P35" s="13"/>
      <c r="Q35" s="58"/>
      <c r="R35" s="13"/>
      <c r="S35" s="13"/>
      <c r="T35" s="56"/>
    </row>
    <row r="36" spans="1:20">
      <c r="A36" s="61"/>
      <c r="B36" s="55" t="s">
        <v>17</v>
      </c>
      <c r="C36" s="58">
        <v>37</v>
      </c>
      <c r="D36" s="13">
        <v>0.2188206</v>
      </c>
      <c r="E36" s="13">
        <v>8.6457430000000002E-2</v>
      </c>
      <c r="F36" s="13">
        <f t="shared" si="0"/>
        <v>4.9364037200000016E-2</v>
      </c>
      <c r="G36" s="13">
        <f t="shared" si="1"/>
        <v>0.38827716280000002</v>
      </c>
      <c r="H36" s="13"/>
      <c r="I36" s="13"/>
      <c r="J36" s="13"/>
      <c r="K36" s="56">
        <v>1.137497E-2</v>
      </c>
      <c r="L36" s="58"/>
      <c r="M36" s="13"/>
      <c r="N36" s="56"/>
      <c r="O36" s="13"/>
      <c r="P36" s="13"/>
      <c r="Q36" s="58"/>
      <c r="R36" s="13"/>
      <c r="S36" s="13"/>
      <c r="T36" s="56"/>
    </row>
    <row r="37" spans="1:20">
      <c r="A37" s="92"/>
      <c r="B37" s="55" t="s">
        <v>18</v>
      </c>
      <c r="C37" s="58">
        <v>37</v>
      </c>
      <c r="D37" s="13">
        <v>-0.1084789</v>
      </c>
      <c r="E37" s="13">
        <v>0.13616871</v>
      </c>
      <c r="F37" s="13">
        <f t="shared" si="0"/>
        <v>-0.37536957160000001</v>
      </c>
      <c r="G37" s="13">
        <f t="shared" si="1"/>
        <v>0.15841177160000003</v>
      </c>
      <c r="H37" s="13"/>
      <c r="I37" s="13"/>
      <c r="J37" s="13"/>
      <c r="K37" s="56">
        <v>0.42565405000000001</v>
      </c>
      <c r="L37" s="58">
        <v>316.42790000000002</v>
      </c>
      <c r="M37" s="13">
        <v>36</v>
      </c>
      <c r="N37" s="59">
        <v>1.4916110000000001E-46</v>
      </c>
      <c r="O37" s="13">
        <v>420.6918</v>
      </c>
      <c r="P37" s="13" t="s">
        <v>19</v>
      </c>
      <c r="Q37" s="58"/>
      <c r="R37" s="13"/>
      <c r="S37" s="13"/>
      <c r="T37" s="56"/>
    </row>
    <row r="38" spans="1:20">
      <c r="A38" s="58"/>
      <c r="B38" s="55" t="s">
        <v>20</v>
      </c>
      <c r="C38" s="58">
        <v>37</v>
      </c>
      <c r="D38" s="13">
        <v>0.26645350000000001</v>
      </c>
      <c r="E38" s="13">
        <v>0.18687003999999999</v>
      </c>
      <c r="F38" s="13">
        <f t="shared" si="0"/>
        <v>-9.981177839999994E-2</v>
      </c>
      <c r="G38" s="13">
        <f t="shared" si="1"/>
        <v>0.6327187783999999</v>
      </c>
      <c r="H38" s="13"/>
      <c r="I38" s="13"/>
      <c r="J38" s="13"/>
      <c r="K38" s="56">
        <v>0.16251846</v>
      </c>
      <c r="L38" s="58"/>
      <c r="M38" s="13"/>
      <c r="N38" s="56"/>
      <c r="O38" s="11"/>
      <c r="P38" s="62"/>
      <c r="Q38" s="58"/>
      <c r="R38" s="13"/>
      <c r="S38" s="13"/>
      <c r="T38" s="56"/>
    </row>
    <row r="39" spans="1:20">
      <c r="A39" s="58"/>
      <c r="B39" s="55" t="s">
        <v>21</v>
      </c>
      <c r="C39" s="58">
        <v>37</v>
      </c>
      <c r="D39" s="13">
        <v>0.26645350000000001</v>
      </c>
      <c r="E39" s="13">
        <v>0.16480236000000001</v>
      </c>
      <c r="F39" s="13">
        <f t="shared" si="0"/>
        <v>-5.6559125599999982E-2</v>
      </c>
      <c r="G39" s="13">
        <f t="shared" si="1"/>
        <v>0.5894661256</v>
      </c>
      <c r="H39" s="13"/>
      <c r="I39" s="13"/>
      <c r="J39" s="13"/>
      <c r="K39" s="56">
        <v>0.11465069999999999</v>
      </c>
      <c r="L39" s="58"/>
      <c r="M39" s="13"/>
      <c r="N39" s="59"/>
      <c r="O39" s="11"/>
      <c r="P39" s="62"/>
      <c r="Q39" s="58"/>
      <c r="R39" s="13"/>
      <c r="S39" s="13"/>
      <c r="T39" s="56"/>
    </row>
    <row r="40" spans="1:20">
      <c r="A40" s="92"/>
      <c r="B40" s="63" t="s">
        <v>15</v>
      </c>
      <c r="C40" s="58"/>
      <c r="D40" s="13">
        <v>1.6083030000000002E-2</v>
      </c>
      <c r="E40" s="13">
        <v>6.6187520000000003E-3</v>
      </c>
      <c r="F40" s="13">
        <f t="shared" si="0"/>
        <v>3.1102760800000018E-3</v>
      </c>
      <c r="G40" s="13">
        <f t="shared" si="1"/>
        <v>2.9055783920000001E-2</v>
      </c>
      <c r="H40" s="13"/>
      <c r="I40" s="13"/>
      <c r="J40" s="13"/>
      <c r="K40" s="56">
        <v>2.0370530000000001E-2</v>
      </c>
      <c r="L40" s="58"/>
      <c r="M40" s="13"/>
      <c r="N40" s="59"/>
      <c r="O40" s="11"/>
      <c r="P40" s="62"/>
      <c r="Q40" s="58"/>
      <c r="R40" s="13"/>
      <c r="S40" s="13"/>
      <c r="T40" s="56"/>
    </row>
    <row r="41" spans="1:20">
      <c r="A41" s="92"/>
      <c r="B41" s="64" t="s">
        <v>22</v>
      </c>
      <c r="C41" s="58"/>
      <c r="D41" s="13"/>
      <c r="E41" s="13"/>
      <c r="F41" s="13"/>
      <c r="G41" s="13"/>
      <c r="H41" s="13"/>
      <c r="I41" s="13"/>
      <c r="J41" s="13"/>
      <c r="K41" s="59"/>
      <c r="L41" s="58"/>
      <c r="M41" s="13"/>
      <c r="N41" s="59"/>
      <c r="O41" s="11"/>
      <c r="P41" s="62"/>
      <c r="Q41" s="58"/>
      <c r="R41" s="13"/>
      <c r="S41" s="13"/>
      <c r="T41" s="56"/>
    </row>
    <row r="42" spans="1:20">
      <c r="A42" s="92"/>
      <c r="B42" s="55" t="s">
        <v>14</v>
      </c>
      <c r="C42" s="58">
        <v>32</v>
      </c>
      <c r="D42" s="13">
        <v>0.15481466999999999</v>
      </c>
      <c r="E42" s="13">
        <v>0.21553753</v>
      </c>
      <c r="F42" s="13">
        <f t="shared" si="0"/>
        <v>-0.26763888880000003</v>
      </c>
      <c r="G42" s="13">
        <f t="shared" si="1"/>
        <v>0.57726822879999995</v>
      </c>
      <c r="H42" s="13"/>
      <c r="I42" s="13"/>
      <c r="J42" s="13"/>
      <c r="K42" s="56">
        <v>0.47814633000000001</v>
      </c>
      <c r="L42" s="58">
        <v>37.004449999999999</v>
      </c>
      <c r="M42" s="13">
        <v>30</v>
      </c>
      <c r="N42" s="56">
        <v>0.1770147</v>
      </c>
      <c r="O42" s="13"/>
      <c r="P42" s="13"/>
      <c r="Q42" s="58"/>
      <c r="R42" s="13"/>
      <c r="S42" s="13"/>
      <c r="T42" s="56"/>
    </row>
    <row r="43" spans="1:20">
      <c r="A43" s="58"/>
      <c r="B43" s="55" t="s">
        <v>17</v>
      </c>
      <c r="C43" s="58">
        <v>32</v>
      </c>
      <c r="D43" s="13">
        <v>0.19121158999999999</v>
      </c>
      <c r="E43" s="13">
        <v>8.8889999999999997E-2</v>
      </c>
      <c r="F43" s="13">
        <f t="shared" si="0"/>
        <v>1.6987189999999985E-2</v>
      </c>
      <c r="G43" s="13">
        <f t="shared" si="1"/>
        <v>0.36543598999999999</v>
      </c>
      <c r="H43" s="13"/>
      <c r="I43" s="13"/>
      <c r="J43" s="13"/>
      <c r="K43" s="56">
        <v>3.1468030000000001E-2</v>
      </c>
      <c r="L43" s="58"/>
      <c r="M43" s="13"/>
      <c r="N43" s="56"/>
      <c r="O43" s="13"/>
      <c r="P43" s="13"/>
      <c r="Q43" s="58"/>
      <c r="R43" s="13"/>
      <c r="S43" s="13"/>
      <c r="T43" s="56"/>
    </row>
    <row r="44" spans="1:20">
      <c r="A44" s="93"/>
      <c r="B44" s="66" t="s">
        <v>18</v>
      </c>
      <c r="C44" s="67">
        <v>32</v>
      </c>
      <c r="D44" s="78">
        <v>5.1943059999999999E-2</v>
      </c>
      <c r="E44" s="78">
        <v>6.3355190000000006E-2</v>
      </c>
      <c r="F44" s="78">
        <f t="shared" si="0"/>
        <v>-7.2233112400000007E-2</v>
      </c>
      <c r="G44" s="78">
        <f t="shared" si="1"/>
        <v>0.17611923239999999</v>
      </c>
      <c r="H44" s="78"/>
      <c r="I44" s="78"/>
      <c r="J44" s="78"/>
      <c r="K44" s="69">
        <v>0.41228983000000002</v>
      </c>
      <c r="L44" s="67">
        <v>37.312730000000002</v>
      </c>
      <c r="M44" s="78">
        <v>31</v>
      </c>
      <c r="N44" s="69">
        <v>0.20145979999999999</v>
      </c>
      <c r="O44" s="78">
        <v>47.193800000000003</v>
      </c>
      <c r="P44" s="78">
        <v>0.14849999999999999</v>
      </c>
      <c r="Q44" s="67"/>
      <c r="R44" s="78"/>
      <c r="S44" s="78"/>
      <c r="T44" s="69"/>
    </row>
    <row r="45" spans="1:20">
      <c r="A45" s="58"/>
      <c r="B45" s="55" t="s">
        <v>20</v>
      </c>
      <c r="C45" s="58">
        <v>32</v>
      </c>
      <c r="D45" s="13">
        <v>0.26648748</v>
      </c>
      <c r="E45" s="13">
        <v>0.18576177999999999</v>
      </c>
      <c r="F45" s="13">
        <f t="shared" si="0"/>
        <v>-9.7605608799999966E-2</v>
      </c>
      <c r="G45" s="13">
        <f t="shared" si="1"/>
        <v>0.63058056879999991</v>
      </c>
      <c r="H45" s="13"/>
      <c r="I45" s="13"/>
      <c r="J45" s="13"/>
      <c r="K45" s="56">
        <v>0.16142291</v>
      </c>
      <c r="L45" s="58"/>
      <c r="M45" s="13"/>
      <c r="N45" s="56"/>
      <c r="O45" s="11"/>
      <c r="P45" s="62"/>
      <c r="Q45" s="58"/>
      <c r="R45" s="13"/>
      <c r="S45" s="13"/>
      <c r="T45" s="56"/>
    </row>
    <row r="46" spans="1:20">
      <c r="A46" s="58"/>
      <c r="B46" s="55" t="s">
        <v>21</v>
      </c>
      <c r="C46" s="58">
        <v>32</v>
      </c>
      <c r="D46" s="13">
        <v>0.25120888000000002</v>
      </c>
      <c r="E46" s="13">
        <v>0.13796082000000001</v>
      </c>
      <c r="F46" s="13">
        <f t="shared" si="0"/>
        <v>-1.9194327199999972E-2</v>
      </c>
      <c r="G46" s="13">
        <f t="shared" si="1"/>
        <v>0.52161208720000007</v>
      </c>
      <c r="H46" s="13"/>
      <c r="I46" s="13"/>
      <c r="J46" s="13"/>
      <c r="K46" s="56">
        <v>7.8291650000000004E-2</v>
      </c>
      <c r="L46" s="58"/>
      <c r="M46" s="13"/>
      <c r="N46" s="59"/>
      <c r="O46" s="11"/>
      <c r="P46" s="62"/>
      <c r="Q46" s="58"/>
      <c r="R46" s="13"/>
      <c r="S46" s="13"/>
      <c r="T46" s="56"/>
    </row>
    <row r="47" spans="1:20">
      <c r="A47" s="58"/>
      <c r="B47" s="63" t="s">
        <v>15</v>
      </c>
      <c r="C47" s="58"/>
      <c r="D47" s="13">
        <v>-1.8417080000000001E-3</v>
      </c>
      <c r="E47" s="13">
        <v>3.6839720000000002E-3</v>
      </c>
      <c r="F47" s="13">
        <f t="shared" si="0"/>
        <v>-9.0622931200000003E-3</v>
      </c>
      <c r="G47" s="13">
        <f t="shared" si="1"/>
        <v>5.3788771200000002E-3</v>
      </c>
      <c r="H47" s="13"/>
      <c r="I47" s="13"/>
      <c r="J47" s="13"/>
      <c r="K47" s="56">
        <v>0.62077539999999998</v>
      </c>
      <c r="L47" s="58"/>
      <c r="M47" s="13"/>
      <c r="N47" s="59"/>
      <c r="O47" s="11"/>
      <c r="P47" s="62"/>
      <c r="Q47" s="58"/>
      <c r="R47" s="13"/>
      <c r="S47" s="13"/>
      <c r="T47" s="56"/>
    </row>
    <row r="48" spans="1:20">
      <c r="A48" s="73"/>
      <c r="B48" s="71"/>
      <c r="C48" s="88"/>
      <c r="D48" s="73"/>
      <c r="E48" s="73"/>
      <c r="F48" s="73"/>
      <c r="G48" s="73"/>
      <c r="H48" s="73"/>
      <c r="I48" s="73"/>
      <c r="J48" s="73"/>
      <c r="K48" s="126"/>
      <c r="L48" s="88"/>
      <c r="M48" s="13"/>
      <c r="N48" s="59"/>
      <c r="O48" s="11"/>
      <c r="P48" s="62"/>
      <c r="Q48" s="58"/>
      <c r="R48" s="13"/>
      <c r="S48" s="13"/>
      <c r="T48" s="56"/>
    </row>
    <row r="49" spans="1:20">
      <c r="A49" s="33" t="s">
        <v>31</v>
      </c>
      <c r="B49" s="55" t="s">
        <v>14</v>
      </c>
      <c r="C49" s="58">
        <v>37</v>
      </c>
      <c r="D49" s="13">
        <v>-2.4834353899999999</v>
      </c>
      <c r="E49" s="13">
        <v>0.57644527000000001</v>
      </c>
      <c r="F49" s="13">
        <f t="shared" si="0"/>
        <v>-3.6132681191999998</v>
      </c>
      <c r="G49" s="13">
        <f t="shared" si="1"/>
        <v>-1.3536026607999998</v>
      </c>
      <c r="H49" s="13"/>
      <c r="I49" s="13"/>
      <c r="J49" s="13"/>
      <c r="K49" s="56">
        <v>1.2688089999999999E-4</v>
      </c>
      <c r="L49" s="58">
        <v>853.50599999999997</v>
      </c>
      <c r="M49" s="13">
        <v>35</v>
      </c>
      <c r="N49" s="59">
        <v>1.399142E-156</v>
      </c>
      <c r="O49" s="13"/>
      <c r="P49" s="13"/>
      <c r="Q49" s="58"/>
      <c r="R49" s="13"/>
      <c r="S49" s="13"/>
      <c r="T49" s="56"/>
    </row>
    <row r="50" spans="1:20">
      <c r="A50" s="61"/>
      <c r="B50" s="55" t="s">
        <v>17</v>
      </c>
      <c r="C50" s="58">
        <v>37</v>
      </c>
      <c r="D50" s="13">
        <v>4.9969319999999998E-2</v>
      </c>
      <c r="E50" s="13">
        <v>8.1955840000000002E-2</v>
      </c>
      <c r="F50" s="13">
        <f t="shared" si="0"/>
        <v>-0.11066412639999999</v>
      </c>
      <c r="G50" s="13">
        <f t="shared" si="1"/>
        <v>0.21060276639999997</v>
      </c>
      <c r="H50" s="13"/>
      <c r="I50" s="13"/>
      <c r="J50" s="13"/>
      <c r="K50" s="56">
        <v>0.54205370939999997</v>
      </c>
      <c r="L50" s="58"/>
      <c r="M50" s="13"/>
      <c r="N50" s="56"/>
      <c r="O50" s="13"/>
      <c r="P50" s="13"/>
      <c r="Q50" s="58"/>
      <c r="R50" s="13"/>
      <c r="S50" s="13"/>
      <c r="T50" s="56"/>
    </row>
    <row r="51" spans="1:20">
      <c r="A51" s="92"/>
      <c r="B51" s="55" t="s">
        <v>18</v>
      </c>
      <c r="C51" s="58">
        <v>37</v>
      </c>
      <c r="D51" s="13">
        <v>-0.75495308999999999</v>
      </c>
      <c r="E51" s="13">
        <v>0.23656005999999999</v>
      </c>
      <c r="F51" s="13">
        <f t="shared" si="0"/>
        <v>-1.2186108076</v>
      </c>
      <c r="G51" s="13">
        <f t="shared" si="1"/>
        <v>-0.29129537240000003</v>
      </c>
      <c r="H51" s="13"/>
      <c r="I51" s="13"/>
      <c r="J51" s="13"/>
      <c r="K51" s="56">
        <v>1.4159484999999999E-3</v>
      </c>
      <c r="L51" s="58">
        <v>1106.5740000000001</v>
      </c>
      <c r="M51" s="13">
        <v>36</v>
      </c>
      <c r="N51" s="59">
        <v>6.3553559999999999E-209</v>
      </c>
      <c r="O51" s="13">
        <v>1477.9680000000001</v>
      </c>
      <c r="P51" s="13" t="s">
        <v>19</v>
      </c>
      <c r="Q51" s="58"/>
      <c r="R51" s="13"/>
      <c r="S51" s="13"/>
      <c r="T51" s="56"/>
    </row>
    <row r="52" spans="1:20">
      <c r="A52" s="58"/>
      <c r="B52" s="55" t="s">
        <v>20</v>
      </c>
      <c r="C52" s="58">
        <v>37</v>
      </c>
      <c r="D52" s="13">
        <v>0.13572655</v>
      </c>
      <c r="E52" s="13">
        <v>0.15172035</v>
      </c>
      <c r="F52" s="13">
        <f t="shared" si="0"/>
        <v>-0.16164533600000003</v>
      </c>
      <c r="G52" s="13">
        <f t="shared" si="1"/>
        <v>0.43309843600000003</v>
      </c>
      <c r="H52" s="13"/>
      <c r="I52" s="13"/>
      <c r="J52" s="13"/>
      <c r="K52" s="56">
        <v>0.37695195149999999</v>
      </c>
      <c r="L52" s="58"/>
      <c r="M52" s="13"/>
      <c r="N52" s="59"/>
      <c r="O52" s="11"/>
      <c r="P52" s="62"/>
      <c r="Q52" s="58"/>
      <c r="R52" s="13"/>
      <c r="S52" s="13"/>
      <c r="T52" s="56"/>
    </row>
    <row r="53" spans="1:20">
      <c r="A53" s="58"/>
      <c r="B53" s="55" t="s">
        <v>21</v>
      </c>
      <c r="C53" s="58">
        <v>37</v>
      </c>
      <c r="D53" s="13">
        <v>0.13572655</v>
      </c>
      <c r="E53" s="13">
        <v>0.13128933000000001</v>
      </c>
      <c r="F53" s="13">
        <f t="shared" si="0"/>
        <v>-0.12160053679999999</v>
      </c>
      <c r="G53" s="13">
        <f t="shared" si="1"/>
        <v>0.39305363679999999</v>
      </c>
      <c r="H53" s="13"/>
      <c r="I53" s="13"/>
      <c r="J53" s="13"/>
      <c r="K53" s="56">
        <v>0.30812604539999999</v>
      </c>
      <c r="L53" s="58"/>
      <c r="M53" s="13"/>
      <c r="N53" s="56"/>
      <c r="O53" s="11"/>
      <c r="P53" s="62"/>
      <c r="Q53" s="58"/>
      <c r="R53" s="13"/>
      <c r="S53" s="13"/>
      <c r="T53" s="56"/>
    </row>
    <row r="54" spans="1:20">
      <c r="A54" s="92"/>
      <c r="B54" s="63" t="s">
        <v>15</v>
      </c>
      <c r="C54" s="58"/>
      <c r="D54" s="13">
        <v>3.5230699999999997E-2</v>
      </c>
      <c r="E54" s="13">
        <v>1.0936339999999999E-2</v>
      </c>
      <c r="F54" s="13">
        <f t="shared" si="0"/>
        <v>1.37954736E-2</v>
      </c>
      <c r="G54" s="13">
        <f t="shared" si="1"/>
        <v>5.6665926399999997E-2</v>
      </c>
      <c r="H54" s="13"/>
      <c r="I54" s="13"/>
      <c r="J54" s="13"/>
      <c r="K54" s="56">
        <v>2.7559149999999998E-3</v>
      </c>
      <c r="L54" s="58"/>
      <c r="M54" s="13"/>
      <c r="N54" s="59"/>
      <c r="O54" s="11"/>
      <c r="P54" s="62"/>
      <c r="Q54" s="58"/>
      <c r="R54" s="13"/>
      <c r="S54" s="13"/>
      <c r="T54" s="56"/>
    </row>
    <row r="55" spans="1:20">
      <c r="A55" s="33"/>
      <c r="B55" s="64" t="s">
        <v>22</v>
      </c>
      <c r="C55" s="58"/>
      <c r="D55" s="13"/>
      <c r="E55" s="13"/>
      <c r="F55" s="13"/>
      <c r="G55" s="13"/>
      <c r="H55" s="13"/>
      <c r="I55" s="13"/>
      <c r="J55" s="13"/>
      <c r="K55" s="56"/>
      <c r="L55" s="58"/>
      <c r="M55" s="13"/>
      <c r="N55" s="59"/>
      <c r="O55" s="11"/>
      <c r="P55" s="62"/>
      <c r="Q55" s="58"/>
      <c r="R55" s="13"/>
      <c r="S55" s="13"/>
      <c r="T55" s="56"/>
    </row>
    <row r="56" spans="1:20">
      <c r="A56" s="61"/>
      <c r="B56" s="55" t="s">
        <v>14</v>
      </c>
      <c r="C56" s="58">
        <v>27</v>
      </c>
      <c r="D56" s="13">
        <v>-0.47748868</v>
      </c>
      <c r="E56" s="13">
        <v>0.22463387000000001</v>
      </c>
      <c r="F56" s="13">
        <f t="shared" si="0"/>
        <v>-0.91777106519999996</v>
      </c>
      <c r="G56" s="13">
        <f t="shared" si="1"/>
        <v>-3.7206294799999984E-2</v>
      </c>
      <c r="H56" s="13"/>
      <c r="I56" s="13"/>
      <c r="J56" s="13"/>
      <c r="K56" s="56">
        <v>4.3591935800000002E-2</v>
      </c>
      <c r="L56" s="58">
        <v>35.692740000000001</v>
      </c>
      <c r="M56" s="13">
        <v>25</v>
      </c>
      <c r="N56" s="56">
        <v>7.6393000000000003E-2</v>
      </c>
      <c r="O56" s="13"/>
      <c r="P56" s="13"/>
      <c r="Q56" s="58"/>
      <c r="R56" s="13"/>
      <c r="S56" s="13"/>
      <c r="T56" s="56"/>
    </row>
    <row r="57" spans="1:20">
      <c r="A57" s="61"/>
      <c r="B57" s="55" t="s">
        <v>17</v>
      </c>
      <c r="C57" s="58">
        <v>27</v>
      </c>
      <c r="D57" s="13">
        <v>-0.18633350000000001</v>
      </c>
      <c r="E57" s="13">
        <v>9.3789460000000005E-2</v>
      </c>
      <c r="F57" s="13">
        <f t="shared" si="0"/>
        <v>-0.37016084160000001</v>
      </c>
      <c r="G57" s="13">
        <f t="shared" si="1"/>
        <v>-2.5061584000000137E-3</v>
      </c>
      <c r="H57" s="13"/>
      <c r="I57" s="13"/>
      <c r="J57" s="13"/>
      <c r="K57" s="56">
        <v>4.6953303699999997E-2</v>
      </c>
      <c r="L57" s="58"/>
      <c r="M57" s="13"/>
      <c r="N57" s="56"/>
      <c r="O57" s="13"/>
      <c r="P57" s="13"/>
      <c r="Q57" s="58"/>
      <c r="R57" s="13"/>
      <c r="S57" s="13"/>
      <c r="T57" s="56"/>
    </row>
    <row r="58" spans="1:20">
      <c r="A58" s="95"/>
      <c r="B58" s="66" t="s">
        <v>18</v>
      </c>
      <c r="C58" s="67">
        <v>27</v>
      </c>
      <c r="D58" s="78">
        <v>-0.24955823999999999</v>
      </c>
      <c r="E58" s="78">
        <v>6.8777000000000005E-2</v>
      </c>
      <c r="F58" s="78">
        <f t="shared" si="0"/>
        <v>-0.38436115999999998</v>
      </c>
      <c r="G58" s="78">
        <f t="shared" si="1"/>
        <v>-0.11475531999999997</v>
      </c>
      <c r="H58" s="78"/>
      <c r="I58" s="78"/>
      <c r="J58" s="78"/>
      <c r="K58" s="69">
        <v>2.8505829999999997E-4</v>
      </c>
      <c r="L58" s="67">
        <v>37.313839999999999</v>
      </c>
      <c r="M58" s="78">
        <v>26</v>
      </c>
      <c r="N58" s="69">
        <v>7.0022550000000003E-2</v>
      </c>
      <c r="O58" s="78">
        <v>42.579129999999999</v>
      </c>
      <c r="P58" s="78">
        <v>0.14549999999999999</v>
      </c>
      <c r="Q58" s="67"/>
      <c r="R58" s="78"/>
      <c r="S58" s="78"/>
      <c r="T58" s="69"/>
    </row>
    <row r="59" spans="1:20">
      <c r="A59" s="58"/>
      <c r="B59" s="55" t="s">
        <v>20</v>
      </c>
      <c r="C59" s="58">
        <v>27</v>
      </c>
      <c r="D59" s="13">
        <v>8.4778309999999996E-2</v>
      </c>
      <c r="E59" s="13">
        <v>0.21343504999999999</v>
      </c>
      <c r="F59" s="13">
        <f t="shared" si="0"/>
        <v>-0.33355438799999992</v>
      </c>
      <c r="G59" s="13">
        <f t="shared" si="1"/>
        <v>0.50311100799999997</v>
      </c>
      <c r="H59" s="13"/>
      <c r="I59" s="13"/>
      <c r="J59" s="13"/>
      <c r="K59" s="56">
        <v>0.69445544989999997</v>
      </c>
      <c r="L59" s="58"/>
      <c r="M59" s="13"/>
      <c r="N59" s="56"/>
      <c r="O59" s="11"/>
      <c r="P59" s="62"/>
      <c r="Q59" s="58"/>
      <c r="R59" s="13"/>
      <c r="S59" s="13"/>
      <c r="T59" s="56"/>
    </row>
    <row r="60" spans="1:20">
      <c r="A60" s="58"/>
      <c r="B60" s="55" t="s">
        <v>21</v>
      </c>
      <c r="C60" s="58">
        <v>27</v>
      </c>
      <c r="D60" s="13">
        <v>3.7034570000000003E-2</v>
      </c>
      <c r="E60" s="13">
        <v>0.25805896</v>
      </c>
      <c r="F60" s="13">
        <f t="shared" si="0"/>
        <v>-0.46876099159999995</v>
      </c>
      <c r="G60" s="13">
        <f t="shared" si="1"/>
        <v>0.54283013159999993</v>
      </c>
      <c r="H60" s="13"/>
      <c r="I60" s="13"/>
      <c r="J60" s="13"/>
      <c r="K60" s="56">
        <v>0.88699230200000001</v>
      </c>
      <c r="L60" s="58"/>
      <c r="M60" s="13"/>
      <c r="N60" s="59"/>
      <c r="O60" s="11"/>
      <c r="P60" s="62"/>
      <c r="Q60" s="58"/>
      <c r="R60" s="13"/>
      <c r="S60" s="13"/>
      <c r="T60" s="56"/>
    </row>
    <row r="61" spans="1:20">
      <c r="A61" s="58"/>
      <c r="B61" s="63" t="s">
        <v>15</v>
      </c>
      <c r="C61" s="58"/>
      <c r="D61" s="13">
        <v>4.1700720000000004E-3</v>
      </c>
      <c r="E61" s="13">
        <v>3.9134399999999998E-3</v>
      </c>
      <c r="F61" s="13">
        <f t="shared" si="0"/>
        <v>-3.500270399999999E-3</v>
      </c>
      <c r="G61" s="13">
        <f t="shared" si="1"/>
        <v>1.1840414399999999E-2</v>
      </c>
      <c r="H61" s="13"/>
      <c r="I61" s="13"/>
      <c r="J61" s="13"/>
      <c r="K61" s="56">
        <v>0.29679840000000002</v>
      </c>
      <c r="L61" s="58"/>
      <c r="M61" s="13"/>
      <c r="N61" s="59"/>
      <c r="O61" s="11"/>
      <c r="P61" s="62"/>
      <c r="Q61" s="58"/>
      <c r="R61" s="13"/>
      <c r="S61" s="13"/>
      <c r="T61" s="56"/>
    </row>
    <row r="62" spans="1:20">
      <c r="A62" s="94"/>
      <c r="B62" s="120"/>
      <c r="C62" s="38"/>
      <c r="D62" s="40"/>
      <c r="E62" s="40"/>
      <c r="F62" s="40"/>
      <c r="G62" s="40"/>
      <c r="H62" s="40"/>
      <c r="I62" s="40"/>
      <c r="J62" s="40"/>
      <c r="K62" s="123"/>
      <c r="L62" s="38"/>
      <c r="M62" s="40"/>
      <c r="N62" s="123"/>
      <c r="O62" s="41"/>
      <c r="P62" s="127"/>
      <c r="Q62" s="38"/>
      <c r="R62" s="40"/>
      <c r="S62" s="40"/>
      <c r="T62" s="72"/>
    </row>
    <row r="63" spans="1:20">
      <c r="A63" s="33" t="s">
        <v>48</v>
      </c>
      <c r="B63" s="55" t="s">
        <v>14</v>
      </c>
      <c r="C63" s="58">
        <v>57</v>
      </c>
      <c r="D63" s="13">
        <v>0.14939749999999999</v>
      </c>
      <c r="E63" s="13">
        <v>0.18206838</v>
      </c>
      <c r="F63" s="13">
        <f t="shared" si="0"/>
        <v>-0.20745652480000001</v>
      </c>
      <c r="G63" s="13">
        <f t="shared" si="1"/>
        <v>0.50625152480000002</v>
      </c>
      <c r="H63" s="13">
        <f>EXP(D63)</f>
        <v>1.1611344484312405</v>
      </c>
      <c r="I63" s="13">
        <f>EXP(F63)</f>
        <v>0.81264857106427479</v>
      </c>
      <c r="J63" s="13">
        <f>+EXP(G63)</f>
        <v>1.6590605771545559</v>
      </c>
      <c r="K63" s="56">
        <v>0.41544076000000002</v>
      </c>
      <c r="L63" s="58">
        <v>256.37400000000002</v>
      </c>
      <c r="M63" s="13">
        <v>55</v>
      </c>
      <c r="N63" s="59">
        <v>9.27193E-28</v>
      </c>
      <c r="O63" s="13"/>
      <c r="P63" s="13"/>
      <c r="Q63" s="58"/>
      <c r="R63" s="13"/>
      <c r="S63" s="13"/>
      <c r="T63" s="56"/>
    </row>
    <row r="64" spans="1:20">
      <c r="A64" s="61"/>
      <c r="B64" s="55" t="s">
        <v>17</v>
      </c>
      <c r="C64" s="58">
        <v>57</v>
      </c>
      <c r="D64" s="13">
        <v>0.1426444</v>
      </c>
      <c r="E64" s="13">
        <v>7.8267660000000003E-2</v>
      </c>
      <c r="F64" s="13">
        <f t="shared" si="0"/>
        <v>-1.0760213599999985E-2</v>
      </c>
      <c r="G64" s="13">
        <f t="shared" si="1"/>
        <v>0.29604901360000002</v>
      </c>
      <c r="H64" s="13">
        <f t="shared" ref="H64:H89" si="2">EXP(D64)</f>
        <v>1.1533196082852435</v>
      </c>
      <c r="I64" s="13">
        <f t="shared" ref="I64:I89" si="3">EXP(F64)</f>
        <v>0.98929747041552751</v>
      </c>
      <c r="J64" s="13">
        <f t="shared" ref="J64:J89" si="4">+EXP(G64)</f>
        <v>1.3445360557694905</v>
      </c>
      <c r="K64" s="56">
        <v>6.8376010000000001E-2</v>
      </c>
      <c r="L64" s="58"/>
      <c r="M64" s="13"/>
      <c r="N64" s="56"/>
      <c r="O64" s="13"/>
      <c r="P64" s="13"/>
      <c r="Q64" s="58"/>
      <c r="R64" s="13"/>
      <c r="S64" s="13"/>
      <c r="T64" s="56"/>
    </row>
    <row r="65" spans="1:20">
      <c r="A65" s="92"/>
      <c r="B65" s="55" t="s">
        <v>18</v>
      </c>
      <c r="C65" s="58">
        <v>57</v>
      </c>
      <c r="D65" s="13">
        <v>0.1411067</v>
      </c>
      <c r="E65" s="13">
        <v>0.12718525</v>
      </c>
      <c r="F65" s="13">
        <f t="shared" si="0"/>
        <v>-0.10817638999999998</v>
      </c>
      <c r="G65" s="13">
        <f t="shared" si="1"/>
        <v>0.39038978999999996</v>
      </c>
      <c r="H65" s="13">
        <f t="shared" si="2"/>
        <v>1.1515475115493388</v>
      </c>
      <c r="I65" s="13">
        <f t="shared" si="3"/>
        <v>0.89746927786201713</v>
      </c>
      <c r="J65" s="13">
        <f t="shared" si="4"/>
        <v>1.4775566184443272</v>
      </c>
      <c r="K65" s="56">
        <v>0.26723250999999998</v>
      </c>
      <c r="L65" s="58">
        <v>256.39319999999998</v>
      </c>
      <c r="M65" s="13">
        <v>56</v>
      </c>
      <c r="N65" s="59">
        <v>2.005433E-27</v>
      </c>
      <c r="O65" s="13">
        <v>260.28100000000001</v>
      </c>
      <c r="P65" s="13" t="s">
        <v>19</v>
      </c>
      <c r="Q65" s="58"/>
      <c r="R65" s="13"/>
      <c r="S65" s="13"/>
      <c r="T65" s="56"/>
    </row>
    <row r="66" spans="1:20">
      <c r="A66" s="58"/>
      <c r="B66" s="55" t="s">
        <v>20</v>
      </c>
      <c r="C66" s="58">
        <v>57</v>
      </c>
      <c r="D66" s="13">
        <v>0.18922340000000001</v>
      </c>
      <c r="E66" s="13">
        <v>0.24238056999999999</v>
      </c>
      <c r="F66" s="13">
        <f t="shared" si="0"/>
        <v>-0.28584251719999998</v>
      </c>
      <c r="G66" s="13">
        <f t="shared" si="1"/>
        <v>0.66428931719999995</v>
      </c>
      <c r="H66" s="13">
        <f t="shared" si="2"/>
        <v>1.2083108589791196</v>
      </c>
      <c r="I66" s="13">
        <f t="shared" si="3"/>
        <v>0.75138093620363877</v>
      </c>
      <c r="J66" s="13">
        <f t="shared" si="4"/>
        <v>1.9431090963042019</v>
      </c>
      <c r="K66" s="56">
        <v>0.43827428000000002</v>
      </c>
      <c r="L66" s="58"/>
      <c r="M66" s="13"/>
      <c r="N66" s="59"/>
      <c r="O66" s="11"/>
      <c r="P66" s="128"/>
      <c r="Q66" s="58"/>
      <c r="R66" s="13"/>
      <c r="S66" s="13"/>
      <c r="T66" s="56"/>
    </row>
    <row r="67" spans="1:20">
      <c r="A67" s="58"/>
      <c r="B67" s="55" t="s">
        <v>21</v>
      </c>
      <c r="C67" s="58">
        <v>57</v>
      </c>
      <c r="D67" s="13">
        <v>0.16256889999999999</v>
      </c>
      <c r="E67" s="13">
        <v>7.9529740000000002E-2</v>
      </c>
      <c r="F67" s="13">
        <f t="shared" si="0"/>
        <v>6.6906095999999804E-3</v>
      </c>
      <c r="G67" s="13">
        <f t="shared" si="1"/>
        <v>0.31844719040000002</v>
      </c>
      <c r="H67" s="13">
        <f t="shared" si="2"/>
        <v>1.1765293785303192</v>
      </c>
      <c r="I67" s="13">
        <f t="shared" si="3"/>
        <v>1.0067130417287093</v>
      </c>
      <c r="J67" s="13">
        <f t="shared" si="4"/>
        <v>1.3749910065414268</v>
      </c>
      <c r="K67" s="56">
        <v>4.5654189999999997E-2</v>
      </c>
      <c r="L67" s="58"/>
      <c r="M67" s="13"/>
      <c r="N67" s="59"/>
      <c r="O67" s="11"/>
      <c r="P67" s="62"/>
      <c r="Q67" s="58"/>
      <c r="R67" s="13"/>
      <c r="S67" s="13"/>
      <c r="T67" s="56"/>
    </row>
    <row r="68" spans="1:20">
      <c r="A68" s="92"/>
      <c r="B68" s="63" t="s">
        <v>15</v>
      </c>
      <c r="C68" s="58"/>
      <c r="D68" s="13">
        <v>-2.9744949999999999E-4</v>
      </c>
      <c r="E68" s="13">
        <v>4.6335500000000002E-3</v>
      </c>
      <c r="F68" s="13">
        <f t="shared" si="0"/>
        <v>-9.3792075000000003E-3</v>
      </c>
      <c r="G68" s="13">
        <f t="shared" si="1"/>
        <v>8.7843085000000008E-3</v>
      </c>
      <c r="H68" s="13">
        <f t="shared" si="2"/>
        <v>0.9997025947337167</v>
      </c>
      <c r="I68" s="13">
        <f t="shared" si="3"/>
        <v>0.9906646400744189</v>
      </c>
      <c r="J68" s="13">
        <f t="shared" si="4"/>
        <v>1.0088230037586183</v>
      </c>
      <c r="K68" s="56">
        <v>0.94904790000000006</v>
      </c>
      <c r="L68" s="58"/>
      <c r="M68" s="13"/>
      <c r="N68" s="59"/>
      <c r="O68" s="11"/>
      <c r="P68" s="62"/>
      <c r="Q68" s="58"/>
      <c r="R68" s="13"/>
      <c r="S68" s="13"/>
      <c r="T68" s="56"/>
    </row>
    <row r="69" spans="1:20">
      <c r="A69" s="92"/>
      <c r="B69" s="64" t="s">
        <v>22</v>
      </c>
      <c r="C69" s="58"/>
      <c r="D69" s="13"/>
      <c r="E69" s="13"/>
      <c r="F69" s="13"/>
      <c r="G69" s="13"/>
      <c r="H69" s="13"/>
      <c r="I69" s="13"/>
      <c r="J69" s="13"/>
      <c r="K69" s="56"/>
      <c r="L69" s="58"/>
      <c r="M69" s="13"/>
      <c r="N69" s="59"/>
      <c r="O69" s="11"/>
      <c r="P69" s="62"/>
      <c r="Q69" s="58"/>
      <c r="R69" s="13"/>
      <c r="S69" s="13"/>
      <c r="T69" s="56"/>
    </row>
    <row r="70" spans="1:20">
      <c r="A70" s="92"/>
      <c r="B70" s="55" t="s">
        <v>14</v>
      </c>
      <c r="C70" s="58">
        <v>55</v>
      </c>
      <c r="D70" s="13">
        <v>0.21147663999999999</v>
      </c>
      <c r="E70" s="13">
        <v>9.1092960000000001E-2</v>
      </c>
      <c r="F70" s="13">
        <f t="shared" ref="F70:F89" si="5">D70-1.96*E70</f>
        <v>3.2934438399999988E-2</v>
      </c>
      <c r="G70" s="13">
        <f t="shared" ref="G70:G89" si="6">D70+1.96*E70</f>
        <v>0.3900188416</v>
      </c>
      <c r="H70" s="13">
        <f t="shared" si="2"/>
        <v>1.2355011039858081</v>
      </c>
      <c r="I70" s="13">
        <f t="shared" si="3"/>
        <v>1.0334827802354907</v>
      </c>
      <c r="J70" s="13">
        <f t="shared" si="4"/>
        <v>1.4770086228261388</v>
      </c>
      <c r="K70" s="56">
        <v>2.4133470000000001E-2</v>
      </c>
      <c r="L70" s="58">
        <v>61.532530000000001</v>
      </c>
      <c r="M70" s="13">
        <v>53</v>
      </c>
      <c r="N70" s="56">
        <v>0.19710059999999999</v>
      </c>
      <c r="O70" s="13"/>
      <c r="P70" s="13"/>
      <c r="Q70" s="58"/>
      <c r="R70" s="13"/>
      <c r="S70" s="13"/>
      <c r="T70" s="56"/>
    </row>
    <row r="71" spans="1:20">
      <c r="A71" s="92"/>
      <c r="B71" s="55" t="s">
        <v>17</v>
      </c>
      <c r="C71" s="58">
        <v>55</v>
      </c>
      <c r="D71" s="13">
        <v>0.14379753000000001</v>
      </c>
      <c r="E71" s="13">
        <v>8.1014349999999999E-2</v>
      </c>
      <c r="F71" s="13">
        <f t="shared" si="5"/>
        <v>-1.4990595999999995E-2</v>
      </c>
      <c r="G71" s="13">
        <f t="shared" si="6"/>
        <v>0.30258565599999998</v>
      </c>
      <c r="H71" s="13">
        <f t="shared" si="2"/>
        <v>1.1546503028095809</v>
      </c>
      <c r="I71" s="13">
        <f t="shared" si="3"/>
        <v>0.98512120363930211</v>
      </c>
      <c r="J71" s="13">
        <f t="shared" si="4"/>
        <v>1.3533535943120443</v>
      </c>
      <c r="K71" s="56">
        <v>7.5903869999999998E-2</v>
      </c>
      <c r="L71" s="58"/>
      <c r="M71" s="13"/>
      <c r="N71" s="56"/>
      <c r="O71" s="13"/>
      <c r="P71" s="13"/>
      <c r="Q71" s="58"/>
      <c r="R71" s="13"/>
      <c r="S71" s="13"/>
      <c r="T71" s="56"/>
    </row>
    <row r="72" spans="1:20">
      <c r="A72" s="95"/>
      <c r="B72" s="66" t="s">
        <v>18</v>
      </c>
      <c r="C72" s="67">
        <v>55</v>
      </c>
      <c r="D72" s="78">
        <v>9.5677830000000005E-2</v>
      </c>
      <c r="E72" s="78">
        <v>6.6051230000000002E-2</v>
      </c>
      <c r="F72" s="78">
        <f t="shared" si="5"/>
        <v>-3.3782580800000003E-2</v>
      </c>
      <c r="G72" s="78">
        <f t="shared" si="6"/>
        <v>0.2251382408</v>
      </c>
      <c r="H72" s="78">
        <f t="shared" si="2"/>
        <v>1.1004044895660205</v>
      </c>
      <c r="I72" s="78">
        <f t="shared" si="3"/>
        <v>0.96678167868789677</v>
      </c>
      <c r="J72" s="78">
        <f t="shared" si="4"/>
        <v>1.2524958502528287</v>
      </c>
      <c r="K72" s="69">
        <v>0.14746619</v>
      </c>
      <c r="L72" s="67">
        <v>65.319860000000006</v>
      </c>
      <c r="M72" s="78">
        <v>54</v>
      </c>
      <c r="N72" s="69">
        <v>0.13908609999999999</v>
      </c>
      <c r="O72" s="78">
        <v>67.895939999999996</v>
      </c>
      <c r="P72" s="78">
        <v>0.17050000000000001</v>
      </c>
      <c r="Q72" s="67"/>
      <c r="R72" s="78"/>
      <c r="S72" s="78"/>
      <c r="T72" s="69"/>
    </row>
    <row r="73" spans="1:20">
      <c r="A73" s="92"/>
      <c r="B73" s="55" t="s">
        <v>20</v>
      </c>
      <c r="C73" s="58">
        <v>55</v>
      </c>
      <c r="D73" s="13">
        <v>0.20289983</v>
      </c>
      <c r="E73" s="13">
        <v>0.23515807999999999</v>
      </c>
      <c r="F73" s="13">
        <f t="shared" si="5"/>
        <v>-0.25801000679999997</v>
      </c>
      <c r="G73" s="13">
        <f t="shared" si="6"/>
        <v>0.66380966679999998</v>
      </c>
      <c r="H73" s="13">
        <f t="shared" si="2"/>
        <v>1.2249497588843559</v>
      </c>
      <c r="I73" s="13">
        <f t="shared" si="3"/>
        <v>0.77258750093964157</v>
      </c>
      <c r="J73" s="13">
        <f t="shared" si="4"/>
        <v>1.9421773067334005</v>
      </c>
      <c r="K73" s="56">
        <v>0.39205064000000001</v>
      </c>
      <c r="L73" s="58"/>
      <c r="M73" s="13"/>
      <c r="N73" s="59"/>
      <c r="O73" s="11"/>
      <c r="P73" s="62"/>
      <c r="Q73" s="58"/>
      <c r="R73" s="13"/>
      <c r="S73" s="13"/>
      <c r="T73" s="56"/>
    </row>
    <row r="74" spans="1:20">
      <c r="A74" s="92"/>
      <c r="B74" s="55" t="s">
        <v>21</v>
      </c>
      <c r="C74" s="58">
        <v>55</v>
      </c>
      <c r="D74" s="13">
        <v>0.15072780999999999</v>
      </c>
      <c r="E74" s="13">
        <v>7.6339009999999999E-2</v>
      </c>
      <c r="F74" s="13">
        <f t="shared" si="5"/>
        <v>1.1033504000000083E-3</v>
      </c>
      <c r="G74" s="13">
        <f t="shared" si="6"/>
        <v>0.30035226959999994</v>
      </c>
      <c r="H74" s="13">
        <f t="shared" si="2"/>
        <v>1.1626801450992454</v>
      </c>
      <c r="I74" s="13">
        <f t="shared" si="3"/>
        <v>1.0011039593149809</v>
      </c>
      <c r="J74" s="13">
        <f t="shared" si="4"/>
        <v>1.3503344055626423</v>
      </c>
      <c r="K74" s="56">
        <v>5.3453590000000002E-2</v>
      </c>
      <c r="L74" s="58"/>
      <c r="M74" s="13"/>
      <c r="N74" s="59"/>
      <c r="O74" s="11"/>
      <c r="P74" s="62"/>
      <c r="Q74" s="58"/>
      <c r="R74" s="13"/>
      <c r="S74" s="13"/>
      <c r="T74" s="56"/>
    </row>
    <row r="75" spans="1:20">
      <c r="A75" s="92"/>
      <c r="B75" s="63" t="s">
        <v>15</v>
      </c>
      <c r="C75" s="58"/>
      <c r="D75" s="13">
        <v>-4.2212400000000002E-3</v>
      </c>
      <c r="E75" s="13">
        <v>2.3371540000000001E-3</v>
      </c>
      <c r="F75" s="13">
        <f t="shared" si="5"/>
        <v>-8.80206184E-3</v>
      </c>
      <c r="G75" s="13">
        <f t="shared" si="6"/>
        <v>3.5958183999999956E-4</v>
      </c>
      <c r="H75" s="13">
        <f t="shared" si="2"/>
        <v>0.99578765691050153</v>
      </c>
      <c r="I75" s="13">
        <f t="shared" si="3"/>
        <v>0.99123656289746542</v>
      </c>
      <c r="J75" s="13">
        <f t="shared" si="4"/>
        <v>1.0003596464972995</v>
      </c>
      <c r="K75" s="56">
        <v>7.6575240000000003E-2</v>
      </c>
      <c r="L75" s="58"/>
      <c r="M75" s="13"/>
      <c r="N75" s="59"/>
      <c r="O75" s="11"/>
      <c r="P75" s="62"/>
      <c r="Q75" s="58"/>
      <c r="R75" s="13"/>
      <c r="S75" s="13"/>
      <c r="T75" s="56"/>
    </row>
    <row r="76" spans="1:20">
      <c r="A76" s="40"/>
      <c r="B76" s="86"/>
      <c r="C76" s="38"/>
      <c r="D76" s="40"/>
      <c r="E76" s="40"/>
      <c r="F76" s="40"/>
      <c r="G76" s="40"/>
      <c r="H76" s="40"/>
      <c r="I76" s="40"/>
      <c r="J76" s="40"/>
      <c r="K76" s="123"/>
      <c r="L76" s="38"/>
      <c r="M76" s="40"/>
      <c r="N76" s="123"/>
      <c r="O76" s="41"/>
      <c r="P76" s="127"/>
      <c r="Q76" s="38"/>
      <c r="R76" s="40"/>
      <c r="S76" s="40"/>
      <c r="T76" s="72"/>
    </row>
    <row r="77" spans="1:20">
      <c r="A77" s="33" t="s">
        <v>32</v>
      </c>
      <c r="B77" s="55" t="s">
        <v>14</v>
      </c>
      <c r="C77" s="58">
        <v>57</v>
      </c>
      <c r="D77" s="13">
        <v>0.14035529999999999</v>
      </c>
      <c r="E77" s="13">
        <v>0.18859711000000001</v>
      </c>
      <c r="F77" s="13">
        <f t="shared" si="5"/>
        <v>-0.2292950356</v>
      </c>
      <c r="G77" s="13">
        <f t="shared" si="6"/>
        <v>0.51000563560000001</v>
      </c>
      <c r="H77" s="13">
        <f t="shared" si="2"/>
        <v>1.1506825637507445</v>
      </c>
      <c r="I77" s="13">
        <f t="shared" si="3"/>
        <v>0.79509391788569606</v>
      </c>
      <c r="J77" s="13">
        <f t="shared" si="4"/>
        <v>1.6653005798873894</v>
      </c>
      <c r="K77" s="56">
        <v>0.45991900000000002</v>
      </c>
      <c r="L77" s="58">
        <v>221.6336</v>
      </c>
      <c r="M77" s="13">
        <v>55</v>
      </c>
      <c r="N77" s="59">
        <v>7.1245240000000004E-22</v>
      </c>
      <c r="O77" s="13"/>
      <c r="P77" s="13"/>
      <c r="Q77" s="58"/>
      <c r="R77" s="13"/>
      <c r="S77" s="13"/>
      <c r="T77" s="56"/>
    </row>
    <row r="78" spans="1:20">
      <c r="A78" s="92"/>
      <c r="B78" s="55" t="s">
        <v>17</v>
      </c>
      <c r="C78" s="58">
        <v>57</v>
      </c>
      <c r="D78" s="13">
        <v>0.1279622</v>
      </c>
      <c r="E78" s="13">
        <v>9.3421989999999996E-2</v>
      </c>
      <c r="F78" s="13">
        <f t="shared" si="5"/>
        <v>-5.5144900400000002E-2</v>
      </c>
      <c r="G78" s="13">
        <f t="shared" si="6"/>
        <v>0.31106930040000003</v>
      </c>
      <c r="H78" s="13">
        <f t="shared" si="2"/>
        <v>1.1365100418055243</v>
      </c>
      <c r="I78" s="13">
        <f t="shared" si="3"/>
        <v>0.94634801181273209</v>
      </c>
      <c r="J78" s="13">
        <f t="shared" si="4"/>
        <v>1.3648838049024121</v>
      </c>
      <c r="K78" s="56">
        <v>0.1707737</v>
      </c>
      <c r="L78" s="58"/>
      <c r="M78" s="13"/>
      <c r="N78" s="56"/>
      <c r="O78" s="13"/>
      <c r="P78" s="13"/>
      <c r="Q78" s="58"/>
      <c r="R78" s="13"/>
      <c r="S78" s="13"/>
      <c r="T78" s="56"/>
    </row>
    <row r="79" spans="1:20">
      <c r="A79" s="61"/>
      <c r="B79" s="55" t="s">
        <v>18</v>
      </c>
      <c r="C79" s="58">
        <v>57</v>
      </c>
      <c r="D79" s="13">
        <v>0.1245185</v>
      </c>
      <c r="E79" s="13">
        <v>0.13133513999999999</v>
      </c>
      <c r="F79" s="13">
        <f t="shared" si="5"/>
        <v>-0.13289837439999999</v>
      </c>
      <c r="G79" s="13">
        <f t="shared" si="6"/>
        <v>0.38193537440000003</v>
      </c>
      <c r="H79" s="13">
        <f t="shared" si="2"/>
        <v>1.132602973421438</v>
      </c>
      <c r="I79" s="13">
        <f t="shared" si="3"/>
        <v>0.87555406629498667</v>
      </c>
      <c r="J79" s="13">
        <f t="shared" si="4"/>
        <v>1.4651173979824708</v>
      </c>
      <c r="K79" s="56">
        <v>0.34308</v>
      </c>
      <c r="L79" s="58">
        <v>221.68969999999999</v>
      </c>
      <c r="M79" s="13">
        <v>56</v>
      </c>
      <c r="N79" s="59">
        <v>1.4146540000000001E-21</v>
      </c>
      <c r="O79" s="13">
        <v>224.91290000000001</v>
      </c>
      <c r="P79" s="13" t="s">
        <v>19</v>
      </c>
      <c r="Q79" s="58"/>
      <c r="R79" s="13"/>
      <c r="S79" s="13"/>
      <c r="T79" s="56"/>
    </row>
    <row r="80" spans="1:20">
      <c r="A80" s="58"/>
      <c r="B80" s="55" t="s">
        <v>20</v>
      </c>
      <c r="C80" s="58">
        <v>57</v>
      </c>
      <c r="D80" s="13">
        <v>-0.1869401</v>
      </c>
      <c r="E80" s="13">
        <v>0.24721636999999999</v>
      </c>
      <c r="F80" s="13">
        <f t="shared" si="5"/>
        <v>-0.67148418519999997</v>
      </c>
      <c r="G80" s="13">
        <f t="shared" si="6"/>
        <v>0.29760398519999998</v>
      </c>
      <c r="H80" s="13">
        <f t="shared" si="2"/>
        <v>0.82949342155326933</v>
      </c>
      <c r="I80" s="13">
        <f t="shared" si="3"/>
        <v>0.51094967080724252</v>
      </c>
      <c r="J80" s="13">
        <f t="shared" si="4"/>
        <v>1.3466283974957731</v>
      </c>
      <c r="K80" s="56">
        <v>0.45271060000000002</v>
      </c>
      <c r="L80" s="58"/>
      <c r="M80" s="13"/>
      <c r="N80" s="56"/>
      <c r="O80" s="11"/>
      <c r="P80" s="62"/>
      <c r="Q80" s="58"/>
      <c r="R80" s="13"/>
      <c r="S80" s="13"/>
      <c r="T80" s="56"/>
    </row>
    <row r="81" spans="1:20">
      <c r="A81" s="58"/>
      <c r="B81" s="55" t="s">
        <v>21</v>
      </c>
      <c r="C81" s="58">
        <v>57</v>
      </c>
      <c r="D81" s="13">
        <v>0.1124569</v>
      </c>
      <c r="E81" s="13">
        <v>8.3344390000000004E-2</v>
      </c>
      <c r="F81" s="13">
        <f t="shared" si="5"/>
        <v>-5.0898104400000005E-2</v>
      </c>
      <c r="G81" s="13">
        <f t="shared" si="6"/>
        <v>0.27581190440000003</v>
      </c>
      <c r="H81" s="13">
        <f t="shared" si="2"/>
        <v>1.1190240259378925</v>
      </c>
      <c r="I81" s="13">
        <f t="shared" si="3"/>
        <v>0.95037550468113108</v>
      </c>
      <c r="J81" s="13">
        <f t="shared" si="4"/>
        <v>1.3176000059538477</v>
      </c>
      <c r="K81" s="56">
        <v>0.18266950000000001</v>
      </c>
      <c r="L81" s="58"/>
      <c r="M81" s="13"/>
      <c r="N81" s="59"/>
      <c r="O81" s="11"/>
      <c r="P81" s="62"/>
      <c r="Q81" s="58"/>
      <c r="R81" s="13"/>
      <c r="S81" s="13"/>
      <c r="T81" s="56"/>
    </row>
    <row r="82" spans="1:20">
      <c r="A82" s="58"/>
      <c r="B82" s="63" t="s">
        <v>15</v>
      </c>
      <c r="C82" s="58"/>
      <c r="D82" s="13">
        <v>-5.6423089999999996E-4</v>
      </c>
      <c r="E82" s="13">
        <v>4.7813910000000003E-3</v>
      </c>
      <c r="F82" s="13">
        <f t="shared" si="5"/>
        <v>-9.9357572600000006E-3</v>
      </c>
      <c r="G82" s="13">
        <f t="shared" si="6"/>
        <v>8.8072954599999996E-3</v>
      </c>
      <c r="H82" s="13">
        <f t="shared" si="2"/>
        <v>0.99943592824832073</v>
      </c>
      <c r="I82" s="13">
        <f t="shared" si="3"/>
        <v>0.99011343930630036</v>
      </c>
      <c r="J82" s="13">
        <f t="shared" si="4"/>
        <v>1.0088461937991859</v>
      </c>
      <c r="K82" s="56">
        <v>0.90649310000000005</v>
      </c>
      <c r="L82" s="58"/>
      <c r="M82" s="13"/>
      <c r="N82" s="59"/>
      <c r="O82" s="11"/>
      <c r="P82" s="62"/>
      <c r="Q82" s="58"/>
      <c r="R82" s="13"/>
      <c r="S82" s="13"/>
      <c r="T82" s="56"/>
    </row>
    <row r="83" spans="1:20">
      <c r="A83" s="58"/>
      <c r="B83" s="64" t="s">
        <v>22</v>
      </c>
      <c r="C83" s="58"/>
      <c r="D83" s="13"/>
      <c r="E83" s="13"/>
      <c r="F83" s="13"/>
      <c r="G83" s="13"/>
      <c r="H83" s="13"/>
      <c r="I83" s="13"/>
      <c r="J83" s="13"/>
      <c r="K83" s="59"/>
      <c r="L83" s="58"/>
      <c r="M83" s="13"/>
      <c r="N83" s="59"/>
      <c r="O83" s="11"/>
      <c r="P83" s="62"/>
      <c r="Q83" s="58"/>
      <c r="R83" s="13"/>
      <c r="S83" s="13"/>
      <c r="T83" s="56"/>
    </row>
    <row r="84" spans="1:20">
      <c r="A84" s="58"/>
      <c r="B84" s="55" t="s">
        <v>14</v>
      </c>
      <c r="C84" s="58">
        <v>55</v>
      </c>
      <c r="D84" s="13">
        <v>0.20485877999999999</v>
      </c>
      <c r="E84" s="13">
        <v>0.10158919</v>
      </c>
      <c r="F84" s="13">
        <f t="shared" si="5"/>
        <v>5.7439676000000106E-3</v>
      </c>
      <c r="G84" s="13">
        <f t="shared" si="6"/>
        <v>0.40397359239999997</v>
      </c>
      <c r="H84" s="13">
        <f t="shared" si="2"/>
        <v>1.2273517261132478</v>
      </c>
      <c r="I84" s="13">
        <f t="shared" si="3"/>
        <v>1.0057604958125805</v>
      </c>
      <c r="J84" s="13">
        <f t="shared" si="4"/>
        <v>1.4977643940728798</v>
      </c>
      <c r="K84" s="56">
        <v>4.8823030000000003E-2</v>
      </c>
      <c r="L84" s="58">
        <v>61.640320000000003</v>
      </c>
      <c r="M84" s="13">
        <v>53</v>
      </c>
      <c r="N84" s="56">
        <v>0.1944835</v>
      </c>
      <c r="O84" s="13"/>
      <c r="P84" s="13"/>
      <c r="Q84" s="58"/>
      <c r="R84" s="13"/>
      <c r="S84" s="13"/>
      <c r="T84" s="56"/>
    </row>
    <row r="85" spans="1:20">
      <c r="A85" s="58"/>
      <c r="B85" s="55" t="s">
        <v>17</v>
      </c>
      <c r="C85" s="58">
        <v>55</v>
      </c>
      <c r="D85" s="13">
        <v>0.12887910999999999</v>
      </c>
      <c r="E85" s="13">
        <v>8.6686399999999997E-2</v>
      </c>
      <c r="F85" s="13">
        <f t="shared" si="5"/>
        <v>-4.1026233999999995E-2</v>
      </c>
      <c r="G85" s="13">
        <f t="shared" si="6"/>
        <v>0.29878445399999998</v>
      </c>
      <c r="H85" s="13">
        <f t="shared" si="2"/>
        <v>1.137552597119611</v>
      </c>
      <c r="I85" s="13">
        <f t="shared" si="3"/>
        <v>0.95980395012068909</v>
      </c>
      <c r="J85" s="13">
        <f t="shared" si="4"/>
        <v>1.3482189889412901</v>
      </c>
      <c r="K85" s="56">
        <v>0.13708661999999999</v>
      </c>
      <c r="L85" s="58"/>
      <c r="M85" s="13"/>
      <c r="N85" s="56"/>
      <c r="O85" s="13"/>
      <c r="P85" s="13"/>
      <c r="Q85" s="58"/>
      <c r="R85" s="13"/>
      <c r="S85" s="13"/>
      <c r="T85" s="56"/>
    </row>
    <row r="86" spans="1:20">
      <c r="A86" s="67"/>
      <c r="B86" s="66" t="s">
        <v>18</v>
      </c>
      <c r="C86" s="67">
        <v>55</v>
      </c>
      <c r="D86" s="78">
        <v>8.1031740000000005E-2</v>
      </c>
      <c r="E86" s="78">
        <v>7.32714E-2</v>
      </c>
      <c r="F86" s="78">
        <f t="shared" si="5"/>
        <v>-6.2580203999999987E-2</v>
      </c>
      <c r="G86" s="78">
        <f t="shared" si="6"/>
        <v>0.22464368400000001</v>
      </c>
      <c r="H86" s="78">
        <f t="shared" si="2"/>
        <v>1.0844053150452357</v>
      </c>
      <c r="I86" s="78">
        <f t="shared" si="3"/>
        <v>0.9393377211495777</v>
      </c>
      <c r="J86" s="78">
        <f t="shared" si="4"/>
        <v>1.2518765730596102</v>
      </c>
      <c r="K86" s="69">
        <v>0.26876445999999998</v>
      </c>
      <c r="L86" s="67">
        <v>65.108559999999997</v>
      </c>
      <c r="M86" s="78">
        <v>54</v>
      </c>
      <c r="N86" s="69">
        <v>0.14309749999999999</v>
      </c>
      <c r="O86" s="78">
        <v>67.236779999999996</v>
      </c>
      <c r="P86" s="78">
        <v>0.17599999999999999</v>
      </c>
      <c r="Q86" s="67"/>
      <c r="R86" s="78"/>
      <c r="S86" s="78"/>
      <c r="T86" s="69"/>
    </row>
    <row r="87" spans="1:20">
      <c r="A87" s="58"/>
      <c r="B87" s="55" t="s">
        <v>20</v>
      </c>
      <c r="C87" s="58">
        <v>55</v>
      </c>
      <c r="D87" s="13">
        <v>-0.18262890000000001</v>
      </c>
      <c r="E87" s="13">
        <v>0.26815966000000002</v>
      </c>
      <c r="F87" s="13">
        <f t="shared" si="5"/>
        <v>-0.70822183360000002</v>
      </c>
      <c r="G87" s="13">
        <f t="shared" si="6"/>
        <v>0.34296403360000005</v>
      </c>
      <c r="H87" s="13">
        <f t="shared" si="2"/>
        <v>0.83307725334919958</v>
      </c>
      <c r="I87" s="13">
        <f t="shared" si="3"/>
        <v>0.4925192003734804</v>
      </c>
      <c r="J87" s="13">
        <f t="shared" si="4"/>
        <v>1.4091180801105185</v>
      </c>
      <c r="K87" s="56">
        <v>0.49875296000000002</v>
      </c>
      <c r="L87" s="58"/>
      <c r="M87" s="13"/>
      <c r="N87" s="59"/>
      <c r="O87" s="11"/>
      <c r="P87" s="62"/>
      <c r="Q87" s="58"/>
      <c r="R87" s="13"/>
      <c r="S87" s="13"/>
      <c r="T87" s="56"/>
    </row>
    <row r="88" spans="1:20">
      <c r="A88" s="58"/>
      <c r="B88" s="55" t="s">
        <v>21</v>
      </c>
      <c r="C88" s="58">
        <v>55</v>
      </c>
      <c r="D88" s="13">
        <v>0.10883522</v>
      </c>
      <c r="E88" s="13">
        <v>8.4657430000000006E-2</v>
      </c>
      <c r="F88" s="13">
        <f t="shared" si="5"/>
        <v>-5.7093342800000016E-2</v>
      </c>
      <c r="G88" s="13">
        <f t="shared" si="6"/>
        <v>0.27476378280000002</v>
      </c>
      <c r="H88" s="13">
        <f t="shared" si="2"/>
        <v>1.114978609028221</v>
      </c>
      <c r="I88" s="13">
        <f t="shared" si="3"/>
        <v>0.94450590242616383</v>
      </c>
      <c r="J88" s="13">
        <f t="shared" si="4"/>
        <v>1.31621972440526</v>
      </c>
      <c r="K88" s="56">
        <v>0.20407025000000001</v>
      </c>
      <c r="L88" s="58"/>
      <c r="M88" s="13"/>
      <c r="N88" s="59"/>
      <c r="O88" s="11"/>
      <c r="P88" s="62"/>
      <c r="Q88" s="58"/>
      <c r="R88" s="13"/>
      <c r="S88" s="13"/>
      <c r="T88" s="56"/>
    </row>
    <row r="89" spans="1:20">
      <c r="A89" s="58"/>
      <c r="B89" s="63" t="s">
        <v>15</v>
      </c>
      <c r="C89" s="58"/>
      <c r="D89" s="13">
        <v>-4.4834230000000003E-3</v>
      </c>
      <c r="E89" s="13">
        <v>2.596269E-3</v>
      </c>
      <c r="F89" s="13">
        <f t="shared" si="5"/>
        <v>-9.5721102400000008E-3</v>
      </c>
      <c r="G89" s="13">
        <f t="shared" si="6"/>
        <v>6.0526423999999936E-4</v>
      </c>
      <c r="H89" s="13">
        <f t="shared" si="2"/>
        <v>0.99552661253744357</v>
      </c>
      <c r="I89" s="13">
        <f t="shared" si="3"/>
        <v>0.99047355658178471</v>
      </c>
      <c r="J89" s="13">
        <f t="shared" si="4"/>
        <v>1.0006054474493615</v>
      </c>
      <c r="K89" s="56">
        <v>9.001547E-2</v>
      </c>
      <c r="L89" s="58"/>
      <c r="M89" s="13"/>
      <c r="N89" s="59"/>
      <c r="O89" s="11"/>
      <c r="P89" s="62"/>
      <c r="Q89" s="58"/>
      <c r="R89" s="13"/>
      <c r="S89" s="13"/>
      <c r="T89" s="56"/>
    </row>
    <row r="90" spans="1:20">
      <c r="A90" s="38"/>
      <c r="B90" s="79"/>
      <c r="C90" s="38"/>
      <c r="D90" s="40"/>
      <c r="E90" s="40"/>
      <c r="F90" s="40"/>
      <c r="G90" s="40"/>
      <c r="H90" s="40"/>
      <c r="I90" s="40"/>
      <c r="J90" s="40"/>
      <c r="K90" s="123"/>
      <c r="L90" s="38"/>
      <c r="M90" s="40"/>
      <c r="N90" s="123"/>
      <c r="O90" s="41"/>
      <c r="P90" s="127"/>
      <c r="Q90" s="38"/>
      <c r="R90" s="40"/>
      <c r="S90" s="40"/>
      <c r="T90" s="72"/>
    </row>
    <row r="91" spans="1:20">
      <c r="A91" s="25"/>
      <c r="B91" s="57"/>
      <c r="C91" s="25"/>
      <c r="D91" s="9"/>
      <c r="E91" s="9"/>
      <c r="F91" s="13"/>
      <c r="G91" s="13"/>
      <c r="H91" s="13"/>
      <c r="I91" s="13"/>
      <c r="J91" s="13"/>
      <c r="K91" s="59"/>
      <c r="L91" s="25"/>
      <c r="M91" s="9"/>
      <c r="N91" s="91"/>
      <c r="O91" s="10"/>
      <c r="P91" s="10"/>
      <c r="Q91" s="58"/>
      <c r="R91" s="13"/>
      <c r="S91" s="13"/>
      <c r="T91" s="56"/>
    </row>
    <row r="92" spans="1:20">
      <c r="A92" s="25" t="s">
        <v>396</v>
      </c>
      <c r="B92" s="55" t="s">
        <v>14</v>
      </c>
      <c r="C92" s="58">
        <v>41</v>
      </c>
      <c r="D92" s="13">
        <v>0.26091357999999998</v>
      </c>
      <c r="E92" s="13">
        <v>0.46783170000000002</v>
      </c>
      <c r="F92" s="13">
        <f t="shared" ref="F92:F139" si="7">D92-1.96*E92</f>
        <v>-0.656036552</v>
      </c>
      <c r="G92" s="13">
        <f t="shared" ref="G92:G139" si="8">D92+1.96*E92</f>
        <v>1.177863712</v>
      </c>
      <c r="H92" s="13">
        <f>EXP(D92)</f>
        <v>1.298115477446556</v>
      </c>
      <c r="I92" s="13">
        <f>EXP(F92)</f>
        <v>0.51890391283647375</v>
      </c>
      <c r="J92" s="13">
        <f>EXP(G92)</f>
        <v>3.2474293430840633</v>
      </c>
      <c r="K92" s="56">
        <v>0.5802311</v>
      </c>
      <c r="L92" s="58">
        <v>32.046599999999998</v>
      </c>
      <c r="M92" s="13">
        <v>39</v>
      </c>
      <c r="N92" s="56">
        <v>0.77724309999999996</v>
      </c>
      <c r="O92" s="13"/>
      <c r="P92" s="13"/>
      <c r="Q92" s="58"/>
      <c r="R92" s="13"/>
      <c r="S92" s="13"/>
      <c r="T92" s="56"/>
    </row>
    <row r="93" spans="1:20">
      <c r="A93" s="25"/>
      <c r="B93" s="55" t="s">
        <v>17</v>
      </c>
      <c r="C93" s="58">
        <v>41</v>
      </c>
      <c r="D93" s="13">
        <v>0.24920897</v>
      </c>
      <c r="E93" s="13">
        <v>0.25152469999999999</v>
      </c>
      <c r="F93" s="13">
        <f t="shared" si="7"/>
        <v>-0.24377944199999999</v>
      </c>
      <c r="G93" s="13">
        <f t="shared" si="8"/>
        <v>0.74219738199999996</v>
      </c>
      <c r="H93" s="13">
        <f t="shared" ref="H93:H139" si="9">EXP(D93)</f>
        <v>1.2830101156820981</v>
      </c>
      <c r="I93" s="13">
        <f t="shared" ref="I93:J139" si="10">EXP(F93)</f>
        <v>0.78366045778660509</v>
      </c>
      <c r="J93" s="13">
        <f t="shared" si="10"/>
        <v>2.1005461492748134</v>
      </c>
      <c r="K93" s="56">
        <v>0.32178659999999998</v>
      </c>
      <c r="L93" s="58"/>
      <c r="M93" s="13"/>
      <c r="N93" s="56"/>
      <c r="O93" s="13"/>
      <c r="P93" s="13"/>
      <c r="Q93" s="58"/>
      <c r="R93" s="13"/>
      <c r="S93" s="13"/>
      <c r="T93" s="56"/>
    </row>
    <row r="94" spans="1:20">
      <c r="A94" s="25"/>
      <c r="B94" s="55" t="s">
        <v>18</v>
      </c>
      <c r="C94" s="58">
        <v>41</v>
      </c>
      <c r="D94" s="13">
        <v>6.2535789999999994E-2</v>
      </c>
      <c r="E94" s="13">
        <v>0.1604362</v>
      </c>
      <c r="F94" s="13">
        <f t="shared" si="7"/>
        <v>-0.25191916200000003</v>
      </c>
      <c r="G94" s="13">
        <f t="shared" si="8"/>
        <v>0.37699074199999999</v>
      </c>
      <c r="H94" s="13">
        <f t="shared" si="9"/>
        <v>1.0645325578563205</v>
      </c>
      <c r="I94" s="13">
        <f t="shared" si="10"/>
        <v>0.7773075715187131</v>
      </c>
      <c r="J94" s="13">
        <f t="shared" si="10"/>
        <v>1.4578908121556085</v>
      </c>
      <c r="K94" s="56">
        <v>0.69669479999999995</v>
      </c>
      <c r="L94" s="58">
        <v>32.250369999999997</v>
      </c>
      <c r="M94" s="13">
        <v>40</v>
      </c>
      <c r="N94" s="56">
        <v>0.80339629999999995</v>
      </c>
      <c r="O94" s="13">
        <v>33.966839999999998</v>
      </c>
      <c r="P94" s="13">
        <v>0.83050000000000002</v>
      </c>
      <c r="Q94" s="25"/>
      <c r="R94" s="13"/>
      <c r="S94" s="13"/>
      <c r="T94" s="56"/>
    </row>
    <row r="95" spans="1:20">
      <c r="A95" s="25"/>
      <c r="B95" s="55" t="s">
        <v>20</v>
      </c>
      <c r="C95" s="58">
        <v>41</v>
      </c>
      <c r="D95" s="13">
        <v>0.27562126999999997</v>
      </c>
      <c r="E95" s="13">
        <v>0.48824099999999998</v>
      </c>
      <c r="F95" s="13">
        <f t="shared" si="7"/>
        <v>-0.68133109000000003</v>
      </c>
      <c r="G95" s="13">
        <f t="shared" si="8"/>
        <v>1.2325736299999999</v>
      </c>
      <c r="H95" s="13">
        <f t="shared" si="9"/>
        <v>1.3173488500075148</v>
      </c>
      <c r="I95" s="13">
        <f t="shared" si="10"/>
        <v>0.50594308816629396</v>
      </c>
      <c r="J95" s="13">
        <f t="shared" si="10"/>
        <v>3.4300458553664943</v>
      </c>
      <c r="K95" s="56">
        <v>0.57555330000000005</v>
      </c>
      <c r="L95" s="58"/>
      <c r="M95" s="13"/>
      <c r="N95" s="56"/>
      <c r="O95" s="11"/>
      <c r="P95" s="62"/>
      <c r="Q95" s="58"/>
      <c r="R95" s="13"/>
      <c r="S95" s="13"/>
      <c r="T95" s="56"/>
    </row>
    <row r="96" spans="1:20">
      <c r="A96" s="58"/>
      <c r="B96" s="55" t="s">
        <v>21</v>
      </c>
      <c r="C96" s="58">
        <v>41</v>
      </c>
      <c r="D96" s="13">
        <v>0.36339476999999998</v>
      </c>
      <c r="E96" s="13">
        <v>0.37456719999999999</v>
      </c>
      <c r="F96" s="13">
        <f t="shared" si="7"/>
        <v>-0.37075694199999998</v>
      </c>
      <c r="G96" s="13">
        <f t="shared" si="8"/>
        <v>1.0975464819999998</v>
      </c>
      <c r="H96" s="13">
        <f t="shared" si="9"/>
        <v>1.4382035067871011</v>
      </c>
      <c r="I96" s="13">
        <f t="shared" si="10"/>
        <v>0.69021168264371691</v>
      </c>
      <c r="J96" s="13">
        <f t="shared" si="10"/>
        <v>2.9968042833062642</v>
      </c>
      <c r="K96" s="56">
        <v>0.3377907</v>
      </c>
      <c r="L96" s="25"/>
      <c r="M96" s="9"/>
      <c r="N96" s="91"/>
      <c r="O96" s="10"/>
      <c r="P96" s="130"/>
      <c r="Q96" s="58"/>
      <c r="R96" s="13"/>
      <c r="S96" s="13"/>
      <c r="T96" s="56"/>
    </row>
    <row r="97" spans="1:20">
      <c r="A97" s="58"/>
      <c r="B97" s="63" t="s">
        <v>15</v>
      </c>
      <c r="C97" s="58"/>
      <c r="D97" s="13">
        <v>-3.8390220000000001E-3</v>
      </c>
      <c r="E97" s="13">
        <v>8.5044990000000004E-3</v>
      </c>
      <c r="F97" s="13">
        <f t="shared" si="7"/>
        <v>-2.0507840040000003E-2</v>
      </c>
      <c r="G97" s="13">
        <f t="shared" si="8"/>
        <v>1.2829796040000001E-2</v>
      </c>
      <c r="H97" s="13">
        <f t="shared" si="9"/>
        <v>0.99616833762402657</v>
      </c>
      <c r="I97" s="13">
        <f t="shared" si="10"/>
        <v>0.97970101554925859</v>
      </c>
      <c r="J97" s="13">
        <f t="shared" si="10"/>
        <v>1.0129124509769603</v>
      </c>
      <c r="K97" s="56">
        <v>0.65419380000000005</v>
      </c>
      <c r="L97" s="58"/>
      <c r="M97" s="13"/>
      <c r="N97" s="59"/>
      <c r="O97" s="11"/>
      <c r="P97" s="62"/>
      <c r="Q97" s="58"/>
      <c r="R97" s="13"/>
      <c r="S97" s="13"/>
      <c r="T97" s="56"/>
    </row>
    <row r="98" spans="1:20">
      <c r="A98" s="58"/>
      <c r="B98" s="64" t="s">
        <v>22</v>
      </c>
      <c r="C98" s="58"/>
      <c r="D98" s="13"/>
      <c r="E98" s="13"/>
      <c r="F98" s="13"/>
      <c r="G98" s="13"/>
      <c r="H98" s="13"/>
      <c r="I98" s="13"/>
      <c r="J98" s="13"/>
      <c r="K98" s="59"/>
      <c r="L98" s="58"/>
      <c r="M98" s="13"/>
      <c r="N98" s="56"/>
      <c r="O98" s="11"/>
      <c r="P98" s="62"/>
      <c r="Q98" s="58"/>
      <c r="R98" s="13"/>
      <c r="S98" s="13"/>
      <c r="T98" s="56"/>
    </row>
    <row r="99" spans="1:20">
      <c r="A99" s="25"/>
      <c r="B99" s="55" t="s">
        <v>14</v>
      </c>
      <c r="C99" s="58">
        <v>40</v>
      </c>
      <c r="D99" s="13">
        <v>0.11830401</v>
      </c>
      <c r="E99" s="13">
        <v>0.54922519999999997</v>
      </c>
      <c r="F99" s="13">
        <f t="shared" si="7"/>
        <v>-0.9581773819999998</v>
      </c>
      <c r="G99" s="13">
        <f t="shared" si="8"/>
        <v>1.1947854019999997</v>
      </c>
      <c r="H99" s="13">
        <f t="shared" si="9"/>
        <v>1.1255862488336095</v>
      </c>
      <c r="I99" s="13">
        <f t="shared" si="10"/>
        <v>0.38359138980061958</v>
      </c>
      <c r="J99" s="13">
        <f t="shared" si="10"/>
        <v>3.3028489096740148</v>
      </c>
      <c r="K99" s="56">
        <v>0.83060619999999996</v>
      </c>
      <c r="L99" s="58">
        <v>31.800930000000001</v>
      </c>
      <c r="M99" s="13">
        <v>38</v>
      </c>
      <c r="N99" s="56">
        <v>0.75055910000000003</v>
      </c>
      <c r="O99" s="13"/>
      <c r="P99" s="13"/>
      <c r="Q99" s="58"/>
      <c r="R99" s="13"/>
      <c r="S99" s="13"/>
      <c r="T99" s="56"/>
    </row>
    <row r="100" spans="1:20">
      <c r="A100" s="58"/>
      <c r="B100" s="55" t="s">
        <v>17</v>
      </c>
      <c r="C100" s="58">
        <v>40</v>
      </c>
      <c r="D100" s="13">
        <v>0.10107122</v>
      </c>
      <c r="E100" s="13">
        <v>0.2399762</v>
      </c>
      <c r="F100" s="13">
        <f t="shared" si="7"/>
        <v>-0.36928213199999999</v>
      </c>
      <c r="G100" s="13">
        <f t="shared" si="8"/>
        <v>0.57142457199999996</v>
      </c>
      <c r="H100" s="13">
        <f t="shared" si="9"/>
        <v>1.1063554335915937</v>
      </c>
      <c r="I100" s="13">
        <f t="shared" si="10"/>
        <v>0.69123036473202037</v>
      </c>
      <c r="J100" s="13">
        <f t="shared" si="10"/>
        <v>1.7707878702813902</v>
      </c>
      <c r="K100" s="56">
        <v>0.67362960000000005</v>
      </c>
      <c r="L100" s="58"/>
      <c r="M100" s="13"/>
      <c r="N100" s="56"/>
      <c r="O100" s="13"/>
      <c r="P100" s="13"/>
      <c r="Q100" s="58"/>
      <c r="R100" s="13"/>
      <c r="S100" s="13"/>
      <c r="T100" s="56"/>
    </row>
    <row r="101" spans="1:20">
      <c r="A101" s="67"/>
      <c r="B101" s="66" t="s">
        <v>18</v>
      </c>
      <c r="C101" s="67">
        <v>40</v>
      </c>
      <c r="D101" s="78">
        <v>2.4348970000000001E-2</v>
      </c>
      <c r="E101" s="78">
        <v>0.17098650000000001</v>
      </c>
      <c r="F101" s="78">
        <f t="shared" si="7"/>
        <v>-0.31078456999999998</v>
      </c>
      <c r="G101" s="78">
        <f t="shared" si="8"/>
        <v>0.35948251000000003</v>
      </c>
      <c r="H101" s="78">
        <f t="shared" si="9"/>
        <v>1.0246478268591801</v>
      </c>
      <c r="I101" s="78">
        <f t="shared" si="10"/>
        <v>0.73287174142348865</v>
      </c>
      <c r="J101" s="78">
        <f t="shared" si="10"/>
        <v>1.4325878728083685</v>
      </c>
      <c r="K101" s="69">
        <v>0.88676180000000004</v>
      </c>
      <c r="L101" s="67">
        <v>31.83333</v>
      </c>
      <c r="M101" s="78">
        <v>39</v>
      </c>
      <c r="N101" s="69">
        <v>0.78538050000000004</v>
      </c>
      <c r="O101" s="78">
        <v>33.701459999999997</v>
      </c>
      <c r="P101" s="78">
        <v>0.80149999999999999</v>
      </c>
      <c r="Q101" s="67"/>
      <c r="R101" s="78"/>
      <c r="S101" s="78"/>
      <c r="T101" s="69"/>
    </row>
    <row r="102" spans="1:20">
      <c r="A102" s="58"/>
      <c r="B102" s="55" t="s">
        <v>20</v>
      </c>
      <c r="C102" s="58">
        <v>40</v>
      </c>
      <c r="D102" s="13">
        <v>0.23203587000000001</v>
      </c>
      <c r="E102" s="13">
        <v>0.53608489999999998</v>
      </c>
      <c r="F102" s="13">
        <f t="shared" si="7"/>
        <v>-0.81869053399999991</v>
      </c>
      <c r="G102" s="13">
        <f t="shared" si="8"/>
        <v>1.282762274</v>
      </c>
      <c r="H102" s="13">
        <f t="shared" si="9"/>
        <v>1.2611649660043265</v>
      </c>
      <c r="I102" s="13">
        <f t="shared" si="10"/>
        <v>0.44100876255211702</v>
      </c>
      <c r="J102" s="13">
        <f t="shared" si="10"/>
        <v>3.6065883640775258</v>
      </c>
      <c r="K102" s="56">
        <v>0.66751959999999999</v>
      </c>
      <c r="L102" s="58"/>
      <c r="M102" s="13"/>
      <c r="N102" s="56"/>
      <c r="O102" s="11"/>
      <c r="P102" s="62"/>
      <c r="Q102" s="58"/>
      <c r="R102" s="13"/>
      <c r="S102" s="13"/>
      <c r="T102" s="56"/>
    </row>
    <row r="103" spans="1:20">
      <c r="A103" s="58"/>
      <c r="B103" s="55" t="s">
        <v>21</v>
      </c>
      <c r="C103" s="58">
        <v>40</v>
      </c>
      <c r="D103" s="13">
        <v>0.38033401</v>
      </c>
      <c r="E103" s="13">
        <v>0.4670975</v>
      </c>
      <c r="F103" s="13">
        <f t="shared" si="7"/>
        <v>-0.53517709000000002</v>
      </c>
      <c r="G103" s="13">
        <f t="shared" si="8"/>
        <v>1.2958451100000001</v>
      </c>
      <c r="H103" s="13">
        <f t="shared" si="9"/>
        <v>1.4627730886872177</v>
      </c>
      <c r="I103" s="13">
        <f t="shared" si="10"/>
        <v>0.58556558315320861</v>
      </c>
      <c r="J103" s="13">
        <f t="shared" si="10"/>
        <v>3.6540827715069208</v>
      </c>
      <c r="K103" s="56">
        <v>0.42044599999999999</v>
      </c>
      <c r="L103" s="58"/>
      <c r="M103" s="13"/>
      <c r="N103" s="56"/>
      <c r="O103" s="11"/>
      <c r="P103" s="62"/>
      <c r="Q103" s="58"/>
      <c r="R103" s="13"/>
      <c r="S103" s="13"/>
      <c r="T103" s="56"/>
    </row>
    <row r="104" spans="1:20">
      <c r="A104" s="58"/>
      <c r="B104" s="63" t="s">
        <v>15</v>
      </c>
      <c r="C104" s="58"/>
      <c r="D104" s="13">
        <v>-1.714398E-3</v>
      </c>
      <c r="E104" s="13">
        <v>9.5236769999999995E-3</v>
      </c>
      <c r="F104" s="13">
        <f t="shared" si="7"/>
        <v>-2.0380804919999999E-2</v>
      </c>
      <c r="G104" s="13">
        <f t="shared" si="8"/>
        <v>1.6952008920000001E-2</v>
      </c>
      <c r="H104" s="13">
        <f t="shared" si="9"/>
        <v>0.99828707074079592</v>
      </c>
      <c r="I104" s="13">
        <f t="shared" si="10"/>
        <v>0.9798254798908369</v>
      </c>
      <c r="J104" s="13">
        <f t="shared" si="10"/>
        <v>1.0170965095940026</v>
      </c>
      <c r="K104" s="56">
        <v>0.85809789999999997</v>
      </c>
      <c r="L104" s="58"/>
      <c r="M104" s="13"/>
      <c r="N104" s="56"/>
      <c r="O104" s="11"/>
      <c r="P104" s="62"/>
      <c r="Q104" s="58"/>
      <c r="R104" s="13"/>
      <c r="S104" s="13"/>
      <c r="T104" s="56"/>
    </row>
    <row r="105" spans="1:20">
      <c r="A105" s="38"/>
      <c r="B105" s="79"/>
      <c r="C105" s="38"/>
      <c r="D105" s="40"/>
      <c r="E105" s="40"/>
      <c r="F105" s="40"/>
      <c r="G105" s="40"/>
      <c r="H105" s="40"/>
      <c r="I105" s="40"/>
      <c r="J105" s="40"/>
      <c r="K105" s="123"/>
      <c r="L105" s="38"/>
      <c r="M105" s="40"/>
      <c r="N105" s="72"/>
      <c r="O105" s="41"/>
      <c r="P105" s="127"/>
      <c r="Q105" s="38"/>
      <c r="R105" s="40"/>
      <c r="S105" s="40"/>
      <c r="T105" s="72"/>
    </row>
    <row r="106" spans="1:20">
      <c r="A106" s="25" t="s">
        <v>376</v>
      </c>
      <c r="B106" s="55" t="s">
        <v>14</v>
      </c>
      <c r="C106" s="58">
        <v>41</v>
      </c>
      <c r="D106" s="13">
        <v>0.97843829999999998</v>
      </c>
      <c r="E106" s="13">
        <v>0.91940869999999997</v>
      </c>
      <c r="F106" s="13">
        <f t="shared" si="7"/>
        <v>-0.82360275199999988</v>
      </c>
      <c r="G106" s="13">
        <f t="shared" si="8"/>
        <v>2.780479352</v>
      </c>
      <c r="H106" s="13">
        <f t="shared" si="9"/>
        <v>2.6602984081059842</v>
      </c>
      <c r="I106" s="13">
        <f t="shared" si="10"/>
        <v>0.43884774341453081</v>
      </c>
      <c r="J106" s="13">
        <f t="shared" si="10"/>
        <v>16.126749485153901</v>
      </c>
      <c r="K106" s="56">
        <v>0.29378120000000002</v>
      </c>
      <c r="L106" s="58">
        <v>36.427990000000001</v>
      </c>
      <c r="M106" s="13">
        <v>39</v>
      </c>
      <c r="N106" s="56">
        <v>0.58779870000000001</v>
      </c>
      <c r="O106" s="13"/>
      <c r="P106" s="13"/>
      <c r="Q106" s="58"/>
      <c r="R106" s="13"/>
      <c r="S106" s="13"/>
      <c r="T106" s="56"/>
    </row>
    <row r="107" spans="1:20">
      <c r="A107" s="58"/>
      <c r="B107" s="55" t="s">
        <v>17</v>
      </c>
      <c r="C107" s="58">
        <v>41</v>
      </c>
      <c r="D107" s="13">
        <v>0.25350339999999999</v>
      </c>
      <c r="E107" s="13">
        <v>0.47060099999999999</v>
      </c>
      <c r="F107" s="13">
        <f t="shared" si="7"/>
        <v>-0.6688745599999999</v>
      </c>
      <c r="G107" s="13">
        <f t="shared" si="8"/>
        <v>1.17588136</v>
      </c>
      <c r="H107" s="13">
        <f t="shared" si="9"/>
        <v>1.2885317604858295</v>
      </c>
      <c r="I107" s="13">
        <f t="shared" si="10"/>
        <v>0.51228479927886383</v>
      </c>
      <c r="J107" s="13">
        <f t="shared" si="10"/>
        <v>3.240998171559867</v>
      </c>
      <c r="K107" s="56">
        <v>0.59010759999999995</v>
      </c>
      <c r="L107" s="58"/>
      <c r="M107" s="13"/>
      <c r="N107" s="56"/>
      <c r="O107" s="13"/>
      <c r="P107" s="13"/>
      <c r="Q107" s="58"/>
      <c r="R107" s="13"/>
      <c r="S107" s="13"/>
      <c r="T107" s="56"/>
    </row>
    <row r="108" spans="1:20">
      <c r="A108" s="67"/>
      <c r="B108" s="66" t="s">
        <v>18</v>
      </c>
      <c r="C108" s="67">
        <v>41</v>
      </c>
      <c r="D108" s="78">
        <v>0.29779739999999999</v>
      </c>
      <c r="E108" s="78">
        <v>0.31686569999999997</v>
      </c>
      <c r="F108" s="78">
        <f t="shared" si="7"/>
        <v>-0.32325937199999999</v>
      </c>
      <c r="G108" s="78">
        <f t="shared" si="8"/>
        <v>0.91885417199999997</v>
      </c>
      <c r="H108" s="78">
        <f t="shared" si="9"/>
        <v>1.3468888805477759</v>
      </c>
      <c r="I108" s="78">
        <f t="shared" si="10"/>
        <v>0.72378610017150347</v>
      </c>
      <c r="J108" s="78">
        <f t="shared" si="10"/>
        <v>2.5064168213694371</v>
      </c>
      <c r="K108" s="69">
        <v>0.34730889999999998</v>
      </c>
      <c r="L108" s="67">
        <v>37.049900000000001</v>
      </c>
      <c r="M108" s="78">
        <v>40</v>
      </c>
      <c r="N108" s="69">
        <v>0.60380860000000003</v>
      </c>
      <c r="O108" s="78">
        <v>39.96902</v>
      </c>
      <c r="P108" s="78">
        <v>0.61550000000000005</v>
      </c>
      <c r="Q108" s="67"/>
      <c r="R108" s="78"/>
      <c r="S108" s="78"/>
      <c r="T108" s="69"/>
    </row>
    <row r="109" spans="1:20">
      <c r="A109" s="58"/>
      <c r="B109" s="55" t="s">
        <v>20</v>
      </c>
      <c r="C109" s="58">
        <v>41</v>
      </c>
      <c r="D109" s="13">
        <v>0.1597856</v>
      </c>
      <c r="E109" s="13">
        <v>0.96531769999999995</v>
      </c>
      <c r="F109" s="13">
        <f t="shared" si="7"/>
        <v>-1.7322370919999999</v>
      </c>
      <c r="G109" s="13">
        <f t="shared" si="8"/>
        <v>2.051808292</v>
      </c>
      <c r="H109" s="13">
        <f t="shared" si="9"/>
        <v>1.1732592972307405</v>
      </c>
      <c r="I109" s="13">
        <f t="shared" si="10"/>
        <v>0.17688825172105124</v>
      </c>
      <c r="J109" s="13">
        <f t="shared" si="10"/>
        <v>7.7819604476002144</v>
      </c>
      <c r="K109" s="56">
        <v>0.86936340000000001</v>
      </c>
      <c r="L109" s="58"/>
      <c r="M109" s="13"/>
      <c r="N109" s="56"/>
      <c r="O109" s="11"/>
      <c r="P109" s="62"/>
      <c r="Q109" s="58"/>
      <c r="R109" s="13"/>
      <c r="S109" s="13"/>
      <c r="T109" s="56"/>
    </row>
    <row r="110" spans="1:20">
      <c r="A110" s="58"/>
      <c r="B110" s="55" t="s">
        <v>21</v>
      </c>
      <c r="C110" s="58">
        <v>41</v>
      </c>
      <c r="D110" s="13">
        <v>0.3810578</v>
      </c>
      <c r="E110" s="13">
        <v>0.65472920000000001</v>
      </c>
      <c r="F110" s="13">
        <f t="shared" si="7"/>
        <v>-0.90221143200000009</v>
      </c>
      <c r="G110" s="13">
        <f t="shared" si="8"/>
        <v>1.6643270320000001</v>
      </c>
      <c r="H110" s="13">
        <f t="shared" si="9"/>
        <v>1.4638322124664416</v>
      </c>
      <c r="I110" s="13">
        <f t="shared" si="10"/>
        <v>0.40567155200292604</v>
      </c>
      <c r="J110" s="13">
        <f t="shared" si="10"/>
        <v>5.2821173574402911</v>
      </c>
      <c r="K110" s="56">
        <v>0.56382730000000003</v>
      </c>
      <c r="L110" s="58"/>
      <c r="M110" s="13"/>
      <c r="N110" s="56"/>
      <c r="O110" s="11"/>
      <c r="P110" s="62"/>
      <c r="Q110" s="58"/>
      <c r="R110" s="13"/>
      <c r="S110" s="13"/>
      <c r="T110" s="56"/>
    </row>
    <row r="111" spans="1:20">
      <c r="A111" s="58"/>
      <c r="B111" s="63" t="s">
        <v>15</v>
      </c>
      <c r="C111" s="58"/>
      <c r="D111" s="13">
        <v>-1.3226379999999999E-2</v>
      </c>
      <c r="E111" s="13">
        <v>1.6771600000000001E-2</v>
      </c>
      <c r="F111" s="13">
        <f t="shared" si="7"/>
        <v>-4.6098715999999998E-2</v>
      </c>
      <c r="G111" s="13">
        <f t="shared" si="8"/>
        <v>1.9645956000000003E-2</v>
      </c>
      <c r="H111" s="13">
        <f t="shared" si="9"/>
        <v>0.98686070420488992</v>
      </c>
      <c r="I111" s="13">
        <f t="shared" si="10"/>
        <v>0.95494768892159154</v>
      </c>
      <c r="J111" s="13">
        <f t="shared" si="10"/>
        <v>1.0198402077956494</v>
      </c>
      <c r="K111" s="56">
        <v>0.43510320000000002</v>
      </c>
      <c r="L111" s="58"/>
      <c r="M111" s="13"/>
      <c r="N111" s="56"/>
      <c r="O111" s="11"/>
      <c r="P111" s="62"/>
      <c r="Q111" s="58"/>
      <c r="R111" s="13"/>
      <c r="S111" s="13"/>
      <c r="T111" s="56"/>
    </row>
    <row r="112" spans="1:20">
      <c r="A112" s="58"/>
      <c r="B112" s="64" t="s">
        <v>22</v>
      </c>
      <c r="C112" s="58"/>
      <c r="D112" s="13"/>
      <c r="E112" s="13"/>
      <c r="F112" s="13"/>
      <c r="G112" s="13"/>
      <c r="H112" s="13"/>
      <c r="I112" s="13"/>
      <c r="J112" s="13"/>
      <c r="K112" s="56"/>
      <c r="L112" s="58"/>
      <c r="M112" s="13"/>
      <c r="N112" s="56"/>
      <c r="O112" s="11"/>
      <c r="P112" s="62"/>
      <c r="Q112" s="58"/>
      <c r="R112" s="13"/>
      <c r="S112" s="13"/>
      <c r="T112" s="56"/>
    </row>
    <row r="113" spans="1:20">
      <c r="A113" s="58"/>
      <c r="B113" s="55" t="s">
        <v>14</v>
      </c>
      <c r="C113" s="58" t="s">
        <v>400</v>
      </c>
      <c r="D113" s="13"/>
      <c r="E113" s="13"/>
      <c r="F113" s="13"/>
      <c r="G113" s="13"/>
      <c r="H113" s="13"/>
      <c r="I113" s="13"/>
      <c r="J113" s="13"/>
      <c r="K113" s="56"/>
      <c r="L113" s="58"/>
      <c r="M113" s="13"/>
      <c r="N113" s="56"/>
      <c r="O113" s="11"/>
      <c r="P113" s="62"/>
      <c r="Q113" s="58"/>
      <c r="R113" s="13"/>
      <c r="S113" s="13"/>
      <c r="T113" s="56"/>
    </row>
    <row r="114" spans="1:20">
      <c r="A114" s="58"/>
      <c r="B114" s="77" t="s">
        <v>17</v>
      </c>
      <c r="C114" s="58"/>
      <c r="D114" s="13"/>
      <c r="E114" s="13"/>
      <c r="F114" s="13"/>
      <c r="G114" s="13"/>
      <c r="H114" s="13"/>
      <c r="I114" s="13"/>
      <c r="J114" s="13"/>
      <c r="K114" s="56"/>
      <c r="L114" s="58"/>
      <c r="M114" s="13"/>
      <c r="N114" s="56"/>
      <c r="O114" s="11"/>
      <c r="P114" s="62"/>
      <c r="Q114" s="58"/>
      <c r="R114" s="13"/>
      <c r="S114" s="13"/>
      <c r="T114" s="56"/>
    </row>
    <row r="115" spans="1:20">
      <c r="A115" s="58"/>
      <c r="B115" s="77" t="s">
        <v>18</v>
      </c>
      <c r="C115" s="58"/>
      <c r="D115" s="13"/>
      <c r="E115" s="13"/>
      <c r="F115" s="13"/>
      <c r="G115" s="13"/>
      <c r="H115" s="13"/>
      <c r="I115" s="13"/>
      <c r="J115" s="13"/>
      <c r="K115" s="56"/>
      <c r="L115" s="58"/>
      <c r="M115" s="13"/>
      <c r="N115" s="56"/>
      <c r="O115" s="11"/>
      <c r="P115" s="62"/>
      <c r="Q115" s="58"/>
      <c r="R115" s="13"/>
      <c r="S115" s="13"/>
      <c r="T115" s="56"/>
    </row>
    <row r="116" spans="1:20">
      <c r="A116" s="58"/>
      <c r="B116" s="77" t="s">
        <v>20</v>
      </c>
      <c r="C116" s="58"/>
      <c r="D116" s="13"/>
      <c r="E116" s="13"/>
      <c r="F116" s="13"/>
      <c r="G116" s="13"/>
      <c r="H116" s="13"/>
      <c r="I116" s="13"/>
      <c r="J116" s="13"/>
      <c r="K116" s="56"/>
      <c r="L116" s="58"/>
      <c r="M116" s="13"/>
      <c r="N116" s="56"/>
      <c r="O116" s="11"/>
      <c r="P116" s="62"/>
      <c r="Q116" s="58"/>
      <c r="R116" s="13"/>
      <c r="S116" s="13"/>
      <c r="T116" s="56"/>
    </row>
    <row r="117" spans="1:20">
      <c r="A117" s="58"/>
      <c r="B117" s="55" t="s">
        <v>21</v>
      </c>
      <c r="C117" s="58"/>
      <c r="D117" s="13"/>
      <c r="E117" s="13"/>
      <c r="F117" s="13"/>
      <c r="G117" s="13"/>
      <c r="H117" s="13"/>
      <c r="I117" s="13"/>
      <c r="J117" s="13"/>
      <c r="K117" s="56"/>
      <c r="L117" s="58"/>
      <c r="M117" s="13"/>
      <c r="N117" s="56"/>
      <c r="O117" s="11"/>
      <c r="P117" s="62"/>
      <c r="Q117" s="58"/>
      <c r="R117" s="13"/>
      <c r="S117" s="13"/>
      <c r="T117" s="56"/>
    </row>
    <row r="118" spans="1:20">
      <c r="A118" s="58"/>
      <c r="B118" s="63" t="s">
        <v>15</v>
      </c>
      <c r="C118" s="58"/>
      <c r="D118" s="13"/>
      <c r="E118" s="13"/>
      <c r="F118" s="13"/>
      <c r="G118" s="13"/>
      <c r="H118" s="13"/>
      <c r="I118" s="13"/>
      <c r="J118" s="13"/>
      <c r="K118" s="56"/>
      <c r="L118" s="58"/>
      <c r="M118" s="13"/>
      <c r="N118" s="56"/>
      <c r="O118" s="11"/>
      <c r="P118" s="62"/>
      <c r="Q118" s="58"/>
      <c r="R118" s="13"/>
      <c r="S118" s="13"/>
      <c r="T118" s="56"/>
    </row>
    <row r="119" spans="1:20">
      <c r="A119" s="38"/>
      <c r="B119" s="79"/>
      <c r="C119" s="38"/>
      <c r="D119" s="40"/>
      <c r="E119" s="40"/>
      <c r="F119" s="40"/>
      <c r="G119" s="40"/>
      <c r="H119" s="40"/>
      <c r="I119" s="40"/>
      <c r="J119" s="40"/>
      <c r="K119" s="123"/>
      <c r="L119" s="38"/>
      <c r="M119" s="40"/>
      <c r="N119" s="72"/>
      <c r="O119" s="41"/>
      <c r="P119" s="127"/>
      <c r="Q119" s="38"/>
      <c r="R119" s="40"/>
      <c r="S119" s="40"/>
      <c r="T119" s="72"/>
    </row>
    <row r="120" spans="1:20">
      <c r="A120" s="25" t="s">
        <v>397</v>
      </c>
      <c r="B120" s="55" t="s">
        <v>14</v>
      </c>
      <c r="C120" s="58">
        <v>41</v>
      </c>
      <c r="D120" s="13">
        <v>0.66100976</v>
      </c>
      <c r="E120" s="13">
        <v>1.1146887000000001</v>
      </c>
      <c r="F120" s="13">
        <f t="shared" si="7"/>
        <v>-1.5237800920000002</v>
      </c>
      <c r="G120" s="13">
        <f t="shared" si="8"/>
        <v>2.8457996120000004</v>
      </c>
      <c r="H120" s="13">
        <f t="shared" si="9"/>
        <v>1.9367469970135931</v>
      </c>
      <c r="I120" s="13">
        <f t="shared" si="10"/>
        <v>0.21788669652850315</v>
      </c>
      <c r="J120" s="13">
        <f t="shared" si="10"/>
        <v>17.215318742282552</v>
      </c>
      <c r="K120" s="56">
        <v>0.55660489999999996</v>
      </c>
      <c r="L120" s="58">
        <v>50.030419999999999</v>
      </c>
      <c r="M120" s="13">
        <v>39</v>
      </c>
      <c r="N120" s="56">
        <v>0.11096300000000001</v>
      </c>
      <c r="O120" s="13"/>
      <c r="P120" s="13"/>
      <c r="Q120" s="58"/>
      <c r="R120" s="13"/>
      <c r="S120" s="13"/>
      <c r="T120" s="56"/>
    </row>
    <row r="121" spans="1:20">
      <c r="A121" s="58"/>
      <c r="B121" s="55" t="s">
        <v>17</v>
      </c>
      <c r="C121" s="58">
        <v>41</v>
      </c>
      <c r="D121" s="13">
        <v>0.35965562000000001</v>
      </c>
      <c r="E121" s="13">
        <v>0.51818129999999996</v>
      </c>
      <c r="F121" s="13">
        <f t="shared" si="7"/>
        <v>-0.65597972799999993</v>
      </c>
      <c r="G121" s="13">
        <f t="shared" si="8"/>
        <v>1.3752909680000001</v>
      </c>
      <c r="H121" s="13">
        <f t="shared" si="9"/>
        <v>1.4328358895615012</v>
      </c>
      <c r="I121" s="13">
        <f t="shared" si="10"/>
        <v>0.51893339987019438</v>
      </c>
      <c r="J121" s="13">
        <f t="shared" si="10"/>
        <v>3.9562276911238299</v>
      </c>
      <c r="K121" s="56">
        <v>0.48763649999999997</v>
      </c>
      <c r="L121" s="58"/>
      <c r="M121" s="13"/>
      <c r="N121" s="56"/>
      <c r="O121" s="13"/>
      <c r="P121" s="13"/>
      <c r="Q121" s="58"/>
      <c r="R121" s="13"/>
      <c r="S121" s="13"/>
      <c r="T121" s="56"/>
    </row>
    <row r="122" spans="1:20">
      <c r="A122" s="67"/>
      <c r="B122" s="66" t="s">
        <v>18</v>
      </c>
      <c r="C122" s="67">
        <v>41</v>
      </c>
      <c r="D122" s="78">
        <v>0.17554752000000001</v>
      </c>
      <c r="E122" s="78">
        <v>0.38251869999999999</v>
      </c>
      <c r="F122" s="78">
        <f t="shared" si="7"/>
        <v>-0.57418913199999988</v>
      </c>
      <c r="G122" s="78">
        <f t="shared" si="8"/>
        <v>0.92528417200000002</v>
      </c>
      <c r="H122" s="78">
        <f t="shared" si="9"/>
        <v>1.1918986263282634</v>
      </c>
      <c r="I122" s="78">
        <f t="shared" si="10"/>
        <v>0.56316133321969752</v>
      </c>
      <c r="J122" s="78">
        <f t="shared" si="10"/>
        <v>2.5225850065402051</v>
      </c>
      <c r="K122" s="69">
        <v>0.64628779999999997</v>
      </c>
      <c r="L122" s="67">
        <v>50.306950000000001</v>
      </c>
      <c r="M122" s="78">
        <v>40</v>
      </c>
      <c r="N122" s="69">
        <v>0.12731700000000001</v>
      </c>
      <c r="O122" s="78">
        <v>54.960999999999999</v>
      </c>
      <c r="P122" s="78">
        <v>0.1115</v>
      </c>
      <c r="Q122" s="67"/>
      <c r="R122" s="78"/>
      <c r="S122" s="78"/>
      <c r="T122" s="69"/>
    </row>
    <row r="123" spans="1:20">
      <c r="A123" s="58"/>
      <c r="B123" s="55" t="s">
        <v>20</v>
      </c>
      <c r="C123" s="58">
        <v>41</v>
      </c>
      <c r="D123" s="13">
        <v>1.665985E-2</v>
      </c>
      <c r="E123" s="13">
        <v>1.0945183999999999</v>
      </c>
      <c r="F123" s="13">
        <f t="shared" si="7"/>
        <v>-2.1285962139999999</v>
      </c>
      <c r="G123" s="13">
        <f t="shared" si="8"/>
        <v>2.1619159139999997</v>
      </c>
      <c r="H123" s="13">
        <f t="shared" si="9"/>
        <v>1.0167993991800661</v>
      </c>
      <c r="I123" s="13">
        <f t="shared" si="10"/>
        <v>0.11900423312789202</v>
      </c>
      <c r="J123" s="13">
        <f t="shared" si="10"/>
        <v>8.6877667373550249</v>
      </c>
      <c r="K123" s="56">
        <v>0.98793140000000002</v>
      </c>
      <c r="L123" s="58"/>
      <c r="M123" s="13"/>
      <c r="N123" s="56"/>
      <c r="O123" s="11"/>
      <c r="P123" s="62"/>
      <c r="Q123" s="58"/>
      <c r="R123" s="13"/>
      <c r="S123" s="13"/>
      <c r="T123" s="56"/>
    </row>
    <row r="124" spans="1:20">
      <c r="A124" s="58"/>
      <c r="B124" s="55" t="s">
        <v>21</v>
      </c>
      <c r="C124" s="58">
        <v>41</v>
      </c>
      <c r="D124" s="13">
        <v>0.60309630999999997</v>
      </c>
      <c r="E124" s="13">
        <v>0.72065040000000002</v>
      </c>
      <c r="F124" s="13">
        <f t="shared" si="7"/>
        <v>-0.80937847400000007</v>
      </c>
      <c r="G124" s="13">
        <f t="shared" si="8"/>
        <v>2.0155710940000002</v>
      </c>
      <c r="H124" s="13">
        <f t="shared" si="9"/>
        <v>1.8277693885252075</v>
      </c>
      <c r="I124" s="13">
        <f t="shared" si="10"/>
        <v>0.44513464301833972</v>
      </c>
      <c r="J124" s="13">
        <f t="shared" si="10"/>
        <v>7.505012225013842</v>
      </c>
      <c r="K124" s="56">
        <v>0.40763349999999998</v>
      </c>
      <c r="L124" s="58"/>
      <c r="M124" s="13"/>
      <c r="N124" s="56"/>
      <c r="O124" s="11"/>
      <c r="P124" s="62"/>
      <c r="Q124" s="58"/>
      <c r="R124" s="13"/>
      <c r="S124" s="13"/>
      <c r="T124" s="56"/>
    </row>
    <row r="125" spans="1:20">
      <c r="A125" s="58"/>
      <c r="B125" s="63" t="s">
        <v>15</v>
      </c>
      <c r="C125" s="58"/>
      <c r="D125" s="13">
        <v>-9.4381340000000008E-3</v>
      </c>
      <c r="E125" s="13">
        <v>2.032811E-2</v>
      </c>
      <c r="F125" s="13">
        <f t="shared" si="7"/>
        <v>-4.9281229599999997E-2</v>
      </c>
      <c r="G125" s="13">
        <f t="shared" si="8"/>
        <v>3.0404961599999995E-2</v>
      </c>
      <c r="H125" s="13">
        <f t="shared" si="9"/>
        <v>0.99060626539443031</v>
      </c>
      <c r="I125" s="13">
        <f t="shared" si="10"/>
        <v>0.95191338583078722</v>
      </c>
      <c r="J125" s="13">
        <f t="shared" si="10"/>
        <v>1.0308719129758483</v>
      </c>
      <c r="K125" s="56">
        <v>0.64502170000000003</v>
      </c>
      <c r="L125" s="58"/>
      <c r="M125" s="13"/>
      <c r="N125" s="56"/>
      <c r="O125" s="11"/>
      <c r="P125" s="62"/>
      <c r="Q125" s="58"/>
      <c r="R125" s="13"/>
      <c r="S125" s="13"/>
      <c r="T125" s="56"/>
    </row>
    <row r="126" spans="1:20">
      <c r="A126" s="58"/>
      <c r="B126" s="64" t="s">
        <v>22</v>
      </c>
      <c r="C126" s="58"/>
      <c r="D126" s="13"/>
      <c r="E126" s="13"/>
      <c r="F126" s="13"/>
      <c r="G126" s="13"/>
      <c r="H126" s="13"/>
      <c r="I126" s="13"/>
      <c r="J126" s="13"/>
      <c r="K126" s="56"/>
      <c r="L126" s="58"/>
      <c r="M126" s="13"/>
      <c r="N126" s="56"/>
      <c r="O126" s="11"/>
      <c r="P126" s="62"/>
      <c r="Q126" s="58"/>
      <c r="R126" s="13"/>
      <c r="S126" s="13"/>
      <c r="T126" s="56"/>
    </row>
    <row r="127" spans="1:20">
      <c r="A127" s="58"/>
      <c r="B127" s="55" t="s">
        <v>14</v>
      </c>
      <c r="C127" s="58" t="s">
        <v>400</v>
      </c>
      <c r="D127" s="13"/>
      <c r="E127" s="13"/>
      <c r="F127" s="13"/>
      <c r="G127" s="13"/>
      <c r="H127" s="13"/>
      <c r="I127" s="13"/>
      <c r="J127" s="13"/>
      <c r="K127" s="56"/>
      <c r="L127" s="58"/>
      <c r="M127" s="13"/>
      <c r="N127" s="56"/>
      <c r="O127" s="11"/>
      <c r="P127" s="62"/>
      <c r="Q127" s="58"/>
      <c r="R127" s="13"/>
      <c r="S127" s="13"/>
      <c r="T127" s="56"/>
    </row>
    <row r="128" spans="1:20">
      <c r="A128" s="58"/>
      <c r="B128" s="77" t="s">
        <v>17</v>
      </c>
      <c r="C128" s="58"/>
      <c r="D128" s="13"/>
      <c r="E128" s="13"/>
      <c r="F128" s="13"/>
      <c r="G128" s="13"/>
      <c r="H128" s="13"/>
      <c r="I128" s="13"/>
      <c r="J128" s="13"/>
      <c r="K128" s="56"/>
      <c r="L128" s="58"/>
      <c r="M128" s="13"/>
      <c r="N128" s="56"/>
      <c r="O128" s="11"/>
      <c r="P128" s="62"/>
      <c r="Q128" s="58"/>
      <c r="R128" s="13"/>
      <c r="S128" s="13"/>
      <c r="T128" s="56"/>
    </row>
    <row r="129" spans="1:20">
      <c r="A129" s="58"/>
      <c r="B129" s="77" t="s">
        <v>18</v>
      </c>
      <c r="C129" s="58"/>
      <c r="D129" s="13"/>
      <c r="E129" s="13"/>
      <c r="F129" s="13"/>
      <c r="G129" s="13"/>
      <c r="H129" s="13"/>
      <c r="I129" s="13"/>
      <c r="J129" s="13"/>
      <c r="K129" s="56"/>
      <c r="L129" s="58"/>
      <c r="M129" s="13"/>
      <c r="N129" s="56"/>
      <c r="O129" s="11"/>
      <c r="P129" s="62"/>
      <c r="Q129" s="58"/>
      <c r="R129" s="13"/>
      <c r="S129" s="13"/>
      <c r="T129" s="56"/>
    </row>
    <row r="130" spans="1:20">
      <c r="A130" s="58"/>
      <c r="B130" s="77" t="s">
        <v>20</v>
      </c>
      <c r="C130" s="58"/>
      <c r="D130" s="13"/>
      <c r="E130" s="13"/>
      <c r="F130" s="13"/>
      <c r="G130" s="13"/>
      <c r="H130" s="13"/>
      <c r="I130" s="13"/>
      <c r="J130" s="13"/>
      <c r="K130" s="56"/>
      <c r="L130" s="58"/>
      <c r="M130" s="13"/>
      <c r="N130" s="56"/>
      <c r="O130" s="11"/>
      <c r="P130" s="62"/>
      <c r="Q130" s="58"/>
      <c r="R130" s="13"/>
      <c r="S130" s="13"/>
      <c r="T130" s="56"/>
    </row>
    <row r="131" spans="1:20">
      <c r="A131" s="58"/>
      <c r="B131" s="55" t="s">
        <v>21</v>
      </c>
      <c r="C131" s="58"/>
      <c r="D131" s="13"/>
      <c r="E131" s="13"/>
      <c r="F131" s="13"/>
      <c r="G131" s="13"/>
      <c r="H131" s="13"/>
      <c r="I131" s="13"/>
      <c r="J131" s="13"/>
      <c r="K131" s="56"/>
      <c r="L131" s="58"/>
      <c r="M131" s="13"/>
      <c r="N131" s="56"/>
      <c r="O131" s="11"/>
      <c r="P131" s="62"/>
      <c r="Q131" s="58"/>
      <c r="R131" s="13"/>
      <c r="S131" s="13"/>
      <c r="T131" s="56"/>
    </row>
    <row r="132" spans="1:20">
      <c r="A132" s="58"/>
      <c r="B132" s="63" t="s">
        <v>15</v>
      </c>
      <c r="C132" s="58"/>
      <c r="D132" s="13"/>
      <c r="E132" s="13"/>
      <c r="F132" s="13"/>
      <c r="G132" s="13"/>
      <c r="H132" s="13"/>
      <c r="I132" s="13"/>
      <c r="J132" s="13"/>
      <c r="K132" s="56"/>
      <c r="L132" s="58"/>
      <c r="M132" s="13"/>
      <c r="N132" s="56"/>
      <c r="O132" s="11"/>
      <c r="P132" s="62"/>
      <c r="Q132" s="58"/>
      <c r="R132" s="13"/>
      <c r="S132" s="13"/>
      <c r="T132" s="56"/>
    </row>
    <row r="133" spans="1:20">
      <c r="A133" s="38"/>
      <c r="B133" s="79"/>
      <c r="C133" s="38"/>
      <c r="D133" s="40"/>
      <c r="E133" s="40"/>
      <c r="F133" s="40"/>
      <c r="G133" s="40"/>
      <c r="H133" s="40"/>
      <c r="I133" s="40"/>
      <c r="J133" s="40"/>
      <c r="K133" s="123"/>
      <c r="L133" s="38"/>
      <c r="M133" s="40"/>
      <c r="N133" s="72"/>
      <c r="O133" s="41"/>
      <c r="P133" s="127"/>
      <c r="Q133" s="38"/>
      <c r="R133" s="40"/>
      <c r="S133" s="40"/>
      <c r="T133" s="72"/>
    </row>
    <row r="134" spans="1:20">
      <c r="A134" s="25" t="s">
        <v>398</v>
      </c>
      <c r="B134" s="55" t="s">
        <v>14</v>
      </c>
      <c r="C134" s="58">
        <v>41</v>
      </c>
      <c r="D134" s="13">
        <v>0.97843829999999998</v>
      </c>
      <c r="E134" s="13">
        <v>0.91940869999999997</v>
      </c>
      <c r="F134" s="13">
        <f t="shared" si="7"/>
        <v>-0.82360275199999988</v>
      </c>
      <c r="G134" s="13">
        <f t="shared" si="8"/>
        <v>2.780479352</v>
      </c>
      <c r="H134" s="13">
        <f t="shared" si="9"/>
        <v>2.6602984081059842</v>
      </c>
      <c r="I134" s="13">
        <f t="shared" si="10"/>
        <v>0.43884774341453081</v>
      </c>
      <c r="J134" s="13">
        <f t="shared" si="10"/>
        <v>16.126749485153901</v>
      </c>
      <c r="K134" s="56">
        <v>0.29378120000000002</v>
      </c>
      <c r="L134" s="58">
        <v>36.427990000000001</v>
      </c>
      <c r="M134" s="13">
        <v>39</v>
      </c>
      <c r="N134" s="56">
        <v>0.58779870000000001</v>
      </c>
      <c r="O134" s="13"/>
      <c r="P134" s="13"/>
      <c r="Q134" s="58"/>
      <c r="R134" s="13"/>
      <c r="S134" s="13"/>
      <c r="T134" s="56"/>
    </row>
    <row r="135" spans="1:20">
      <c r="A135" s="13"/>
      <c r="B135" s="55" t="s">
        <v>17</v>
      </c>
      <c r="C135" s="58">
        <v>41</v>
      </c>
      <c r="D135" s="13">
        <v>0.25350339999999999</v>
      </c>
      <c r="E135" s="13">
        <v>0.47060099999999999</v>
      </c>
      <c r="F135" s="13">
        <f t="shared" si="7"/>
        <v>-0.6688745599999999</v>
      </c>
      <c r="G135" s="13">
        <f t="shared" si="8"/>
        <v>1.17588136</v>
      </c>
      <c r="H135" s="13">
        <f t="shared" si="9"/>
        <v>1.2885317604858295</v>
      </c>
      <c r="I135" s="13">
        <f t="shared" si="10"/>
        <v>0.51228479927886383</v>
      </c>
      <c r="J135" s="13">
        <f t="shared" si="10"/>
        <v>3.240998171559867</v>
      </c>
      <c r="K135" s="56">
        <v>0.59010759999999995</v>
      </c>
      <c r="L135" s="58"/>
      <c r="M135" s="13"/>
      <c r="N135" s="56"/>
      <c r="O135" s="13"/>
      <c r="P135" s="13"/>
      <c r="Q135" s="58"/>
      <c r="R135" s="13"/>
      <c r="S135" s="13"/>
      <c r="T135" s="56"/>
    </row>
    <row r="136" spans="1:20">
      <c r="A136" s="67"/>
      <c r="B136" s="66" t="s">
        <v>18</v>
      </c>
      <c r="C136" s="67">
        <v>41</v>
      </c>
      <c r="D136" s="78">
        <v>0.29779739999999999</v>
      </c>
      <c r="E136" s="78">
        <v>0.31686569999999997</v>
      </c>
      <c r="F136" s="78">
        <f t="shared" si="7"/>
        <v>-0.32325937199999999</v>
      </c>
      <c r="G136" s="78">
        <f t="shared" si="8"/>
        <v>0.91885417199999997</v>
      </c>
      <c r="H136" s="78">
        <f t="shared" si="9"/>
        <v>1.3468888805477759</v>
      </c>
      <c r="I136" s="78">
        <f t="shared" si="10"/>
        <v>0.72378610017150347</v>
      </c>
      <c r="J136" s="78">
        <f t="shared" si="10"/>
        <v>2.5064168213694371</v>
      </c>
      <c r="K136" s="69">
        <v>0.34730889999999998</v>
      </c>
      <c r="L136" s="67">
        <v>37.049900000000001</v>
      </c>
      <c r="M136" s="78">
        <v>40</v>
      </c>
      <c r="N136" s="69">
        <v>0.60380860000000003</v>
      </c>
      <c r="O136" s="78">
        <v>39.96902</v>
      </c>
      <c r="P136" s="78">
        <v>0.61550000000000005</v>
      </c>
      <c r="Q136" s="67"/>
      <c r="R136" s="78"/>
      <c r="S136" s="78"/>
      <c r="T136" s="69"/>
    </row>
    <row r="137" spans="1:20">
      <c r="A137" s="58"/>
      <c r="B137" s="55" t="s">
        <v>20</v>
      </c>
      <c r="C137" s="58">
        <v>41</v>
      </c>
      <c r="D137" s="13">
        <v>0.1597856</v>
      </c>
      <c r="E137" s="13">
        <v>0.96531769999999995</v>
      </c>
      <c r="F137" s="13">
        <f t="shared" si="7"/>
        <v>-1.7322370919999999</v>
      </c>
      <c r="G137" s="13">
        <f t="shared" si="8"/>
        <v>2.051808292</v>
      </c>
      <c r="H137" s="13">
        <f t="shared" si="9"/>
        <v>1.1732592972307405</v>
      </c>
      <c r="I137" s="13">
        <f t="shared" si="10"/>
        <v>0.17688825172105124</v>
      </c>
      <c r="J137" s="13">
        <f t="shared" si="10"/>
        <v>7.7819604476002144</v>
      </c>
      <c r="K137" s="56">
        <v>0.86936340000000001</v>
      </c>
      <c r="L137" s="58"/>
      <c r="M137" s="13"/>
      <c r="N137" s="56"/>
      <c r="O137" s="11"/>
      <c r="P137" s="62"/>
      <c r="Q137" s="58"/>
      <c r="R137" s="13"/>
      <c r="S137" s="13"/>
      <c r="T137" s="56"/>
    </row>
    <row r="138" spans="1:20">
      <c r="A138" s="58"/>
      <c r="B138" s="55" t="s">
        <v>21</v>
      </c>
      <c r="C138" s="58">
        <v>41</v>
      </c>
      <c r="D138" s="13">
        <v>0.3810578</v>
      </c>
      <c r="E138" s="13">
        <v>0.65472920000000001</v>
      </c>
      <c r="F138" s="13">
        <f t="shared" si="7"/>
        <v>-0.90221143200000009</v>
      </c>
      <c r="G138" s="13">
        <f t="shared" si="8"/>
        <v>1.6643270320000001</v>
      </c>
      <c r="H138" s="13">
        <f t="shared" si="9"/>
        <v>1.4638322124664416</v>
      </c>
      <c r="I138" s="13">
        <f t="shared" si="10"/>
        <v>0.40567155200292604</v>
      </c>
      <c r="J138" s="13">
        <f t="shared" si="10"/>
        <v>5.2821173574402911</v>
      </c>
      <c r="K138" s="56">
        <v>0.56382730000000003</v>
      </c>
      <c r="L138" s="58"/>
      <c r="M138" s="13"/>
      <c r="N138" s="56"/>
      <c r="O138" s="11"/>
      <c r="P138" s="62"/>
      <c r="Q138" s="58"/>
      <c r="R138" s="13"/>
      <c r="S138" s="13"/>
      <c r="T138" s="56"/>
    </row>
    <row r="139" spans="1:20">
      <c r="A139" s="58"/>
      <c r="B139" s="63" t="s">
        <v>15</v>
      </c>
      <c r="C139" s="58"/>
      <c r="D139" s="13">
        <v>-1.3226379999999999E-2</v>
      </c>
      <c r="E139" s="13">
        <v>1.6771600000000001E-2</v>
      </c>
      <c r="F139" s="13">
        <f t="shared" si="7"/>
        <v>-4.6098715999999998E-2</v>
      </c>
      <c r="G139" s="13">
        <f t="shared" si="8"/>
        <v>1.9645956000000003E-2</v>
      </c>
      <c r="H139" s="13">
        <f t="shared" si="9"/>
        <v>0.98686070420488992</v>
      </c>
      <c r="I139" s="13">
        <f t="shared" si="10"/>
        <v>0.95494768892159154</v>
      </c>
      <c r="J139" s="13">
        <f t="shared" si="10"/>
        <v>1.0198402077956494</v>
      </c>
      <c r="K139" s="56">
        <v>0.43510320000000002</v>
      </c>
      <c r="L139" s="58"/>
      <c r="M139" s="13"/>
      <c r="N139" s="56"/>
      <c r="O139" s="11"/>
      <c r="P139" s="62"/>
      <c r="Q139" s="58"/>
      <c r="R139" s="13"/>
      <c r="S139" s="13"/>
      <c r="T139" s="56"/>
    </row>
    <row r="140" spans="1:20">
      <c r="A140" s="58"/>
      <c r="B140" s="64" t="s">
        <v>22</v>
      </c>
      <c r="C140" s="58"/>
      <c r="D140" s="13"/>
      <c r="E140" s="13"/>
      <c r="F140" s="13"/>
      <c r="G140" s="13"/>
      <c r="H140" s="13"/>
      <c r="I140" s="13"/>
      <c r="J140" s="13"/>
      <c r="K140" s="56"/>
      <c r="L140" s="58"/>
      <c r="M140" s="13"/>
      <c r="N140" s="56"/>
      <c r="O140" s="11"/>
      <c r="P140" s="62"/>
      <c r="Q140" s="58"/>
      <c r="R140" s="13"/>
      <c r="S140" s="13"/>
      <c r="T140" s="56"/>
    </row>
    <row r="141" spans="1:20">
      <c r="A141" s="58"/>
      <c r="B141" s="77" t="s">
        <v>14</v>
      </c>
      <c r="C141" s="58" t="s">
        <v>400</v>
      </c>
      <c r="D141" s="13"/>
      <c r="E141" s="13"/>
      <c r="F141" s="13"/>
      <c r="G141" s="13"/>
      <c r="H141" s="13"/>
      <c r="I141" s="13"/>
      <c r="J141" s="13"/>
      <c r="K141" s="56"/>
      <c r="L141" s="58"/>
      <c r="M141" s="13"/>
      <c r="N141" s="56"/>
      <c r="O141" s="11"/>
      <c r="P141" s="62"/>
      <c r="Q141" s="58"/>
      <c r="R141" s="13"/>
      <c r="S141" s="13"/>
      <c r="T141" s="56"/>
    </row>
    <row r="142" spans="1:20">
      <c r="A142" s="58"/>
      <c r="B142" s="77" t="s">
        <v>17</v>
      </c>
      <c r="C142" s="58"/>
      <c r="D142" s="13"/>
      <c r="E142" s="13"/>
      <c r="F142" s="13"/>
      <c r="G142" s="13"/>
      <c r="H142" s="13"/>
      <c r="I142" s="13"/>
      <c r="J142" s="13"/>
      <c r="K142" s="56"/>
      <c r="L142" s="58"/>
      <c r="M142" s="13"/>
      <c r="N142" s="56"/>
      <c r="O142" s="11"/>
      <c r="P142" s="62"/>
      <c r="Q142" s="58"/>
      <c r="R142" s="13"/>
      <c r="S142" s="13"/>
      <c r="T142" s="56"/>
    </row>
    <row r="143" spans="1:20">
      <c r="A143" s="58"/>
      <c r="B143" s="77" t="s">
        <v>18</v>
      </c>
      <c r="C143" s="58"/>
      <c r="D143" s="13"/>
      <c r="E143" s="13"/>
      <c r="F143" s="13"/>
      <c r="G143" s="13"/>
      <c r="H143" s="13"/>
      <c r="I143" s="13"/>
      <c r="J143" s="13"/>
      <c r="K143" s="56"/>
      <c r="L143" s="58"/>
      <c r="M143" s="13"/>
      <c r="N143" s="56"/>
      <c r="O143" s="11"/>
      <c r="P143" s="62"/>
      <c r="Q143" s="58"/>
      <c r="R143" s="13"/>
      <c r="S143" s="13"/>
      <c r="T143" s="56"/>
    </row>
    <row r="144" spans="1:20">
      <c r="A144" s="58"/>
      <c r="B144" s="77" t="s">
        <v>20</v>
      </c>
      <c r="C144" s="58"/>
      <c r="D144" s="13"/>
      <c r="E144" s="13"/>
      <c r="F144" s="13"/>
      <c r="G144" s="13"/>
      <c r="H144" s="13"/>
      <c r="I144" s="13"/>
      <c r="J144" s="13"/>
      <c r="K144" s="56"/>
      <c r="L144" s="58"/>
      <c r="M144" s="13"/>
      <c r="N144" s="56"/>
      <c r="O144" s="11"/>
      <c r="P144" s="62"/>
      <c r="Q144" s="58"/>
      <c r="R144" s="13"/>
      <c r="S144" s="13"/>
      <c r="T144" s="56"/>
    </row>
    <row r="145" spans="1:20">
      <c r="A145" s="58"/>
      <c r="B145" s="55" t="s">
        <v>21</v>
      </c>
      <c r="C145" s="58"/>
      <c r="D145" s="13"/>
      <c r="E145" s="13"/>
      <c r="F145" s="13"/>
      <c r="G145" s="13"/>
      <c r="H145" s="13"/>
      <c r="I145" s="13"/>
      <c r="J145" s="13"/>
      <c r="K145" s="56"/>
      <c r="L145" s="58"/>
      <c r="M145" s="13"/>
      <c r="N145" s="56"/>
      <c r="O145" s="11"/>
      <c r="P145" s="62"/>
      <c r="Q145" s="58"/>
      <c r="R145" s="13"/>
      <c r="S145" s="13"/>
      <c r="T145" s="56"/>
    </row>
    <row r="146" spans="1:20">
      <c r="A146" s="58"/>
      <c r="B146" s="63" t="s">
        <v>15</v>
      </c>
      <c r="C146" s="58"/>
      <c r="D146" s="13"/>
      <c r="E146" s="13"/>
      <c r="F146" s="13"/>
      <c r="G146" s="13"/>
      <c r="H146" s="13"/>
      <c r="I146" s="13"/>
      <c r="J146" s="13"/>
      <c r="K146" s="56"/>
      <c r="L146" s="58"/>
      <c r="M146" s="13"/>
      <c r="N146" s="56"/>
      <c r="O146" s="11"/>
      <c r="P146" s="62"/>
      <c r="Q146" s="58"/>
      <c r="R146" s="13"/>
      <c r="S146" s="13"/>
      <c r="T146" s="56"/>
    </row>
    <row r="147" spans="1:20">
      <c r="A147" s="38"/>
      <c r="B147" s="79"/>
      <c r="C147" s="38"/>
      <c r="D147" s="40"/>
      <c r="E147" s="40"/>
      <c r="F147" s="89"/>
      <c r="G147" s="40"/>
      <c r="H147" s="40"/>
      <c r="I147" s="40"/>
      <c r="J147" s="40"/>
      <c r="K147" s="72"/>
      <c r="L147" s="38"/>
      <c r="M147" s="40"/>
      <c r="N147" s="72"/>
      <c r="O147" s="41"/>
      <c r="P147" s="127"/>
      <c r="Q147" s="38"/>
      <c r="R147" s="40"/>
      <c r="S147" s="40"/>
      <c r="T147" s="72"/>
    </row>
    <row r="149" spans="1:20">
      <c r="A149" s="6"/>
    </row>
    <row r="150" spans="1:20">
      <c r="A150" s="9" t="s">
        <v>335</v>
      </c>
      <c r="B150" s="13"/>
      <c r="C150" s="13"/>
      <c r="D150" s="13"/>
      <c r="E150" s="13"/>
    </row>
    <row r="151" spans="1:20">
      <c r="A151" s="13" t="s">
        <v>406</v>
      </c>
      <c r="B151" s="13" t="s">
        <v>410</v>
      </c>
      <c r="C151" s="13"/>
      <c r="D151" s="13"/>
      <c r="E151" s="13"/>
    </row>
    <row r="152" spans="1:20">
      <c r="A152" s="13" t="s">
        <v>336</v>
      </c>
      <c r="B152" s="13" t="s">
        <v>337</v>
      </c>
      <c r="C152" s="13"/>
      <c r="D152" s="13"/>
      <c r="E152" s="13"/>
    </row>
    <row r="153" spans="1:20">
      <c r="A153" s="13" t="s">
        <v>338</v>
      </c>
      <c r="B153" s="13" t="s">
        <v>356</v>
      </c>
      <c r="C153" s="13"/>
      <c r="D153" s="13"/>
      <c r="E153" s="13"/>
    </row>
    <row r="154" spans="1:20">
      <c r="A154" s="13" t="s">
        <v>3</v>
      </c>
      <c r="B154" s="13" t="s">
        <v>339</v>
      </c>
      <c r="C154" s="13"/>
      <c r="D154" s="13"/>
      <c r="E154" s="13"/>
    </row>
    <row r="155" spans="1:20">
      <c r="A155" s="13" t="s">
        <v>4</v>
      </c>
      <c r="B155" s="13" t="s">
        <v>340</v>
      </c>
      <c r="C155" s="13"/>
      <c r="D155" s="13"/>
      <c r="E155" s="13"/>
    </row>
    <row r="156" spans="1:20">
      <c r="A156" s="13" t="s">
        <v>36</v>
      </c>
      <c r="B156" s="13" t="s">
        <v>341</v>
      </c>
      <c r="C156" s="13"/>
      <c r="D156" s="13"/>
      <c r="E156" s="13"/>
    </row>
    <row r="157" spans="1:20">
      <c r="A157" s="13" t="s">
        <v>35</v>
      </c>
      <c r="B157" s="13" t="s">
        <v>342</v>
      </c>
      <c r="C157" s="13"/>
      <c r="D157" s="13"/>
      <c r="E157" s="13"/>
    </row>
    <row r="158" spans="1:20">
      <c r="A158" s="13" t="s">
        <v>5</v>
      </c>
      <c r="B158" s="13" t="s">
        <v>343</v>
      </c>
      <c r="C158" s="13"/>
      <c r="D158" s="13"/>
      <c r="E158" s="13"/>
    </row>
    <row r="159" spans="1:20">
      <c r="A159" s="13" t="s">
        <v>38</v>
      </c>
      <c r="B159" s="13" t="s">
        <v>344</v>
      </c>
      <c r="C159" s="13"/>
      <c r="D159" s="13"/>
      <c r="E159" s="13"/>
    </row>
    <row r="160" spans="1:20">
      <c r="A160" s="13" t="s">
        <v>37</v>
      </c>
      <c r="B160" s="13" t="s">
        <v>345</v>
      </c>
      <c r="C160" s="13"/>
      <c r="D160" s="13"/>
      <c r="E160" s="13"/>
    </row>
    <row r="161" spans="1:5">
      <c r="A161" s="13" t="s">
        <v>39</v>
      </c>
      <c r="B161" s="13" t="s">
        <v>346</v>
      </c>
      <c r="C161" s="13"/>
      <c r="D161" s="13"/>
      <c r="E161" s="13"/>
    </row>
    <row r="162" spans="1:5">
      <c r="A162" s="13"/>
      <c r="B162" s="13"/>
      <c r="C162" s="13"/>
      <c r="D162" s="13"/>
      <c r="E162" s="13"/>
    </row>
    <row r="163" spans="1:5">
      <c r="A163" s="9" t="s">
        <v>347</v>
      </c>
      <c r="B163" s="13"/>
      <c r="C163" s="13"/>
      <c r="D163" s="13"/>
      <c r="E163" s="13"/>
    </row>
    <row r="164" spans="1:5">
      <c r="A164" s="13" t="s">
        <v>7</v>
      </c>
      <c r="B164" s="13" t="s">
        <v>348</v>
      </c>
      <c r="C164" s="13"/>
      <c r="D164" s="13"/>
      <c r="E164" s="13"/>
    </row>
    <row r="165" spans="1:5">
      <c r="A165" s="13" t="s">
        <v>8</v>
      </c>
      <c r="B165" s="13" t="s">
        <v>349</v>
      </c>
      <c r="C165" s="13"/>
      <c r="D165" s="13"/>
      <c r="E165" s="13"/>
    </row>
    <row r="166" spans="1:5">
      <c r="A166" s="13" t="s">
        <v>9</v>
      </c>
      <c r="B166" s="13" t="s">
        <v>350</v>
      </c>
      <c r="C166" s="13"/>
      <c r="D166" s="13"/>
      <c r="E166" s="13"/>
    </row>
    <row r="168" spans="1:5">
      <c r="A168" s="9" t="s">
        <v>353</v>
      </c>
      <c r="B168" s="13"/>
      <c r="C168" s="13"/>
    </row>
    <row r="169" spans="1:5">
      <c r="A169" s="13" t="s">
        <v>10</v>
      </c>
      <c r="B169" s="13" t="s">
        <v>351</v>
      </c>
      <c r="C169" s="13"/>
    </row>
    <row r="170" spans="1:5">
      <c r="A170" s="13" t="s">
        <v>6</v>
      </c>
      <c r="B170" s="13" t="s">
        <v>352</v>
      </c>
      <c r="C170" s="13"/>
    </row>
    <row r="171" spans="1:5">
      <c r="A171" s="13" t="s">
        <v>400</v>
      </c>
      <c r="B171" s="13" t="s">
        <v>414</v>
      </c>
      <c r="C171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D562C-E101-F340-8887-041220B135EB}">
  <dimension ref="A1:AJ173"/>
  <sheetViews>
    <sheetView topLeftCell="A117" zoomScale="44" workbookViewId="0"/>
  </sheetViews>
  <sheetFormatPr baseColWidth="10" defaultRowHeight="16"/>
  <cols>
    <col min="1" max="1" width="24.5" customWidth="1"/>
    <col min="2" max="2" width="21" customWidth="1"/>
    <col min="4" max="4" width="17" style="2" customWidth="1"/>
    <col min="9" max="11" width="10.83203125" style="133"/>
    <col min="17" max="17" width="10.83203125" style="2"/>
  </cols>
  <sheetData>
    <row r="1" spans="1:32">
      <c r="A1" s="181" t="s">
        <v>442</v>
      </c>
      <c r="B1" s="9"/>
      <c r="C1" s="9"/>
      <c r="D1" s="10"/>
      <c r="E1" s="9"/>
      <c r="F1" s="9"/>
      <c r="G1" s="113"/>
      <c r="H1" s="113"/>
      <c r="I1" s="113"/>
      <c r="J1" s="113"/>
      <c r="K1" s="113"/>
      <c r="L1" s="114"/>
      <c r="M1" s="13"/>
      <c r="N1" s="13"/>
      <c r="O1" s="43"/>
      <c r="P1" s="13"/>
      <c r="Q1" s="11"/>
    </row>
    <row r="2" spans="1:32">
      <c r="A2" s="13"/>
      <c r="B2" s="13"/>
      <c r="C2" s="13"/>
      <c r="D2" s="11"/>
      <c r="E2" s="13"/>
      <c r="F2" s="13"/>
      <c r="G2" s="115"/>
      <c r="H2" s="115"/>
      <c r="I2" s="115"/>
      <c r="J2" s="115"/>
      <c r="K2" s="115"/>
      <c r="L2" s="43"/>
      <c r="M2" s="13"/>
      <c r="N2" s="13"/>
      <c r="O2" s="43"/>
      <c r="P2" s="13"/>
      <c r="Q2" s="11"/>
    </row>
    <row r="3" spans="1:32">
      <c r="A3" s="14"/>
      <c r="B3" s="46"/>
      <c r="C3" s="16"/>
      <c r="D3" s="149"/>
      <c r="E3" s="16"/>
      <c r="F3" s="16"/>
      <c r="G3" s="116"/>
      <c r="H3" s="116"/>
      <c r="I3" s="116"/>
      <c r="J3" s="116"/>
      <c r="K3" s="116"/>
      <c r="L3" s="48"/>
      <c r="M3" s="47" t="s">
        <v>0</v>
      </c>
      <c r="N3" s="16"/>
      <c r="O3" s="48"/>
      <c r="P3" s="14" t="s">
        <v>1</v>
      </c>
      <c r="Q3" s="162"/>
    </row>
    <row r="4" spans="1:32">
      <c r="A4" s="20" t="s">
        <v>34</v>
      </c>
      <c r="B4" s="51" t="s">
        <v>377</v>
      </c>
      <c r="C4" s="22" t="s">
        <v>378</v>
      </c>
      <c r="D4" s="150" t="s">
        <v>379</v>
      </c>
      <c r="E4" s="22" t="s">
        <v>3</v>
      </c>
      <c r="F4" s="22" t="s">
        <v>4</v>
      </c>
      <c r="G4" s="104" t="s">
        <v>36</v>
      </c>
      <c r="H4" s="104" t="s">
        <v>35</v>
      </c>
      <c r="I4" s="104" t="s">
        <v>5</v>
      </c>
      <c r="J4" s="104" t="s">
        <v>37</v>
      </c>
      <c r="K4" s="104" t="s">
        <v>38</v>
      </c>
      <c r="L4" s="52" t="s">
        <v>39</v>
      </c>
      <c r="M4" s="20" t="s">
        <v>7</v>
      </c>
      <c r="N4" s="22" t="s">
        <v>8</v>
      </c>
      <c r="O4" s="52" t="s">
        <v>9</v>
      </c>
      <c r="P4" s="20" t="s">
        <v>10</v>
      </c>
      <c r="Q4" s="124" t="s">
        <v>6</v>
      </c>
    </row>
    <row r="5" spans="1:32">
      <c r="A5" s="25" t="s">
        <v>380</v>
      </c>
      <c r="B5" s="55" t="s">
        <v>381</v>
      </c>
      <c r="C5" s="58">
        <v>123</v>
      </c>
      <c r="D5" s="84" t="s">
        <v>382</v>
      </c>
      <c r="E5" s="13">
        <v>0.40300000000000002</v>
      </c>
      <c r="F5" s="13">
        <v>7.2999999999999995E-2</v>
      </c>
      <c r="G5" s="115">
        <f>E5-1.96*F5</f>
        <v>0.25992000000000004</v>
      </c>
      <c r="H5" s="115">
        <f>E5+1.96*F5</f>
        <v>0.54608000000000001</v>
      </c>
      <c r="I5" s="115" t="s">
        <v>16</v>
      </c>
      <c r="J5" s="115"/>
      <c r="K5" s="115"/>
      <c r="L5" s="59">
        <v>3.7499999999999998E-8</v>
      </c>
      <c r="M5" s="58">
        <v>282.01260000000002</v>
      </c>
      <c r="N5" s="13">
        <v>121</v>
      </c>
      <c r="O5" s="60">
        <v>0</v>
      </c>
      <c r="P5" s="58">
        <v>301.46159999999998</v>
      </c>
      <c r="Q5" s="163" t="s">
        <v>399</v>
      </c>
      <c r="S5" s="5"/>
      <c r="T5" s="31"/>
      <c r="U5" s="30"/>
      <c r="V5" s="30"/>
      <c r="W5" s="161"/>
      <c r="X5" s="161"/>
      <c r="Y5" s="161"/>
      <c r="Z5" s="161"/>
      <c r="AA5" s="161"/>
      <c r="AB5" s="60"/>
      <c r="AC5" s="161"/>
      <c r="AD5" s="60"/>
      <c r="AE5" s="60"/>
      <c r="AF5" s="5"/>
    </row>
    <row r="6" spans="1:32">
      <c r="A6" s="58"/>
      <c r="B6" s="55"/>
      <c r="C6" s="58"/>
      <c r="D6" s="84" t="s">
        <v>383</v>
      </c>
      <c r="E6" s="13">
        <v>-0.248</v>
      </c>
      <c r="F6" s="13">
        <v>5.6000000000000001E-2</v>
      </c>
      <c r="G6" s="115">
        <f t="shared" ref="G6:G15" si="0">E6-1.96*F6</f>
        <v>-0.35775999999999997</v>
      </c>
      <c r="H6" s="115">
        <f t="shared" ref="H6:H15" si="1">E6+1.96*F6</f>
        <v>-0.13824</v>
      </c>
      <c r="I6" s="115"/>
      <c r="J6" s="115"/>
      <c r="K6" s="115"/>
      <c r="L6" s="59">
        <v>9.8200000000000008E-6</v>
      </c>
      <c r="O6" s="1"/>
      <c r="P6" s="58"/>
      <c r="Q6" s="62"/>
      <c r="S6" s="5"/>
      <c r="T6" s="31"/>
      <c r="U6" s="30"/>
      <c r="V6" s="30"/>
      <c r="W6" s="161"/>
      <c r="X6" s="161"/>
      <c r="Y6" s="161"/>
      <c r="Z6" s="161"/>
      <c r="AA6" s="161"/>
      <c r="AB6" s="60"/>
      <c r="AC6" s="161"/>
      <c r="AD6" s="60"/>
      <c r="AE6" s="5"/>
      <c r="AF6" s="5"/>
    </row>
    <row r="7" spans="1:32">
      <c r="A7" s="58"/>
      <c r="B7" s="55" t="s">
        <v>384</v>
      </c>
      <c r="C7" s="58">
        <v>123</v>
      </c>
      <c r="D7" s="84" t="s">
        <v>382</v>
      </c>
      <c r="E7" s="13">
        <v>0.58099999999999996</v>
      </c>
      <c r="F7" s="13">
        <v>9.5000000000000001E-2</v>
      </c>
      <c r="G7" s="115">
        <f t="shared" si="0"/>
        <v>0.39479999999999993</v>
      </c>
      <c r="H7" s="115">
        <f t="shared" si="1"/>
        <v>0.76719999999999999</v>
      </c>
      <c r="I7" s="115"/>
      <c r="J7" s="115"/>
      <c r="K7" s="115"/>
      <c r="L7" s="59">
        <v>2.4999999999999999E-7</v>
      </c>
      <c r="M7" s="58">
        <v>264.48419999999999</v>
      </c>
      <c r="N7" s="13">
        <v>120</v>
      </c>
      <c r="O7" s="60">
        <v>0</v>
      </c>
      <c r="P7" s="58"/>
      <c r="Q7" s="62"/>
      <c r="S7" s="5"/>
      <c r="T7" s="31"/>
      <c r="U7" s="30"/>
      <c r="V7" s="30"/>
      <c r="W7" s="161"/>
      <c r="X7" s="161"/>
      <c r="Y7" s="161"/>
      <c r="Z7" s="161"/>
      <c r="AA7" s="161"/>
      <c r="AB7" s="60"/>
      <c r="AC7" s="161"/>
      <c r="AD7" s="60"/>
      <c r="AE7" s="5"/>
      <c r="AF7" s="5"/>
    </row>
    <row r="8" spans="1:32">
      <c r="A8" s="58"/>
      <c r="B8" s="64"/>
      <c r="C8" s="92"/>
      <c r="D8" s="84" t="s">
        <v>383</v>
      </c>
      <c r="E8" s="13">
        <v>-0.154</v>
      </c>
      <c r="F8" s="13">
        <v>6.4000000000000001E-2</v>
      </c>
      <c r="G8" s="115">
        <f t="shared" si="0"/>
        <v>-0.27944000000000002</v>
      </c>
      <c r="H8" s="115">
        <f t="shared" si="1"/>
        <v>-2.8560000000000002E-2</v>
      </c>
      <c r="I8" s="115"/>
      <c r="J8" s="115"/>
      <c r="K8" s="115"/>
      <c r="L8" s="59">
        <v>1.6E-2</v>
      </c>
      <c r="M8" s="58"/>
      <c r="N8" s="13"/>
      <c r="O8" s="60"/>
      <c r="P8" s="61"/>
      <c r="Q8" s="62"/>
      <c r="S8" s="5"/>
      <c r="T8" s="31"/>
      <c r="U8" s="30"/>
      <c r="V8" s="30"/>
      <c r="W8" s="161"/>
      <c r="X8" s="161"/>
      <c r="Y8" s="161"/>
      <c r="Z8" s="161"/>
      <c r="AA8" s="161"/>
      <c r="AB8" s="60"/>
      <c r="AC8" s="161"/>
      <c r="AD8" s="60"/>
      <c r="AE8" s="5"/>
      <c r="AF8" s="5"/>
    </row>
    <row r="9" spans="1:32">
      <c r="A9" s="92"/>
      <c r="B9" s="55"/>
      <c r="C9" s="58"/>
      <c r="D9" s="84" t="s">
        <v>385</v>
      </c>
      <c r="E9" s="13">
        <v>-3.0000000000000001E-3</v>
      </c>
      <c r="F9" s="13">
        <v>1E-3</v>
      </c>
      <c r="G9" s="115">
        <f t="shared" si="0"/>
        <v>-4.96E-3</v>
      </c>
      <c r="H9" s="115">
        <f t="shared" si="1"/>
        <v>-1.0400000000000001E-3</v>
      </c>
      <c r="I9" s="115"/>
      <c r="J9" s="115"/>
      <c r="K9" s="115"/>
      <c r="L9" s="59">
        <v>5.0000000000000001E-3</v>
      </c>
      <c r="M9" s="58"/>
      <c r="N9" s="13"/>
      <c r="O9" s="60"/>
      <c r="P9" s="58"/>
      <c r="Q9" s="62"/>
      <c r="S9" s="5"/>
      <c r="T9" s="31"/>
      <c r="U9" s="30"/>
      <c r="V9" s="30"/>
      <c r="W9" s="161"/>
      <c r="X9" s="161"/>
      <c r="Y9" s="161"/>
      <c r="Z9" s="161"/>
      <c r="AA9" s="161"/>
      <c r="AB9" s="60"/>
      <c r="AC9" s="161"/>
      <c r="AD9" s="60"/>
      <c r="AE9" s="5"/>
      <c r="AF9" s="5"/>
    </row>
    <row r="10" spans="1:32">
      <c r="A10" s="58"/>
      <c r="B10" s="55" t="s">
        <v>386</v>
      </c>
      <c r="C10" s="58"/>
      <c r="D10" s="84"/>
      <c r="E10" s="13"/>
      <c r="F10" s="13"/>
      <c r="G10" s="115"/>
      <c r="H10" s="115"/>
      <c r="I10" s="115"/>
      <c r="J10" s="115"/>
      <c r="K10" s="115"/>
      <c r="L10" s="59"/>
      <c r="M10" s="58"/>
      <c r="N10" s="13"/>
      <c r="O10" s="60"/>
      <c r="P10" s="58"/>
      <c r="Q10" s="62"/>
      <c r="S10" s="5"/>
      <c r="T10" s="31"/>
      <c r="U10" s="30"/>
      <c r="V10" s="30"/>
      <c r="W10" s="161"/>
      <c r="X10" s="161"/>
      <c r="Y10" s="161"/>
      <c r="Z10" s="161"/>
      <c r="AA10" s="161"/>
      <c r="AB10" s="60"/>
      <c r="AC10" s="161"/>
      <c r="AD10" s="60"/>
      <c r="AE10" s="5"/>
      <c r="AF10" s="5"/>
    </row>
    <row r="11" spans="1:32">
      <c r="A11" s="58"/>
      <c r="B11" s="55" t="s">
        <v>381</v>
      </c>
      <c r="C11" s="58">
        <v>119</v>
      </c>
      <c r="D11" s="84" t="s">
        <v>382</v>
      </c>
      <c r="E11" s="13">
        <v>0.19500000000000001</v>
      </c>
      <c r="F11" s="13">
        <v>5.2999999999999999E-2</v>
      </c>
      <c r="G11" s="115">
        <f t="shared" si="0"/>
        <v>9.1120000000000007E-2</v>
      </c>
      <c r="H11" s="115">
        <f t="shared" si="1"/>
        <v>0.29888000000000003</v>
      </c>
      <c r="I11" s="115" t="s">
        <v>16</v>
      </c>
      <c r="J11" s="115"/>
      <c r="K11" s="115"/>
      <c r="L11" s="59">
        <v>0</v>
      </c>
      <c r="M11" s="58">
        <v>122.9704</v>
      </c>
      <c r="N11" s="13">
        <v>117</v>
      </c>
      <c r="O11" s="60">
        <v>0.33460000000000001</v>
      </c>
      <c r="P11" s="58">
        <v>127.4247</v>
      </c>
      <c r="Q11" s="62">
        <v>0.34250000000000003</v>
      </c>
      <c r="S11" s="5"/>
      <c r="T11" s="31"/>
      <c r="U11" s="30"/>
      <c r="V11" s="30"/>
      <c r="W11" s="161"/>
      <c r="X11" s="161"/>
      <c r="Y11" s="161"/>
      <c r="Z11" s="161"/>
      <c r="AA11" s="161"/>
      <c r="AB11" s="60"/>
      <c r="AC11" s="161"/>
      <c r="AD11" s="60"/>
      <c r="AE11" s="5"/>
      <c r="AF11" s="5"/>
    </row>
    <row r="12" spans="1:32">
      <c r="A12" s="119"/>
      <c r="B12" s="55"/>
      <c r="C12" s="58"/>
      <c r="D12" s="84" t="s">
        <v>383</v>
      </c>
      <c r="E12" s="13">
        <v>-0.159</v>
      </c>
      <c r="F12" s="13">
        <v>-3.9E-2</v>
      </c>
      <c r="G12" s="115">
        <f t="shared" si="0"/>
        <v>-8.2560000000000008E-2</v>
      </c>
      <c r="H12" s="115">
        <f t="shared" si="1"/>
        <v>-0.23543999999999998</v>
      </c>
      <c r="I12" s="115"/>
      <c r="J12" s="115"/>
      <c r="K12" s="115"/>
      <c r="L12" s="59">
        <v>0</v>
      </c>
      <c r="M12" s="58"/>
      <c r="N12" s="13"/>
      <c r="O12" s="60"/>
      <c r="P12" s="58"/>
      <c r="Q12" s="62"/>
      <c r="S12" s="97"/>
      <c r="T12" s="31"/>
      <c r="U12" s="30"/>
      <c r="V12" s="13"/>
      <c r="W12" s="115"/>
      <c r="X12" s="115"/>
      <c r="Y12" s="115"/>
      <c r="Z12" s="115"/>
      <c r="AA12" s="115"/>
      <c r="AB12" s="60"/>
      <c r="AC12" s="161"/>
      <c r="AD12" s="60"/>
      <c r="AE12" s="5"/>
      <c r="AF12" s="5"/>
    </row>
    <row r="13" spans="1:32">
      <c r="A13" s="58"/>
      <c r="B13" s="55" t="s">
        <v>387</v>
      </c>
      <c r="C13" s="58">
        <v>119</v>
      </c>
      <c r="D13" s="84" t="s">
        <v>382</v>
      </c>
      <c r="E13" s="13">
        <v>0.251</v>
      </c>
      <c r="F13" s="13">
        <v>7.1999999999999995E-2</v>
      </c>
      <c r="G13" s="115">
        <f t="shared" si="0"/>
        <v>0.10988000000000001</v>
      </c>
      <c r="H13" s="115">
        <f t="shared" si="1"/>
        <v>0.39212000000000002</v>
      </c>
      <c r="I13" s="115"/>
      <c r="J13" s="115"/>
      <c r="K13" s="115"/>
      <c r="L13" s="59">
        <v>0</v>
      </c>
      <c r="M13" s="58">
        <v>121.56829999999999</v>
      </c>
      <c r="N13" s="13">
        <v>116</v>
      </c>
      <c r="O13" s="60">
        <v>0.34329999999999999</v>
      </c>
      <c r="P13" s="61"/>
      <c r="Q13" s="62"/>
      <c r="S13" s="97"/>
      <c r="T13" s="31"/>
      <c r="U13" s="30"/>
      <c r="V13" s="13"/>
      <c r="W13" s="115"/>
      <c r="X13" s="115"/>
      <c r="Y13" s="115"/>
      <c r="Z13" s="115"/>
      <c r="AA13" s="115"/>
      <c r="AB13" s="60"/>
      <c r="AC13" s="161"/>
      <c r="AD13" s="60"/>
      <c r="AE13" s="5"/>
      <c r="AF13" s="5"/>
    </row>
    <row r="14" spans="1:32">
      <c r="A14" s="58"/>
      <c r="B14" s="55"/>
      <c r="C14" s="58"/>
      <c r="D14" s="84" t="s">
        <v>383</v>
      </c>
      <c r="E14" s="13">
        <v>-0.13400000000000001</v>
      </c>
      <c r="F14" s="13">
        <v>4.3999999999999997E-2</v>
      </c>
      <c r="G14" s="115">
        <f t="shared" si="0"/>
        <v>-0.22023999999999999</v>
      </c>
      <c r="H14" s="115">
        <f t="shared" si="1"/>
        <v>-4.7760000000000011E-2</v>
      </c>
      <c r="I14" s="115"/>
      <c r="J14" s="115"/>
      <c r="K14" s="115"/>
      <c r="L14" s="59">
        <v>2E-3</v>
      </c>
      <c r="M14" s="58"/>
      <c r="N14" s="13"/>
      <c r="O14" s="60"/>
      <c r="P14" s="61"/>
      <c r="Q14" s="62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</row>
    <row r="15" spans="1:32">
      <c r="A15" s="58"/>
      <c r="B15" s="55"/>
      <c r="C15" s="58"/>
      <c r="D15" s="84" t="s">
        <v>385</v>
      </c>
      <c r="E15" s="13">
        <v>-1E-3</v>
      </c>
      <c r="F15" s="13">
        <v>1E-3</v>
      </c>
      <c r="G15" s="115">
        <f t="shared" si="0"/>
        <v>-2.96E-3</v>
      </c>
      <c r="H15" s="115">
        <f t="shared" si="1"/>
        <v>9.5999999999999992E-4</v>
      </c>
      <c r="I15" s="115"/>
      <c r="J15" s="115"/>
      <c r="K15" s="115"/>
      <c r="L15" s="59">
        <v>0.247</v>
      </c>
      <c r="M15" s="58"/>
      <c r="N15" s="13"/>
      <c r="O15" s="60"/>
      <c r="P15" s="61"/>
      <c r="Q15" s="62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</row>
    <row r="16" spans="1:32">
      <c r="A16" s="40"/>
      <c r="B16" s="120"/>
      <c r="C16" s="121"/>
      <c r="D16" s="151"/>
      <c r="E16" s="40"/>
      <c r="F16" s="40"/>
      <c r="G16" s="122"/>
      <c r="H16" s="122"/>
      <c r="I16" s="122"/>
      <c r="J16" s="122"/>
      <c r="K16" s="122"/>
      <c r="L16" s="123"/>
      <c r="M16" s="38"/>
      <c r="N16" s="40"/>
      <c r="O16" s="89"/>
      <c r="P16" s="147"/>
      <c r="Q16" s="127"/>
    </row>
    <row r="17" spans="1:30">
      <c r="A17" s="25" t="s">
        <v>388</v>
      </c>
      <c r="B17" s="55" t="s">
        <v>381</v>
      </c>
      <c r="C17" s="58">
        <v>123</v>
      </c>
      <c r="D17" s="84" t="s">
        <v>382</v>
      </c>
      <c r="E17" s="13">
        <v>-3.6999999999999998E-2</v>
      </c>
      <c r="F17" s="13">
        <v>8.3000000000000004E-2</v>
      </c>
      <c r="G17" s="115">
        <f>E17-1.96*F17</f>
        <v>-0.19968000000000002</v>
      </c>
      <c r="H17" s="115">
        <f>E17+1.96*F17</f>
        <v>0.12568000000000001</v>
      </c>
      <c r="I17" s="115" t="s">
        <v>16</v>
      </c>
      <c r="J17" s="115"/>
      <c r="K17" s="115"/>
      <c r="L17" s="59">
        <v>0.65200000000000002</v>
      </c>
      <c r="M17" s="58">
        <v>308.43310000000002</v>
      </c>
      <c r="N17" s="13">
        <v>121</v>
      </c>
      <c r="O17" s="60">
        <v>0</v>
      </c>
      <c r="P17" s="58">
        <v>339.41289999999998</v>
      </c>
      <c r="Q17" s="163" t="s">
        <v>399</v>
      </c>
      <c r="S17" s="5"/>
      <c r="T17" s="30"/>
      <c r="U17" s="31"/>
      <c r="V17" s="30"/>
      <c r="W17" s="30"/>
      <c r="X17" s="161"/>
      <c r="Y17" s="161"/>
      <c r="Z17" s="161"/>
      <c r="AA17" s="161"/>
      <c r="AB17" s="161"/>
      <c r="AC17" s="60"/>
      <c r="AD17" s="5"/>
    </row>
    <row r="18" spans="1:30">
      <c r="A18" s="58"/>
      <c r="B18" s="55"/>
      <c r="C18" s="58"/>
      <c r="D18" s="84" t="s">
        <v>383</v>
      </c>
      <c r="E18" s="13">
        <v>5.1999999999999998E-2</v>
      </c>
      <c r="F18" s="13">
        <v>6.4000000000000001E-2</v>
      </c>
      <c r="G18" s="115">
        <f t="shared" ref="G18:G75" si="2">E18-1.96*F18</f>
        <v>-7.3440000000000005E-2</v>
      </c>
      <c r="H18" s="115">
        <f t="shared" ref="H18:H75" si="3">E18+1.96*F18</f>
        <v>0.17743999999999999</v>
      </c>
      <c r="I18" s="115"/>
      <c r="J18" s="115"/>
      <c r="K18" s="115"/>
      <c r="L18" s="59">
        <v>0.41399999999999998</v>
      </c>
      <c r="O18" s="1"/>
      <c r="P18" s="58"/>
      <c r="Q18" s="164"/>
      <c r="S18" s="30"/>
      <c r="T18" s="30"/>
      <c r="U18" s="31"/>
      <c r="V18" s="30"/>
      <c r="W18" s="30"/>
      <c r="X18" s="161"/>
      <c r="Y18" s="161"/>
      <c r="Z18" s="161"/>
      <c r="AA18" s="161"/>
      <c r="AB18" s="161"/>
      <c r="AC18" s="60"/>
      <c r="AD18" s="5"/>
    </row>
    <row r="19" spans="1:30">
      <c r="A19" s="58"/>
      <c r="B19" s="55" t="s">
        <v>384</v>
      </c>
      <c r="C19" s="58">
        <v>123</v>
      </c>
      <c r="D19" s="84" t="s">
        <v>382</v>
      </c>
      <c r="E19" s="13">
        <v>-5.0000000000000001E-3</v>
      </c>
      <c r="F19" s="13">
        <v>0.111</v>
      </c>
      <c r="G19" s="115">
        <f t="shared" si="2"/>
        <v>-0.22256000000000001</v>
      </c>
      <c r="H19" s="115">
        <f t="shared" si="3"/>
        <v>0.21256</v>
      </c>
      <c r="I19" s="115"/>
      <c r="J19" s="115"/>
      <c r="K19" s="115"/>
      <c r="L19" s="59">
        <v>0.96299999999999997</v>
      </c>
      <c r="M19" s="58">
        <v>307.94189999999998</v>
      </c>
      <c r="N19" s="13">
        <v>120</v>
      </c>
      <c r="O19" s="60">
        <v>0</v>
      </c>
      <c r="P19" s="58"/>
      <c r="Q19" s="164"/>
      <c r="S19" s="30"/>
      <c r="T19" s="30"/>
      <c r="U19" s="31"/>
      <c r="V19" s="30"/>
      <c r="W19" s="30"/>
      <c r="X19" s="161"/>
      <c r="Y19" s="161"/>
      <c r="Z19" s="161"/>
      <c r="AA19" s="161"/>
      <c r="AB19" s="161"/>
      <c r="AC19" s="60"/>
      <c r="AD19" s="5"/>
    </row>
    <row r="20" spans="1:30">
      <c r="A20" s="58"/>
      <c r="B20" s="64"/>
      <c r="C20" s="92"/>
      <c r="D20" s="84" t="s">
        <v>383</v>
      </c>
      <c r="E20" s="13">
        <v>6.9000000000000006E-2</v>
      </c>
      <c r="F20" s="13">
        <v>7.4999999999999997E-2</v>
      </c>
      <c r="G20" s="115">
        <f t="shared" si="2"/>
        <v>-7.7999999999999986E-2</v>
      </c>
      <c r="H20" s="115">
        <f t="shared" si="3"/>
        <v>0.216</v>
      </c>
      <c r="I20" s="115"/>
      <c r="J20" s="115"/>
      <c r="K20" s="115"/>
      <c r="L20" s="59">
        <v>0.35599999999999998</v>
      </c>
      <c r="M20" s="58"/>
      <c r="N20" s="13"/>
      <c r="O20" s="60"/>
      <c r="P20" s="61"/>
      <c r="Q20" s="164"/>
      <c r="S20" s="5"/>
      <c r="T20" s="30"/>
      <c r="U20" s="31"/>
      <c r="V20" s="30"/>
      <c r="W20" s="30"/>
      <c r="X20" s="161"/>
      <c r="Y20" s="161"/>
      <c r="Z20" s="161"/>
      <c r="AA20" s="161"/>
      <c r="AB20" s="161"/>
      <c r="AC20" s="60"/>
      <c r="AD20" s="5"/>
    </row>
    <row r="21" spans="1:30">
      <c r="A21" s="92"/>
      <c r="B21" s="55"/>
      <c r="C21" s="58"/>
      <c r="D21" s="84" t="s">
        <v>385</v>
      </c>
      <c r="E21" s="13">
        <v>-1E-3</v>
      </c>
      <c r="F21" s="13">
        <v>1E-3</v>
      </c>
      <c r="G21" s="115">
        <f t="shared" si="2"/>
        <v>-2.96E-3</v>
      </c>
      <c r="H21" s="115">
        <f t="shared" si="3"/>
        <v>9.5999999999999992E-4</v>
      </c>
      <c r="I21" s="115"/>
      <c r="J21" s="115"/>
      <c r="K21" s="115"/>
      <c r="L21" s="59">
        <v>0.66200000000000003</v>
      </c>
      <c r="M21" s="58"/>
      <c r="N21" s="13"/>
      <c r="O21" s="60"/>
      <c r="P21" s="58"/>
      <c r="Q21" s="164"/>
      <c r="S21" s="5"/>
      <c r="T21" s="30"/>
      <c r="U21" s="31"/>
      <c r="V21" s="30"/>
      <c r="W21" s="30"/>
      <c r="X21" s="161"/>
      <c r="Y21" s="161"/>
      <c r="Z21" s="161"/>
      <c r="AA21" s="161"/>
      <c r="AB21" s="161"/>
      <c r="AC21" s="60"/>
      <c r="AD21" s="5"/>
    </row>
    <row r="22" spans="1:30">
      <c r="A22" s="58"/>
      <c r="B22" s="55" t="s">
        <v>386</v>
      </c>
      <c r="C22" s="58"/>
      <c r="D22" s="84"/>
      <c r="E22" s="13"/>
      <c r="F22" s="13"/>
      <c r="G22" s="115"/>
      <c r="H22" s="115"/>
      <c r="I22" s="115"/>
      <c r="J22" s="115"/>
      <c r="K22" s="115"/>
      <c r="L22" s="59"/>
      <c r="M22" s="58"/>
      <c r="N22" s="13"/>
      <c r="O22" s="60"/>
      <c r="P22" s="58"/>
      <c r="Q22" s="164"/>
      <c r="S22" s="5"/>
      <c r="T22" s="30"/>
      <c r="U22" s="31"/>
      <c r="V22" s="30"/>
      <c r="W22" s="30"/>
      <c r="X22" s="161"/>
      <c r="Y22" s="161"/>
      <c r="Z22" s="161"/>
      <c r="AA22" s="161"/>
      <c r="AB22" s="161"/>
      <c r="AC22" s="60"/>
      <c r="AD22" s="5"/>
    </row>
    <row r="23" spans="1:30">
      <c r="A23" s="58"/>
      <c r="B23" s="55" t="s">
        <v>381</v>
      </c>
      <c r="C23" s="58">
        <v>116</v>
      </c>
      <c r="D23" s="84" t="s">
        <v>382</v>
      </c>
      <c r="E23" s="13">
        <v>8.0000000000000002E-3</v>
      </c>
      <c r="F23" s="13">
        <v>7.5999999999999998E-2</v>
      </c>
      <c r="G23" s="115">
        <f t="shared" si="2"/>
        <v>-0.14095999999999997</v>
      </c>
      <c r="H23" s="115">
        <f t="shared" si="3"/>
        <v>0.15695999999999999</v>
      </c>
      <c r="I23" s="115" t="s">
        <v>16</v>
      </c>
      <c r="J23" s="115"/>
      <c r="K23" s="115"/>
      <c r="L23" s="59">
        <v>0.92100000000000004</v>
      </c>
      <c r="M23" s="58">
        <v>169.0488</v>
      </c>
      <c r="N23" s="13">
        <v>144</v>
      </c>
      <c r="O23" s="60">
        <v>5.9999999999999995E-4</v>
      </c>
      <c r="P23" s="58">
        <v>192.97819999999999</v>
      </c>
      <c r="Q23" s="163" t="s">
        <v>399</v>
      </c>
      <c r="S23" s="5"/>
      <c r="T23" s="30"/>
      <c r="U23" s="31"/>
      <c r="V23" s="30"/>
      <c r="W23" s="30"/>
      <c r="X23" s="161"/>
      <c r="Y23" s="161"/>
      <c r="Z23" s="161"/>
      <c r="AA23" s="161"/>
      <c r="AB23" s="161"/>
      <c r="AC23" s="60"/>
      <c r="AD23" s="5"/>
    </row>
    <row r="24" spans="1:30">
      <c r="A24" s="119"/>
      <c r="B24" s="55"/>
      <c r="C24" s="58"/>
      <c r="D24" s="84" t="s">
        <v>383</v>
      </c>
      <c r="E24" s="13">
        <v>3.5999999999999997E-2</v>
      </c>
      <c r="F24" s="13">
        <v>5.1999999999999998E-2</v>
      </c>
      <c r="G24" s="115">
        <f t="shared" si="2"/>
        <v>-6.5920000000000006E-2</v>
      </c>
      <c r="H24" s="115">
        <f t="shared" si="3"/>
        <v>0.13791999999999999</v>
      </c>
      <c r="I24" s="115"/>
      <c r="J24" s="115"/>
      <c r="K24" s="115"/>
      <c r="L24" s="59">
        <v>0.48799999999999999</v>
      </c>
      <c r="M24" s="58"/>
      <c r="N24" s="13"/>
      <c r="O24" s="60"/>
      <c r="P24" s="58"/>
      <c r="Q24" s="62"/>
      <c r="S24" s="5"/>
      <c r="T24" s="30"/>
      <c r="U24" s="31"/>
      <c r="V24" s="30"/>
      <c r="W24" s="30"/>
      <c r="X24" s="161"/>
      <c r="Y24" s="161"/>
      <c r="Z24" s="161"/>
      <c r="AA24" s="161"/>
      <c r="AB24" s="161"/>
      <c r="AC24" s="60"/>
      <c r="AD24" s="5"/>
    </row>
    <row r="25" spans="1:30">
      <c r="A25" s="58"/>
      <c r="B25" s="55" t="s">
        <v>387</v>
      </c>
      <c r="C25" s="58">
        <v>116</v>
      </c>
      <c r="D25" s="84" t="s">
        <v>382</v>
      </c>
      <c r="E25" s="13">
        <v>0.109</v>
      </c>
      <c r="F25" s="13">
        <v>0.1</v>
      </c>
      <c r="G25" s="115">
        <f t="shared" si="2"/>
        <v>-8.7000000000000008E-2</v>
      </c>
      <c r="H25" s="115">
        <f t="shared" si="3"/>
        <v>0.30499999999999999</v>
      </c>
      <c r="I25" s="115"/>
      <c r="J25" s="115"/>
      <c r="K25" s="115"/>
      <c r="L25" s="59">
        <v>0.27400000000000002</v>
      </c>
      <c r="M25" s="58">
        <v>165.4795</v>
      </c>
      <c r="N25" s="13">
        <v>113</v>
      </c>
      <c r="O25" s="60">
        <v>1E-3</v>
      </c>
      <c r="P25" s="61"/>
      <c r="Q25" s="62"/>
      <c r="S25" s="5"/>
      <c r="T25" s="30"/>
      <c r="U25" s="31"/>
      <c r="V25" s="30"/>
      <c r="W25" s="30"/>
      <c r="X25" s="161"/>
      <c r="Y25" s="161"/>
      <c r="Z25" s="161"/>
      <c r="AA25" s="161"/>
      <c r="AB25" s="161"/>
      <c r="AC25" s="60"/>
      <c r="AD25" s="5"/>
    </row>
    <row r="26" spans="1:30">
      <c r="A26" s="58"/>
      <c r="B26" s="55"/>
      <c r="C26" s="58"/>
      <c r="D26" s="84" t="s">
        <v>383</v>
      </c>
      <c r="E26" s="13">
        <v>7.8E-2</v>
      </c>
      <c r="F26" s="13">
        <v>5.8000000000000003E-2</v>
      </c>
      <c r="G26" s="115">
        <f t="shared" si="2"/>
        <v>-3.5680000000000003E-2</v>
      </c>
      <c r="H26" s="115">
        <f t="shared" si="3"/>
        <v>0.19168000000000002</v>
      </c>
      <c r="I26" s="115"/>
      <c r="J26" s="115"/>
      <c r="K26" s="115"/>
      <c r="L26" s="59">
        <v>0.18099999999999999</v>
      </c>
      <c r="M26" s="58"/>
      <c r="N26" s="13"/>
      <c r="O26" s="60"/>
      <c r="P26" s="61"/>
      <c r="Q26" s="62"/>
      <c r="S26" s="5"/>
      <c r="T26" s="30"/>
      <c r="U26" s="31"/>
      <c r="V26" s="30"/>
      <c r="W26" s="30"/>
      <c r="X26" s="161"/>
      <c r="Y26" s="161"/>
      <c r="Z26" s="161"/>
      <c r="AA26" s="161"/>
      <c r="AB26" s="161"/>
      <c r="AC26" s="60"/>
      <c r="AD26" s="5"/>
    </row>
    <row r="27" spans="1:30">
      <c r="A27" s="58"/>
      <c r="B27" s="55"/>
      <c r="C27" s="58"/>
      <c r="D27" s="84" t="s">
        <v>385</v>
      </c>
      <c r="E27" s="13">
        <v>-2E-3</v>
      </c>
      <c r="F27" s="13">
        <v>1E-3</v>
      </c>
      <c r="G27" s="115">
        <f t="shared" si="2"/>
        <v>-3.96E-3</v>
      </c>
      <c r="H27" s="115">
        <f t="shared" si="3"/>
        <v>-4.0000000000000105E-5</v>
      </c>
      <c r="I27" s="115"/>
      <c r="J27" s="115"/>
      <c r="K27" s="115"/>
      <c r="L27" s="59">
        <v>0.11799999999999999</v>
      </c>
      <c r="M27" s="58"/>
      <c r="N27" s="13"/>
      <c r="O27" s="60"/>
      <c r="P27" s="61"/>
      <c r="Q27" s="62"/>
      <c r="S27" s="5"/>
      <c r="T27" s="30"/>
      <c r="U27" s="31"/>
      <c r="V27" s="30"/>
      <c r="W27" s="30"/>
      <c r="X27" s="161"/>
      <c r="Y27" s="161"/>
      <c r="Z27" s="161"/>
      <c r="AA27" s="161"/>
      <c r="AB27" s="161"/>
      <c r="AC27" s="60"/>
      <c r="AD27" s="5"/>
    </row>
    <row r="28" spans="1:30">
      <c r="A28" s="40"/>
      <c r="B28" s="120"/>
      <c r="C28" s="121"/>
      <c r="D28" s="151"/>
      <c r="E28" s="40"/>
      <c r="F28" s="40"/>
      <c r="G28" s="122"/>
      <c r="H28" s="122"/>
      <c r="I28" s="122"/>
      <c r="J28" s="122"/>
      <c r="K28" s="122"/>
      <c r="L28" s="123"/>
      <c r="M28" s="38"/>
      <c r="N28" s="40"/>
      <c r="O28" s="89"/>
      <c r="P28" s="147"/>
      <c r="Q28" s="127"/>
      <c r="S28" s="5"/>
      <c r="T28" s="30"/>
      <c r="U28" s="31"/>
      <c r="V28" s="30"/>
      <c r="W28" s="30"/>
      <c r="X28" s="161"/>
      <c r="Y28" s="161"/>
      <c r="Z28" s="161"/>
      <c r="AA28" s="161"/>
      <c r="AB28" s="161"/>
      <c r="AC28" s="60"/>
      <c r="AD28" s="5"/>
    </row>
    <row r="29" spans="1:30">
      <c r="A29" s="25" t="s">
        <v>389</v>
      </c>
      <c r="B29" s="55" t="s">
        <v>381</v>
      </c>
      <c r="C29" s="58">
        <v>123</v>
      </c>
      <c r="D29" s="84" t="s">
        <v>382</v>
      </c>
      <c r="E29" s="13">
        <v>-0.16</v>
      </c>
      <c r="F29" s="13">
        <v>0.106</v>
      </c>
      <c r="G29" s="115">
        <f t="shared" si="2"/>
        <v>-0.36775999999999998</v>
      </c>
      <c r="H29" s="115">
        <f t="shared" si="3"/>
        <v>4.7759999999999997E-2</v>
      </c>
      <c r="I29" s="115" t="s">
        <v>16</v>
      </c>
      <c r="J29" s="115"/>
      <c r="K29" s="115"/>
      <c r="L29" s="59">
        <v>0.13300000000000001</v>
      </c>
      <c r="M29" s="58">
        <v>541.45839999999998</v>
      </c>
      <c r="N29" s="13">
        <v>121</v>
      </c>
      <c r="O29" s="60">
        <v>0</v>
      </c>
      <c r="P29" s="61">
        <v>683.99109999999996</v>
      </c>
      <c r="Q29" s="163" t="s">
        <v>399</v>
      </c>
      <c r="S29" s="5"/>
      <c r="T29" s="30"/>
      <c r="U29" s="31"/>
      <c r="V29" s="30"/>
      <c r="W29" s="30"/>
      <c r="X29" s="161"/>
      <c r="Y29" s="161"/>
      <c r="Z29" s="161"/>
      <c r="AA29" s="161"/>
      <c r="AB29" s="161"/>
      <c r="AC29" s="60"/>
      <c r="AD29" s="5"/>
    </row>
    <row r="30" spans="1:30">
      <c r="A30" s="58"/>
      <c r="B30" s="55"/>
      <c r="C30" s="58"/>
      <c r="D30" s="84" t="s">
        <v>383</v>
      </c>
      <c r="E30" s="13">
        <v>8.1000000000000003E-2</v>
      </c>
      <c r="F30" s="13">
        <v>8.2000000000000003E-2</v>
      </c>
      <c r="G30" s="115">
        <f t="shared" si="2"/>
        <v>-7.9719999999999999E-2</v>
      </c>
      <c r="H30" s="115">
        <f t="shared" si="3"/>
        <v>0.24171999999999999</v>
      </c>
      <c r="I30" s="115"/>
      <c r="J30" s="115"/>
      <c r="K30" s="115"/>
      <c r="L30" s="59">
        <v>0.32100000000000001</v>
      </c>
      <c r="O30" s="1"/>
      <c r="P30" s="61"/>
      <c r="Q30" s="62"/>
      <c r="S30" s="5"/>
      <c r="T30" s="176"/>
      <c r="U30" s="31"/>
      <c r="V30" s="30"/>
      <c r="W30" s="30"/>
      <c r="X30" s="161"/>
      <c r="Y30" s="161"/>
      <c r="Z30" s="161"/>
      <c r="AA30" s="161"/>
      <c r="AB30" s="161"/>
      <c r="AC30" s="60"/>
      <c r="AD30" s="5"/>
    </row>
    <row r="31" spans="1:30">
      <c r="A31" s="58"/>
      <c r="B31" s="55" t="s">
        <v>384</v>
      </c>
      <c r="C31" s="58">
        <v>123</v>
      </c>
      <c r="D31" s="84" t="s">
        <v>382</v>
      </c>
      <c r="E31" s="13">
        <v>-0.12</v>
      </c>
      <c r="F31" s="13">
        <v>0.14299999999999999</v>
      </c>
      <c r="G31" s="115">
        <f t="shared" si="2"/>
        <v>-0.40027999999999997</v>
      </c>
      <c r="H31" s="115">
        <f t="shared" si="3"/>
        <v>0.16027999999999998</v>
      </c>
      <c r="I31" s="115"/>
      <c r="J31" s="115"/>
      <c r="K31" s="115"/>
      <c r="L31" s="59">
        <v>0.39800000000000002</v>
      </c>
      <c r="M31" s="58">
        <v>540.67719999999997</v>
      </c>
      <c r="N31" s="13">
        <v>120</v>
      </c>
      <c r="O31" s="60">
        <v>0</v>
      </c>
      <c r="P31" s="61"/>
      <c r="Q31" s="62"/>
      <c r="S31" s="5"/>
      <c r="T31" s="30"/>
      <c r="U31" s="31"/>
      <c r="V31" s="30"/>
      <c r="W31" s="30"/>
      <c r="X31" s="161"/>
      <c r="Y31" s="161"/>
      <c r="Z31" s="161"/>
      <c r="AA31" s="161"/>
      <c r="AB31" s="161"/>
      <c r="AC31" s="60"/>
      <c r="AD31" s="5"/>
    </row>
    <row r="32" spans="1:30">
      <c r="A32" s="58"/>
      <c r="B32" s="64"/>
      <c r="C32" s="92"/>
      <c r="D32" s="84" t="s">
        <v>383</v>
      </c>
      <c r="E32" s="13">
        <v>0.10199999999999999</v>
      </c>
      <c r="F32" s="13">
        <v>9.7000000000000003E-2</v>
      </c>
      <c r="G32" s="115">
        <f t="shared" si="2"/>
        <v>-8.8120000000000018E-2</v>
      </c>
      <c r="H32" s="115">
        <f t="shared" si="3"/>
        <v>0.29211999999999999</v>
      </c>
      <c r="I32" s="115"/>
      <c r="J32" s="115"/>
      <c r="K32" s="115"/>
      <c r="L32" s="59">
        <v>0.28899999999999998</v>
      </c>
      <c r="M32" s="58"/>
      <c r="N32" s="13"/>
      <c r="O32" s="60"/>
      <c r="P32" s="61"/>
      <c r="Q32" s="62"/>
      <c r="S32" s="5"/>
      <c r="T32" s="176"/>
      <c r="U32" s="31"/>
      <c r="V32" s="30"/>
      <c r="W32" s="30"/>
      <c r="X32" s="161"/>
      <c r="Y32" s="161"/>
      <c r="Z32" s="161"/>
      <c r="AA32" s="161"/>
      <c r="AB32" s="161"/>
      <c r="AC32" s="60"/>
      <c r="AD32" s="5"/>
    </row>
    <row r="33" spans="1:30">
      <c r="A33" s="92"/>
      <c r="B33" s="55"/>
      <c r="C33" s="58"/>
      <c r="D33" s="84" t="s">
        <v>385</v>
      </c>
      <c r="E33" s="13">
        <v>-1E-3</v>
      </c>
      <c r="F33" s="13">
        <v>2E-3</v>
      </c>
      <c r="G33" s="115">
        <f t="shared" si="2"/>
        <v>-4.9199999999999999E-3</v>
      </c>
      <c r="H33" s="115">
        <f t="shared" si="3"/>
        <v>2.9199999999999999E-3</v>
      </c>
      <c r="I33" s="115"/>
      <c r="J33" s="115"/>
      <c r="K33" s="115"/>
      <c r="L33" s="59">
        <v>0.67700000000000005</v>
      </c>
      <c r="M33" s="58"/>
      <c r="N33" s="13"/>
      <c r="O33" s="60"/>
      <c r="P33" s="61"/>
      <c r="Q33" s="62"/>
      <c r="S33" s="5"/>
      <c r="T33" s="30"/>
      <c r="U33" s="31"/>
      <c r="V33" s="30"/>
      <c r="W33" s="30"/>
      <c r="X33" s="161"/>
      <c r="Y33" s="161"/>
      <c r="Z33" s="161"/>
      <c r="AA33" s="161"/>
      <c r="AB33" s="161"/>
      <c r="AC33" s="60"/>
      <c r="AD33" s="5"/>
    </row>
    <row r="34" spans="1:30">
      <c r="A34" s="58"/>
      <c r="B34" s="55" t="s">
        <v>386</v>
      </c>
      <c r="C34" s="58"/>
      <c r="D34" s="84"/>
      <c r="E34" s="13"/>
      <c r="F34" s="13"/>
      <c r="G34" s="115"/>
      <c r="H34" s="115"/>
      <c r="I34" s="115"/>
      <c r="J34" s="115"/>
      <c r="K34" s="115"/>
      <c r="L34" s="59"/>
      <c r="M34" s="58"/>
      <c r="N34" s="13"/>
      <c r="O34" s="60"/>
      <c r="P34" s="61"/>
      <c r="Q34" s="62"/>
      <c r="S34" s="5"/>
      <c r="T34" s="30"/>
      <c r="U34" s="31"/>
      <c r="V34" s="30"/>
      <c r="W34" s="30"/>
      <c r="X34" s="161"/>
      <c r="Y34" s="161"/>
      <c r="Z34" s="161"/>
      <c r="AA34" s="161"/>
      <c r="AB34" s="161"/>
      <c r="AC34" s="60"/>
      <c r="AD34" s="5"/>
    </row>
    <row r="35" spans="1:30">
      <c r="A35" s="58"/>
      <c r="B35" s="55" t="s">
        <v>381</v>
      </c>
      <c r="C35" s="58">
        <v>115</v>
      </c>
      <c r="D35" s="84" t="s">
        <v>382</v>
      </c>
      <c r="E35" s="13">
        <v>-6.0000000000000001E-3</v>
      </c>
      <c r="F35" s="13">
        <v>8.5000000000000006E-2</v>
      </c>
      <c r="G35" s="115">
        <f t="shared" si="2"/>
        <v>-0.1726</v>
      </c>
      <c r="H35" s="115">
        <f t="shared" si="3"/>
        <v>0.16059999999999999</v>
      </c>
      <c r="I35" s="115" t="s">
        <v>16</v>
      </c>
      <c r="J35" s="115"/>
      <c r="K35" s="115"/>
      <c r="L35" s="59">
        <v>0.94599999999999995</v>
      </c>
      <c r="M35" s="58">
        <v>178.99440000000001</v>
      </c>
      <c r="N35" s="13">
        <v>113</v>
      </c>
      <c r="O35" s="60">
        <v>1E-4</v>
      </c>
      <c r="P35" s="61">
        <v>185.0428</v>
      </c>
      <c r="Q35" s="163" t="s">
        <v>399</v>
      </c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0">
      <c r="A36" s="119"/>
      <c r="B36" s="55"/>
      <c r="C36" s="58"/>
      <c r="D36" s="84" t="s">
        <v>383</v>
      </c>
      <c r="E36" s="13">
        <v>5.5E-2</v>
      </c>
      <c r="F36" s="13">
        <v>5.2999999999999999E-2</v>
      </c>
      <c r="G36" s="115">
        <f t="shared" si="2"/>
        <v>-4.888E-2</v>
      </c>
      <c r="H36" s="115">
        <f t="shared" si="3"/>
        <v>0.15887999999999999</v>
      </c>
      <c r="I36" s="115"/>
      <c r="J36" s="115"/>
      <c r="K36" s="115"/>
      <c r="L36" s="59">
        <v>0.29599999999999999</v>
      </c>
      <c r="M36" s="58"/>
      <c r="N36" s="13"/>
      <c r="O36" s="60"/>
      <c r="P36" s="61"/>
      <c r="Q36" s="62"/>
    </row>
    <row r="37" spans="1:30">
      <c r="A37" s="58"/>
      <c r="B37" s="55" t="s">
        <v>387</v>
      </c>
      <c r="C37" s="58">
        <v>115</v>
      </c>
      <c r="D37" s="84" t="s">
        <v>382</v>
      </c>
      <c r="E37" s="13">
        <v>-0.13300000000000001</v>
      </c>
      <c r="F37" s="13">
        <v>0.113</v>
      </c>
      <c r="G37" s="115">
        <f t="shared" si="2"/>
        <v>-0.35448000000000002</v>
      </c>
      <c r="H37" s="115">
        <f t="shared" si="3"/>
        <v>8.8480000000000003E-2</v>
      </c>
      <c r="I37" s="115"/>
      <c r="J37" s="115"/>
      <c r="K37" s="115"/>
      <c r="L37" s="59">
        <v>0.24</v>
      </c>
      <c r="M37" s="58">
        <v>173.80189999999999</v>
      </c>
      <c r="N37" s="13">
        <v>112</v>
      </c>
      <c r="O37" s="60">
        <v>2.0000000000000001E-4</v>
      </c>
      <c r="P37" s="61"/>
      <c r="Q37" s="62"/>
      <c r="S37" s="5"/>
      <c r="T37" s="30"/>
      <c r="U37" s="31"/>
      <c r="V37" s="30"/>
      <c r="W37" s="30"/>
      <c r="X37" s="161"/>
      <c r="Y37" s="161"/>
      <c r="Z37" s="161"/>
      <c r="AA37" s="161"/>
      <c r="AB37" s="161"/>
      <c r="AC37" s="60"/>
    </row>
    <row r="38" spans="1:30">
      <c r="A38" s="58"/>
      <c r="B38" s="55"/>
      <c r="C38" s="58"/>
      <c r="D38" s="84" t="s">
        <v>383</v>
      </c>
      <c r="E38" s="13">
        <v>0.10199999999999999</v>
      </c>
      <c r="F38" s="13">
        <v>4.8000000000000001E-2</v>
      </c>
      <c r="G38" s="115">
        <f t="shared" si="2"/>
        <v>7.9199999999999965E-3</v>
      </c>
      <c r="H38" s="115">
        <f t="shared" si="3"/>
        <v>0.19607999999999998</v>
      </c>
      <c r="I38" s="115"/>
      <c r="J38" s="115"/>
      <c r="K38" s="115"/>
      <c r="L38" s="59">
        <v>7.9000000000000001E-2</v>
      </c>
      <c r="M38" s="58"/>
      <c r="N38" s="13"/>
      <c r="O38" s="60"/>
      <c r="P38" s="61"/>
      <c r="Q38" s="62"/>
      <c r="S38" s="5"/>
      <c r="T38" s="30"/>
      <c r="U38" s="31"/>
      <c r="V38" s="30"/>
      <c r="W38" s="30"/>
      <c r="X38" s="161"/>
      <c r="Y38" s="161"/>
      <c r="Z38" s="161"/>
      <c r="AA38" s="161"/>
      <c r="AB38" s="161"/>
      <c r="AC38" s="60"/>
    </row>
    <row r="39" spans="1:30">
      <c r="A39" s="58"/>
      <c r="B39" s="55"/>
      <c r="C39" s="58"/>
      <c r="D39" s="84" t="s">
        <v>385</v>
      </c>
      <c r="E39" s="13">
        <v>-2E-3</v>
      </c>
      <c r="F39" s="13">
        <v>1E-3</v>
      </c>
      <c r="G39" s="115">
        <f t="shared" si="2"/>
        <v>-3.96E-3</v>
      </c>
      <c r="H39" s="115">
        <f t="shared" si="3"/>
        <v>-4.0000000000000105E-5</v>
      </c>
      <c r="I39" s="115"/>
      <c r="J39" s="115"/>
      <c r="K39" s="115"/>
      <c r="L39" s="59">
        <v>6.7000000000000004E-2</v>
      </c>
      <c r="M39" s="58"/>
      <c r="N39" s="13"/>
      <c r="O39" s="60"/>
      <c r="P39" s="61"/>
      <c r="Q39" s="62"/>
      <c r="S39" s="30"/>
      <c r="T39" s="30"/>
      <c r="U39" s="31"/>
      <c r="V39" s="30"/>
      <c r="W39" s="30"/>
      <c r="X39" s="161"/>
      <c r="Y39" s="161"/>
      <c r="Z39" s="161"/>
      <c r="AA39" s="161"/>
      <c r="AB39" s="161"/>
      <c r="AC39" s="60"/>
    </row>
    <row r="40" spans="1:30">
      <c r="A40" s="40"/>
      <c r="B40" s="51"/>
      <c r="C40" s="20"/>
      <c r="D40" s="150"/>
      <c r="E40" s="22"/>
      <c r="F40" s="22"/>
      <c r="G40" s="122"/>
      <c r="H40" s="122"/>
      <c r="I40" s="104"/>
      <c r="J40" s="104"/>
      <c r="K40" s="104"/>
      <c r="L40" s="123"/>
      <c r="M40" s="20"/>
      <c r="N40" s="22"/>
      <c r="O40" s="153"/>
      <c r="P40" s="148"/>
      <c r="Q40" s="124"/>
      <c r="S40" s="30"/>
      <c r="T40" s="30"/>
      <c r="U40" s="31"/>
      <c r="V40" s="30"/>
      <c r="W40" s="30"/>
      <c r="X40" s="161"/>
      <c r="Y40" s="161"/>
      <c r="Z40" s="161"/>
      <c r="AA40" s="161"/>
      <c r="AB40" s="161"/>
      <c r="AC40" s="60"/>
    </row>
    <row r="41" spans="1:30">
      <c r="A41" s="25" t="s">
        <v>368</v>
      </c>
      <c r="B41" s="55" t="s">
        <v>381</v>
      </c>
      <c r="C41" s="58">
        <v>123</v>
      </c>
      <c r="D41" s="84" t="s">
        <v>382</v>
      </c>
      <c r="E41" s="13">
        <v>-0.91400000000000003</v>
      </c>
      <c r="F41" s="13">
        <v>0.13200000000000001</v>
      </c>
      <c r="G41" s="115">
        <f t="shared" si="2"/>
        <v>-1.17272</v>
      </c>
      <c r="H41" s="115">
        <f t="shared" si="3"/>
        <v>-0.65528000000000008</v>
      </c>
      <c r="I41" s="115" t="s">
        <v>16</v>
      </c>
      <c r="J41" s="115"/>
      <c r="K41" s="115"/>
      <c r="L41" s="59">
        <v>4.7400000000000004E-12</v>
      </c>
      <c r="M41" s="58">
        <v>969.50810000000001</v>
      </c>
      <c r="N41" s="13">
        <v>121</v>
      </c>
      <c r="O41" s="60">
        <v>0</v>
      </c>
      <c r="P41" s="58">
        <v>1417.9680000000001</v>
      </c>
      <c r="Q41" s="163" t="s">
        <v>399</v>
      </c>
      <c r="S41" s="5"/>
      <c r="T41" s="30"/>
      <c r="U41" s="31"/>
      <c r="V41" s="30"/>
      <c r="W41" s="30"/>
      <c r="X41" s="161"/>
      <c r="Y41" s="161"/>
      <c r="Z41" s="161"/>
      <c r="AA41" s="161"/>
      <c r="AB41" s="161"/>
      <c r="AC41" s="60"/>
    </row>
    <row r="42" spans="1:30">
      <c r="A42" s="58"/>
      <c r="B42" s="55"/>
      <c r="C42" s="58"/>
      <c r="D42" s="84" t="s">
        <v>383</v>
      </c>
      <c r="E42" s="13">
        <v>0.36799999999999999</v>
      </c>
      <c r="F42" s="13">
        <v>0.10100000000000001</v>
      </c>
      <c r="G42" s="115">
        <f t="shared" si="2"/>
        <v>0.17004</v>
      </c>
      <c r="H42" s="115">
        <f t="shared" si="3"/>
        <v>0.56596000000000002</v>
      </c>
      <c r="I42" s="115"/>
      <c r="J42" s="115"/>
      <c r="K42" s="115"/>
      <c r="L42" s="59">
        <v>2.7399999999999999E-4</v>
      </c>
      <c r="O42" s="1"/>
      <c r="P42" s="58"/>
      <c r="Q42" s="62"/>
      <c r="S42" s="5"/>
      <c r="T42" s="30"/>
      <c r="U42" s="31"/>
      <c r="V42" s="30"/>
      <c r="W42" s="30"/>
      <c r="X42" s="161"/>
      <c r="Y42" s="161"/>
      <c r="Z42" s="161"/>
      <c r="AA42" s="161"/>
      <c r="AB42" s="161"/>
      <c r="AC42" s="60"/>
    </row>
    <row r="43" spans="1:30">
      <c r="A43" s="58"/>
      <c r="B43" s="55" t="s">
        <v>384</v>
      </c>
      <c r="C43" s="58">
        <v>123</v>
      </c>
      <c r="D43" s="84" t="s">
        <v>382</v>
      </c>
      <c r="E43" s="13">
        <v>-1.1479999999999999</v>
      </c>
      <c r="F43" s="13">
        <v>0.17499999999999999</v>
      </c>
      <c r="G43" s="115">
        <f t="shared" si="2"/>
        <v>-1.4909999999999999</v>
      </c>
      <c r="H43" s="115">
        <f t="shared" si="3"/>
        <v>-0.80499999999999994</v>
      </c>
      <c r="I43" s="115"/>
      <c r="J43" s="115"/>
      <c r="K43" s="115"/>
      <c r="L43" s="59">
        <v>0</v>
      </c>
      <c r="M43" s="58">
        <v>937.66890000000001</v>
      </c>
      <c r="N43" s="13">
        <v>120</v>
      </c>
      <c r="O43" s="60">
        <v>0</v>
      </c>
      <c r="P43" s="61"/>
      <c r="Q43" s="62"/>
      <c r="S43" s="5"/>
      <c r="T43" s="30"/>
      <c r="U43" s="31"/>
      <c r="V43" s="30"/>
      <c r="W43" s="30"/>
      <c r="X43" s="161"/>
      <c r="Y43" s="161"/>
      <c r="Z43" s="161"/>
      <c r="AA43" s="161"/>
      <c r="AB43" s="161"/>
      <c r="AC43" s="60"/>
    </row>
    <row r="44" spans="1:30">
      <c r="A44" s="58"/>
      <c r="B44" s="64"/>
      <c r="C44" s="92"/>
      <c r="D44" s="84" t="s">
        <v>383</v>
      </c>
      <c r="E44" s="13">
        <v>0.24399999999999999</v>
      </c>
      <c r="F44" s="13">
        <v>0.11700000000000001</v>
      </c>
      <c r="G44" s="115">
        <f t="shared" si="2"/>
        <v>1.4679999999999999E-2</v>
      </c>
      <c r="H44" s="115">
        <f t="shared" si="3"/>
        <v>0.47331999999999996</v>
      </c>
      <c r="I44" s="115"/>
      <c r="J44" s="115"/>
      <c r="K44" s="115"/>
      <c r="L44" s="59">
        <v>3.6999999999999998E-2</v>
      </c>
      <c r="M44" s="58"/>
      <c r="N44" s="13"/>
      <c r="O44" s="60"/>
      <c r="P44" s="61"/>
      <c r="Q44" s="62"/>
      <c r="S44" s="5"/>
      <c r="T44" s="30"/>
      <c r="U44" s="31"/>
      <c r="V44" s="30"/>
      <c r="W44" s="30"/>
      <c r="X44" s="161"/>
      <c r="Y44" s="161"/>
      <c r="Z44" s="161"/>
      <c r="AA44" s="161"/>
      <c r="AB44" s="161"/>
      <c r="AC44" s="60"/>
    </row>
    <row r="45" spans="1:30">
      <c r="A45" s="92"/>
      <c r="B45" s="55"/>
      <c r="C45" s="58"/>
      <c r="D45" s="84" t="s">
        <v>385</v>
      </c>
      <c r="E45" s="13">
        <v>4.0000000000000001E-3</v>
      </c>
      <c r="F45" s="13">
        <v>2E-3</v>
      </c>
      <c r="G45" s="115">
        <f t="shared" si="2"/>
        <v>8.000000000000021E-5</v>
      </c>
      <c r="H45" s="115">
        <f t="shared" si="3"/>
        <v>7.92E-3</v>
      </c>
      <c r="I45" s="115"/>
      <c r="J45" s="115"/>
      <c r="K45" s="115"/>
      <c r="L45" s="59">
        <v>4.3999999999999997E-2</v>
      </c>
      <c r="M45" s="58"/>
      <c r="N45" s="13"/>
      <c r="O45" s="60"/>
      <c r="P45" s="61"/>
      <c r="Q45" s="62"/>
      <c r="S45" s="5"/>
      <c r="T45" s="30"/>
      <c r="U45" s="31"/>
      <c r="V45" s="30"/>
      <c r="W45" s="30"/>
      <c r="X45" s="161"/>
      <c r="Y45" s="161"/>
      <c r="Z45" s="161"/>
      <c r="AA45" s="161"/>
      <c r="AB45" s="161"/>
      <c r="AC45" s="60"/>
    </row>
    <row r="46" spans="1:30">
      <c r="A46" s="58"/>
      <c r="B46" s="55" t="s">
        <v>386</v>
      </c>
      <c r="C46" s="58"/>
      <c r="D46" s="84"/>
      <c r="E46" s="13"/>
      <c r="F46" s="13"/>
      <c r="G46" s="115"/>
      <c r="H46" s="115"/>
      <c r="I46" s="115"/>
      <c r="J46" s="115"/>
      <c r="K46" s="115"/>
      <c r="L46" s="59"/>
      <c r="M46" s="58"/>
      <c r="N46" s="13"/>
      <c r="O46" s="60"/>
      <c r="P46" s="61"/>
      <c r="Q46" s="62"/>
      <c r="S46" s="5"/>
      <c r="T46" s="30"/>
      <c r="U46" s="31"/>
      <c r="V46" s="30"/>
      <c r="W46" s="30"/>
      <c r="X46" s="161"/>
      <c r="Y46" s="161"/>
      <c r="Z46" s="161"/>
      <c r="AA46" s="161"/>
      <c r="AB46" s="161"/>
      <c r="AC46" s="60"/>
    </row>
    <row r="47" spans="1:30">
      <c r="A47" s="58"/>
      <c r="B47" s="55" t="s">
        <v>381</v>
      </c>
      <c r="C47" s="58">
        <v>120</v>
      </c>
      <c r="D47" s="84" t="s">
        <v>382</v>
      </c>
      <c r="E47" s="13">
        <v>-0.20499999999999999</v>
      </c>
      <c r="F47" s="13">
        <v>6.8000000000000005E-2</v>
      </c>
      <c r="G47" s="115">
        <f t="shared" si="2"/>
        <v>-0.33828000000000003</v>
      </c>
      <c r="H47" s="115">
        <f t="shared" si="3"/>
        <v>-7.1719999999999978E-2</v>
      </c>
      <c r="I47" s="115" t="s">
        <v>16</v>
      </c>
      <c r="J47" s="115"/>
      <c r="K47" s="115"/>
      <c r="L47" s="59">
        <v>2E-3</v>
      </c>
      <c r="M47" s="58">
        <v>180.24270000000001</v>
      </c>
      <c r="N47" s="13">
        <v>118</v>
      </c>
      <c r="O47" s="60">
        <v>2.0000000000000001E-4</v>
      </c>
      <c r="P47" s="58">
        <v>188.97909999999999</v>
      </c>
      <c r="Q47" s="163" t="s">
        <v>399</v>
      </c>
      <c r="S47" s="5"/>
      <c r="T47" s="30"/>
      <c r="U47" s="31"/>
      <c r="V47" s="30"/>
      <c r="W47" s="30"/>
      <c r="X47" s="161"/>
      <c r="Y47" s="161"/>
      <c r="Z47" s="161"/>
      <c r="AA47" s="161"/>
      <c r="AB47" s="161"/>
      <c r="AC47" s="60"/>
    </row>
    <row r="48" spans="1:30">
      <c r="A48" s="119"/>
      <c r="B48" s="55"/>
      <c r="C48" s="58"/>
      <c r="D48" s="84" t="s">
        <v>383</v>
      </c>
      <c r="E48" s="13">
        <v>0.124</v>
      </c>
      <c r="F48" s="13">
        <v>4.5999999999999999E-2</v>
      </c>
      <c r="G48" s="115">
        <f t="shared" si="2"/>
        <v>3.3840000000000009E-2</v>
      </c>
      <c r="H48" s="115">
        <f t="shared" si="3"/>
        <v>0.21415999999999999</v>
      </c>
      <c r="I48" s="115"/>
      <c r="J48" s="115"/>
      <c r="K48" s="115"/>
      <c r="L48" s="59">
        <v>7.0000000000000001E-3</v>
      </c>
      <c r="M48" s="58"/>
      <c r="N48" s="13"/>
      <c r="O48" s="60"/>
      <c r="P48" s="58"/>
      <c r="Q48" s="62"/>
      <c r="S48" s="5"/>
      <c r="T48" s="30"/>
      <c r="U48" s="31"/>
      <c r="V48" s="30"/>
      <c r="W48" s="30"/>
      <c r="X48" s="161"/>
      <c r="Y48" s="161"/>
      <c r="Z48" s="161"/>
      <c r="AA48" s="161"/>
      <c r="AB48" s="161"/>
      <c r="AC48" s="60"/>
    </row>
    <row r="49" spans="1:29">
      <c r="A49" s="58"/>
      <c r="B49" s="55" t="s">
        <v>387</v>
      </c>
      <c r="C49" s="58">
        <v>120</v>
      </c>
      <c r="D49" s="84" t="s">
        <v>382</v>
      </c>
      <c r="E49" s="13">
        <v>-0.215</v>
      </c>
      <c r="F49" s="13">
        <v>0.09</v>
      </c>
      <c r="G49" s="115">
        <f t="shared" si="2"/>
        <v>-0.39139999999999997</v>
      </c>
      <c r="H49" s="115">
        <f t="shared" si="3"/>
        <v>-3.8599999999999995E-2</v>
      </c>
      <c r="I49" s="115"/>
      <c r="J49" s="115"/>
      <c r="K49" s="115"/>
      <c r="L49" s="59">
        <v>1.7000000000000001E-2</v>
      </c>
      <c r="M49" s="58">
        <v>180.1944</v>
      </c>
      <c r="N49" s="13">
        <v>117</v>
      </c>
      <c r="O49" s="60">
        <v>2.0000000000000001E-4</v>
      </c>
      <c r="P49" s="58"/>
      <c r="Q49" s="62"/>
      <c r="S49" s="5"/>
      <c r="T49" s="30"/>
      <c r="U49" s="31"/>
      <c r="V49" s="30"/>
      <c r="W49" s="30"/>
      <c r="X49" s="161"/>
      <c r="Y49" s="161"/>
      <c r="Z49" s="161"/>
      <c r="AA49" s="161"/>
      <c r="AB49" s="161"/>
      <c r="AC49" s="60"/>
    </row>
    <row r="50" spans="1:29">
      <c r="A50" s="58"/>
      <c r="B50" s="55"/>
      <c r="C50" s="58"/>
      <c r="D50" s="84" t="s">
        <v>383</v>
      </c>
      <c r="E50" s="13">
        <v>0.11899999999999999</v>
      </c>
      <c r="F50" s="13">
        <v>5.2999999999999999E-2</v>
      </c>
      <c r="G50" s="115">
        <f t="shared" si="2"/>
        <v>1.5119999999999995E-2</v>
      </c>
      <c r="H50" s="115">
        <f t="shared" si="3"/>
        <v>0.22287999999999999</v>
      </c>
      <c r="I50" s="115"/>
      <c r="J50" s="115"/>
      <c r="K50" s="115"/>
      <c r="L50" s="59">
        <v>2.5000000000000001E-2</v>
      </c>
      <c r="M50" s="58"/>
      <c r="N50" s="13"/>
      <c r="O50" s="60"/>
      <c r="P50" s="61"/>
      <c r="Q50" s="62"/>
      <c r="S50" s="5"/>
      <c r="T50" s="30"/>
      <c r="U50" s="31"/>
      <c r="V50" s="30"/>
      <c r="W50" s="30"/>
      <c r="X50" s="161"/>
      <c r="Y50" s="161"/>
      <c r="Z50" s="161"/>
      <c r="AA50" s="161"/>
      <c r="AB50" s="161"/>
      <c r="AC50" s="60"/>
    </row>
    <row r="51" spans="1:29">
      <c r="A51" s="58"/>
      <c r="B51" s="55"/>
      <c r="C51" s="58"/>
      <c r="D51" s="84" t="s">
        <v>385</v>
      </c>
      <c r="E51" s="13">
        <v>0</v>
      </c>
      <c r="F51" s="13">
        <v>1E-3</v>
      </c>
      <c r="G51" s="115">
        <f t="shared" si="2"/>
        <v>-1.9599999999999999E-3</v>
      </c>
      <c r="H51" s="115">
        <f t="shared" si="3"/>
        <v>1.9599999999999999E-3</v>
      </c>
      <c r="I51" s="115"/>
      <c r="J51" s="115"/>
      <c r="K51" s="115"/>
      <c r="L51" s="59">
        <v>0.86</v>
      </c>
      <c r="M51" s="58"/>
      <c r="N51" s="13"/>
      <c r="O51" s="60"/>
      <c r="P51" s="61"/>
      <c r="Q51" s="62"/>
      <c r="S51" s="5"/>
      <c r="T51" s="176"/>
      <c r="U51" s="31"/>
      <c r="V51" s="30"/>
      <c r="W51" s="30"/>
      <c r="X51" s="161"/>
      <c r="Y51" s="161"/>
      <c r="Z51" s="161"/>
      <c r="AA51" s="161"/>
      <c r="AB51" s="161"/>
      <c r="AC51" s="60"/>
    </row>
    <row r="52" spans="1:29">
      <c r="A52" s="40"/>
      <c r="B52" s="79"/>
      <c r="C52" s="38"/>
      <c r="D52" s="151"/>
      <c r="E52" s="40"/>
      <c r="F52" s="40"/>
      <c r="G52" s="122"/>
      <c r="H52" s="122"/>
      <c r="I52" s="122"/>
      <c r="J52" s="122"/>
      <c r="K52" s="122"/>
      <c r="L52" s="123"/>
      <c r="M52" s="38"/>
      <c r="N52" s="40"/>
      <c r="O52" s="89"/>
      <c r="P52" s="147"/>
      <c r="Q52" s="127"/>
      <c r="S52" s="5"/>
      <c r="T52" s="30"/>
      <c r="U52" s="31"/>
      <c r="V52" s="30"/>
      <c r="W52" s="30"/>
      <c r="X52" s="161"/>
      <c r="Y52" s="161"/>
      <c r="Z52" s="161"/>
      <c r="AA52" s="161"/>
      <c r="AB52" s="161"/>
      <c r="AC52" s="60"/>
    </row>
    <row r="53" spans="1:29">
      <c r="A53" s="25" t="s">
        <v>390</v>
      </c>
      <c r="B53" s="55" t="s">
        <v>381</v>
      </c>
      <c r="C53" s="58">
        <v>162</v>
      </c>
      <c r="D53" s="84" t="s">
        <v>382</v>
      </c>
      <c r="E53" s="13">
        <v>0.114</v>
      </c>
      <c r="F53" s="13">
        <v>0.10100000000000001</v>
      </c>
      <c r="G53" s="115">
        <f t="shared" si="2"/>
        <v>-8.3959999999999993E-2</v>
      </c>
      <c r="H53" s="115">
        <f t="shared" si="3"/>
        <v>0.31196000000000002</v>
      </c>
      <c r="I53" s="115">
        <f>EXP(E53)</f>
        <v>1.120752124884153</v>
      </c>
      <c r="J53" s="115">
        <f>EXP(G53)</f>
        <v>0.91946803408092326</v>
      </c>
      <c r="K53" s="115">
        <f>EXP(H53)</f>
        <v>1.3661000479346679</v>
      </c>
      <c r="L53" s="59">
        <v>0.25800000000000001</v>
      </c>
      <c r="M53" s="58">
        <v>424.24560000000002</v>
      </c>
      <c r="N53" s="13">
        <v>160</v>
      </c>
      <c r="O53" s="60">
        <v>0</v>
      </c>
      <c r="P53" s="58">
        <v>432.9948</v>
      </c>
      <c r="Q53" s="163" t="s">
        <v>399</v>
      </c>
      <c r="S53" s="5"/>
      <c r="T53" s="30"/>
      <c r="U53" s="31"/>
      <c r="V53" s="30"/>
      <c r="W53" s="30"/>
      <c r="X53" s="161"/>
      <c r="Y53" s="161"/>
      <c r="Z53" s="161"/>
      <c r="AA53" s="161"/>
      <c r="AB53" s="161"/>
      <c r="AC53" s="60"/>
    </row>
    <row r="54" spans="1:29">
      <c r="A54" s="58"/>
      <c r="B54" s="55"/>
      <c r="C54" s="58"/>
      <c r="D54" s="84" t="s">
        <v>383</v>
      </c>
      <c r="E54" s="13">
        <v>0.30099999999999999</v>
      </c>
      <c r="F54" s="13">
        <v>0.108</v>
      </c>
      <c r="G54" s="115">
        <f t="shared" si="2"/>
        <v>8.9319999999999983E-2</v>
      </c>
      <c r="H54" s="115">
        <f t="shared" si="3"/>
        <v>0.51268000000000002</v>
      </c>
      <c r="I54" s="115">
        <f t="shared" ref="I54:I105" si="4">EXP(E54)</f>
        <v>1.3512093415380155</v>
      </c>
      <c r="J54" s="115">
        <f t="shared" ref="J54:J105" si="5">EXP(G54)</f>
        <v>1.0934304981080543</v>
      </c>
      <c r="K54" s="115">
        <f t="shared" ref="K54:K105" si="6">EXP(H54)</f>
        <v>1.6697601610881472</v>
      </c>
      <c r="L54" s="59">
        <v>5.0000000000000001E-3</v>
      </c>
      <c r="O54" s="1"/>
      <c r="P54" s="58"/>
      <c r="Q54" s="62"/>
    </row>
    <row r="55" spans="1:29">
      <c r="A55" s="58"/>
      <c r="B55" s="55" t="s">
        <v>384</v>
      </c>
      <c r="C55" s="58">
        <v>162</v>
      </c>
      <c r="D55" s="84" t="s">
        <v>382</v>
      </c>
      <c r="E55" s="13">
        <v>0.16700000000000001</v>
      </c>
      <c r="F55" s="13">
        <v>0.11700000000000001</v>
      </c>
      <c r="G55" s="115">
        <f t="shared" si="2"/>
        <v>-6.2319999999999987E-2</v>
      </c>
      <c r="H55" s="115">
        <f t="shared" si="3"/>
        <v>0.39632000000000001</v>
      </c>
      <c r="I55" s="115">
        <f t="shared" si="4"/>
        <v>1.1817542653083615</v>
      </c>
      <c r="J55" s="115">
        <f t="shared" si="5"/>
        <v>0.93958217238418695</v>
      </c>
      <c r="K55" s="115">
        <f t="shared" si="6"/>
        <v>1.4863448718176306</v>
      </c>
      <c r="L55" s="59">
        <v>0.151</v>
      </c>
      <c r="M55" s="58">
        <v>422.0421</v>
      </c>
      <c r="N55" s="13">
        <v>159</v>
      </c>
      <c r="O55" s="60">
        <v>0</v>
      </c>
      <c r="P55" s="61"/>
      <c r="Q55" s="62"/>
    </row>
    <row r="56" spans="1:29">
      <c r="A56" s="58"/>
      <c r="B56" s="64"/>
      <c r="C56" s="92"/>
      <c r="D56" s="84" t="s">
        <v>383</v>
      </c>
      <c r="E56" s="13">
        <v>0.36599999999999999</v>
      </c>
      <c r="F56" s="13">
        <v>0.129</v>
      </c>
      <c r="G56" s="115">
        <f t="shared" si="2"/>
        <v>0.11315999999999998</v>
      </c>
      <c r="H56" s="115">
        <f t="shared" si="3"/>
        <v>0.61884000000000006</v>
      </c>
      <c r="I56" s="115">
        <f t="shared" si="4"/>
        <v>1.4419552426545161</v>
      </c>
      <c r="J56" s="115">
        <f t="shared" si="5"/>
        <v>1.1198110883899108</v>
      </c>
      <c r="K56" s="115">
        <f t="shared" si="6"/>
        <v>1.8567729355211282</v>
      </c>
      <c r="L56" s="59">
        <v>5.0000000000000001E-3</v>
      </c>
      <c r="M56" s="58"/>
      <c r="N56" s="13"/>
      <c r="O56" s="60"/>
      <c r="P56" s="61"/>
      <c r="Q56" s="62"/>
    </row>
    <row r="57" spans="1:29">
      <c r="A57" s="92"/>
      <c r="B57" s="55"/>
      <c r="C57" s="58"/>
      <c r="D57" s="84" t="s">
        <v>385</v>
      </c>
      <c r="E57" s="13"/>
      <c r="F57" s="13"/>
      <c r="G57" s="115"/>
      <c r="H57" s="115"/>
      <c r="I57" s="115"/>
      <c r="J57" s="115"/>
      <c r="K57" s="115"/>
      <c r="L57" s="59"/>
      <c r="M57" s="58"/>
      <c r="N57" s="13"/>
      <c r="O57" s="60"/>
      <c r="P57" s="61"/>
      <c r="Q57" s="62"/>
    </row>
    <row r="58" spans="1:29">
      <c r="A58" s="58"/>
      <c r="B58" s="55" t="s">
        <v>386</v>
      </c>
      <c r="C58" s="58"/>
      <c r="D58" s="84"/>
      <c r="E58" s="13"/>
      <c r="F58" s="13"/>
      <c r="G58" s="115"/>
      <c r="H58" s="115"/>
      <c r="I58" s="115"/>
      <c r="J58" s="115"/>
      <c r="K58" s="115"/>
      <c r="L58" s="59"/>
      <c r="M58" s="58"/>
      <c r="N58" s="13"/>
      <c r="O58" s="60"/>
      <c r="P58" s="61"/>
      <c r="Q58" s="62"/>
    </row>
    <row r="59" spans="1:29">
      <c r="A59" s="58"/>
      <c r="B59" s="55" t="s">
        <v>381</v>
      </c>
      <c r="C59" s="58">
        <v>158</v>
      </c>
      <c r="D59" s="84" t="s">
        <v>382</v>
      </c>
      <c r="E59" s="13">
        <v>7.1999999999999995E-2</v>
      </c>
      <c r="F59" s="13">
        <v>6.9000000000000006E-2</v>
      </c>
      <c r="G59" s="115">
        <f t="shared" si="2"/>
        <v>-6.3240000000000005E-2</v>
      </c>
      <c r="H59" s="115">
        <f t="shared" si="3"/>
        <v>0.20723999999999998</v>
      </c>
      <c r="I59" s="115">
        <f t="shared" si="4"/>
        <v>1.0746553440638136</v>
      </c>
      <c r="J59" s="115">
        <f t="shared" si="5"/>
        <v>0.93871815429485672</v>
      </c>
      <c r="K59" s="115">
        <f t="shared" si="6"/>
        <v>1.2302778030243122</v>
      </c>
      <c r="L59" s="59">
        <v>0.29699999999999999</v>
      </c>
      <c r="M59" s="58">
        <v>186.673</v>
      </c>
      <c r="N59" s="13">
        <v>156</v>
      </c>
      <c r="O59" s="60">
        <v>4.7300000000000002E-2</v>
      </c>
      <c r="P59" s="58">
        <v>195.91319999999999</v>
      </c>
      <c r="Q59" s="62">
        <v>3.3000000000000002E-2</v>
      </c>
    </row>
    <row r="60" spans="1:29">
      <c r="A60" s="119"/>
      <c r="B60" s="55"/>
      <c r="C60" s="58"/>
      <c r="D60" s="84" t="s">
        <v>383</v>
      </c>
      <c r="E60" s="13">
        <v>0.313</v>
      </c>
      <c r="F60" s="13">
        <v>7.2999999999999995E-2</v>
      </c>
      <c r="G60" s="115">
        <f t="shared" si="2"/>
        <v>0.16992000000000002</v>
      </c>
      <c r="H60" s="115">
        <f t="shared" si="3"/>
        <v>0.45607999999999999</v>
      </c>
      <c r="I60" s="115">
        <f t="shared" si="4"/>
        <v>1.3675215310276052</v>
      </c>
      <c r="J60" s="115">
        <f t="shared" si="5"/>
        <v>1.1852100307251343</v>
      </c>
      <c r="K60" s="115">
        <f t="shared" si="6"/>
        <v>1.5778765698429948</v>
      </c>
      <c r="L60" s="59">
        <v>0</v>
      </c>
      <c r="M60" s="58"/>
      <c r="N60" s="13"/>
      <c r="O60" s="60"/>
      <c r="P60" s="58"/>
      <c r="Q60" s="62"/>
    </row>
    <row r="61" spans="1:29">
      <c r="A61" s="58"/>
      <c r="B61" s="55" t="s">
        <v>387</v>
      </c>
      <c r="C61" s="58">
        <v>158</v>
      </c>
      <c r="D61" s="84" t="s">
        <v>382</v>
      </c>
      <c r="E61" s="13">
        <v>0.16300000000000001</v>
      </c>
      <c r="F61" s="13">
        <v>7.8E-2</v>
      </c>
      <c r="G61" s="115">
        <f t="shared" si="2"/>
        <v>1.0120000000000018E-2</v>
      </c>
      <c r="H61" s="115">
        <f t="shared" si="3"/>
        <v>0.31587999999999999</v>
      </c>
      <c r="I61" s="115">
        <f t="shared" si="4"/>
        <v>1.177036689688467</v>
      </c>
      <c r="J61" s="115">
        <f t="shared" si="5"/>
        <v>1.0101713803768704</v>
      </c>
      <c r="K61" s="115">
        <f t="shared" si="6"/>
        <v>1.3714656698707104</v>
      </c>
      <c r="L61" s="59">
        <v>3.5999999999999997E-2</v>
      </c>
      <c r="M61" s="58">
        <v>180.0873</v>
      </c>
      <c r="N61" s="13">
        <v>155</v>
      </c>
      <c r="O61" s="60">
        <v>8.2000000000000003E-2</v>
      </c>
      <c r="P61" s="58"/>
      <c r="Q61" s="62"/>
    </row>
    <row r="62" spans="1:29">
      <c r="A62" s="58"/>
      <c r="B62" s="55"/>
      <c r="C62" s="58"/>
      <c r="D62" s="84" t="s">
        <v>383</v>
      </c>
      <c r="E62" s="13">
        <v>0.42499999999999999</v>
      </c>
      <c r="F62" s="13">
        <v>8.5999999999999993E-2</v>
      </c>
      <c r="G62" s="115">
        <f t="shared" si="2"/>
        <v>0.25644</v>
      </c>
      <c r="H62" s="115">
        <f t="shared" si="3"/>
        <v>0.59355999999999998</v>
      </c>
      <c r="I62" s="115">
        <f t="shared" si="4"/>
        <v>1.5295904196633787</v>
      </c>
      <c r="J62" s="115">
        <f t="shared" si="5"/>
        <v>1.2923212242000031</v>
      </c>
      <c r="K62" s="115">
        <f t="shared" si="6"/>
        <v>1.8104220592479421</v>
      </c>
      <c r="L62" s="59">
        <v>0</v>
      </c>
      <c r="M62" s="58"/>
      <c r="N62" s="13"/>
      <c r="O62" s="60"/>
      <c r="P62" s="61"/>
      <c r="Q62" s="62"/>
    </row>
    <row r="63" spans="1:29">
      <c r="A63" s="58"/>
      <c r="B63" s="55"/>
      <c r="C63" s="58"/>
      <c r="D63" s="84" t="s">
        <v>385</v>
      </c>
      <c r="E63" s="13">
        <v>-3.0000000000000001E-3</v>
      </c>
      <c r="F63" s="13">
        <v>1E-3</v>
      </c>
      <c r="G63" s="115">
        <f t="shared" si="2"/>
        <v>-4.96E-3</v>
      </c>
      <c r="H63" s="115">
        <f t="shared" si="3"/>
        <v>-1.0400000000000001E-3</v>
      </c>
      <c r="I63" s="115">
        <f t="shared" si="4"/>
        <v>0.997004495503373</v>
      </c>
      <c r="J63" s="115">
        <f t="shared" si="5"/>
        <v>0.99505228048787064</v>
      </c>
      <c r="K63" s="115">
        <f t="shared" si="6"/>
        <v>0.99896054061257145</v>
      </c>
      <c r="L63" s="59">
        <v>1.7000000000000001E-2</v>
      </c>
      <c r="M63" s="58"/>
      <c r="N63" s="13"/>
      <c r="O63" s="60"/>
      <c r="P63" s="61"/>
      <c r="Q63" s="62"/>
    </row>
    <row r="64" spans="1:29">
      <c r="A64" s="73"/>
      <c r="B64" s="71"/>
      <c r="C64" s="125"/>
      <c r="D64" s="152"/>
      <c r="E64" s="73"/>
      <c r="F64" s="73"/>
      <c r="G64" s="122"/>
      <c r="H64" s="122"/>
      <c r="I64" s="122"/>
      <c r="J64" s="122"/>
      <c r="K64" s="122"/>
      <c r="L64" s="126"/>
      <c r="M64" s="88"/>
      <c r="N64" s="40"/>
      <c r="O64" s="89"/>
      <c r="P64" s="147"/>
      <c r="Q64" s="127"/>
    </row>
    <row r="65" spans="1:34">
      <c r="A65" s="25" t="s">
        <v>391</v>
      </c>
      <c r="B65" s="55" t="s">
        <v>381</v>
      </c>
      <c r="C65" s="58">
        <v>162</v>
      </c>
      <c r="D65" s="84" t="s">
        <v>382</v>
      </c>
      <c r="E65" s="13">
        <v>8.6999999999999994E-2</v>
      </c>
      <c r="F65" s="13">
        <v>0.109</v>
      </c>
      <c r="G65" s="115">
        <f t="shared" si="2"/>
        <v>-0.12664</v>
      </c>
      <c r="H65" s="115">
        <f t="shared" si="3"/>
        <v>0.30064000000000002</v>
      </c>
      <c r="I65" s="115">
        <f t="shared" si="4"/>
        <v>1.0908966797182778</v>
      </c>
      <c r="J65" s="115">
        <f t="shared" si="5"/>
        <v>0.88105079379768314</v>
      </c>
      <c r="K65" s="115">
        <f t="shared" si="6"/>
        <v>1.3507229937229213</v>
      </c>
      <c r="L65" s="59">
        <v>0.42499999999999999</v>
      </c>
      <c r="M65" s="58">
        <v>402.25369999999998</v>
      </c>
      <c r="N65" s="13">
        <v>160</v>
      </c>
      <c r="O65" s="60">
        <v>0</v>
      </c>
      <c r="P65" s="58">
        <v>411.24430000000001</v>
      </c>
      <c r="Q65" s="62" t="s">
        <v>399</v>
      </c>
      <c r="V65" s="97"/>
      <c r="W65" s="97"/>
      <c r="X65" s="37"/>
      <c r="Y65" s="37"/>
      <c r="Z65" s="174"/>
      <c r="AA65" s="174"/>
      <c r="AB65" s="174"/>
      <c r="AC65" s="174"/>
      <c r="AD65" s="174"/>
      <c r="AE65" s="174"/>
      <c r="AF65" s="174"/>
      <c r="AG65" s="37"/>
      <c r="AH65" s="37"/>
    </row>
    <row r="66" spans="1:34">
      <c r="A66" s="58"/>
      <c r="B66" s="55"/>
      <c r="C66" s="58"/>
      <c r="D66" s="84" t="s">
        <v>383</v>
      </c>
      <c r="E66" s="13">
        <v>0.38500000000000001</v>
      </c>
      <c r="F66" s="13">
        <v>0.11600000000000001</v>
      </c>
      <c r="G66" s="115">
        <f t="shared" si="2"/>
        <v>0.15764</v>
      </c>
      <c r="H66" s="115">
        <f t="shared" si="3"/>
        <v>0.61236000000000002</v>
      </c>
      <c r="I66" s="115">
        <f t="shared" si="4"/>
        <v>1.4696143214411443</v>
      </c>
      <c r="J66" s="115">
        <f t="shared" si="5"/>
        <v>1.1707446507600379</v>
      </c>
      <c r="K66" s="115">
        <f t="shared" si="6"/>
        <v>1.8447799461503516</v>
      </c>
      <c r="L66" s="59">
        <v>1E-3</v>
      </c>
      <c r="O66" s="1"/>
      <c r="P66" s="61"/>
      <c r="Q66" s="62"/>
      <c r="V66" s="97"/>
      <c r="W66" s="97"/>
      <c r="X66" s="37"/>
      <c r="Y66" s="37"/>
      <c r="Z66" s="174"/>
      <c r="AA66" s="174"/>
      <c r="AB66" s="174"/>
      <c r="AC66" s="174"/>
      <c r="AD66" s="174"/>
      <c r="AE66" s="174"/>
      <c r="AF66" s="174"/>
      <c r="AG66" s="37"/>
      <c r="AH66" s="37"/>
    </row>
    <row r="67" spans="1:34">
      <c r="A67" s="58"/>
      <c r="B67" s="55" t="s">
        <v>384</v>
      </c>
      <c r="C67" s="58">
        <v>162</v>
      </c>
      <c r="D67" s="84" t="s">
        <v>382</v>
      </c>
      <c r="E67" s="13">
        <v>0.127</v>
      </c>
      <c r="F67" s="13">
        <v>0.126</v>
      </c>
      <c r="G67" s="115">
        <f t="shared" si="2"/>
        <v>-0.11995999999999998</v>
      </c>
      <c r="H67" s="115">
        <f t="shared" si="3"/>
        <v>0.37395999999999996</v>
      </c>
      <c r="I67" s="115">
        <f t="shared" si="4"/>
        <v>1.1354170177814864</v>
      </c>
      <c r="J67" s="115">
        <f t="shared" si="5"/>
        <v>0.88695591424417197</v>
      </c>
      <c r="K67" s="115">
        <f t="shared" si="6"/>
        <v>1.4534790101336483</v>
      </c>
      <c r="L67" s="59">
        <v>0.315</v>
      </c>
      <c r="M67" s="58">
        <v>401.24099999999999</v>
      </c>
      <c r="N67" s="13">
        <v>159</v>
      </c>
      <c r="O67" s="60">
        <v>0</v>
      </c>
      <c r="P67" s="61"/>
      <c r="Q67" s="62"/>
      <c r="V67" s="97"/>
      <c r="W67" s="97"/>
      <c r="X67" s="37"/>
      <c r="Y67" s="37"/>
      <c r="Z67" s="174"/>
      <c r="AA67" s="174"/>
      <c r="AB67" s="174"/>
      <c r="AC67" s="174"/>
      <c r="AD67" s="174"/>
      <c r="AE67" s="174"/>
      <c r="AF67" s="174"/>
      <c r="AG67" s="37"/>
      <c r="AH67" s="37"/>
    </row>
    <row r="68" spans="1:34">
      <c r="A68" s="58"/>
      <c r="B68" s="64"/>
      <c r="C68" s="92"/>
      <c r="D68" s="84" t="s">
        <v>383</v>
      </c>
      <c r="E68" s="13">
        <v>0.433</v>
      </c>
      <c r="F68" s="13">
        <v>0.13900000000000001</v>
      </c>
      <c r="G68" s="115">
        <f t="shared" si="2"/>
        <v>0.16055999999999998</v>
      </c>
      <c r="H68" s="115">
        <f t="shared" si="3"/>
        <v>0.70544000000000007</v>
      </c>
      <c r="I68" s="115">
        <f t="shared" si="4"/>
        <v>1.5418762207006325</v>
      </c>
      <c r="J68" s="115">
        <f t="shared" si="5"/>
        <v>1.174168221120423</v>
      </c>
      <c r="K68" s="115">
        <f t="shared" si="6"/>
        <v>2.0247373734008089</v>
      </c>
      <c r="L68" s="59">
        <v>2E-3</v>
      </c>
      <c r="M68" s="58"/>
      <c r="N68" s="13"/>
      <c r="O68" s="60"/>
      <c r="P68" s="61"/>
      <c r="Q68" s="62"/>
      <c r="V68" s="97"/>
      <c r="W68" s="97"/>
      <c r="X68" s="37"/>
      <c r="Y68" s="37"/>
      <c r="Z68" s="174"/>
      <c r="AA68" s="174"/>
      <c r="AB68" s="174"/>
      <c r="AC68" s="174"/>
      <c r="AD68" s="174"/>
      <c r="AE68" s="174"/>
      <c r="AF68" s="174"/>
      <c r="AG68" s="37"/>
      <c r="AH68" s="37"/>
    </row>
    <row r="69" spans="1:34">
      <c r="A69" s="92"/>
      <c r="B69" s="55"/>
      <c r="C69" s="58"/>
      <c r="D69" s="84" t="s">
        <v>385</v>
      </c>
      <c r="E69" s="13">
        <v>-1E-3</v>
      </c>
      <c r="F69" s="13">
        <v>2E-3</v>
      </c>
      <c r="G69" s="115">
        <f t="shared" si="2"/>
        <v>-4.9199999999999999E-3</v>
      </c>
      <c r="H69" s="115">
        <f t="shared" si="3"/>
        <v>2.9199999999999999E-3</v>
      </c>
      <c r="I69" s="115">
        <f t="shared" si="4"/>
        <v>0.99900049983337502</v>
      </c>
      <c r="J69" s="115">
        <f t="shared" si="5"/>
        <v>0.99509208337514254</v>
      </c>
      <c r="K69" s="115">
        <f t="shared" si="6"/>
        <v>1.0029242673525456</v>
      </c>
      <c r="L69" s="59">
        <v>0.52600000000000002</v>
      </c>
      <c r="M69" s="58"/>
      <c r="N69" s="13"/>
      <c r="O69" s="60"/>
      <c r="P69" s="61"/>
      <c r="Q69" s="62"/>
      <c r="V69" s="97"/>
      <c r="W69" s="97"/>
      <c r="X69" s="37"/>
      <c r="Y69" s="37"/>
      <c r="Z69" s="174"/>
      <c r="AA69" s="174"/>
      <c r="AB69" s="174"/>
      <c r="AC69" s="174"/>
      <c r="AD69" s="174"/>
      <c r="AE69" s="174"/>
      <c r="AF69" s="174"/>
      <c r="AG69" s="37"/>
      <c r="AH69" s="37"/>
    </row>
    <row r="70" spans="1:34">
      <c r="A70" s="58"/>
      <c r="B70" s="55" t="s">
        <v>386</v>
      </c>
      <c r="C70" s="58"/>
      <c r="D70" s="84"/>
      <c r="E70" s="13"/>
      <c r="F70" s="13"/>
      <c r="G70" s="115"/>
      <c r="H70" s="115"/>
      <c r="I70" s="115"/>
      <c r="J70" s="115"/>
      <c r="K70" s="115"/>
      <c r="L70" s="59"/>
      <c r="M70" s="58"/>
      <c r="N70" s="13"/>
      <c r="O70" s="60"/>
      <c r="P70" s="58"/>
      <c r="Q70" s="62"/>
      <c r="V70" s="97"/>
      <c r="W70" s="97"/>
      <c r="X70" s="37"/>
      <c r="Y70" s="37"/>
      <c r="Z70" s="174"/>
      <c r="AA70" s="174"/>
      <c r="AB70" s="174"/>
      <c r="AC70" s="174"/>
      <c r="AD70" s="174"/>
      <c r="AE70" s="174"/>
      <c r="AF70" s="174"/>
      <c r="AG70" s="37"/>
      <c r="AH70" s="37"/>
    </row>
    <row r="71" spans="1:34">
      <c r="A71" s="58"/>
      <c r="B71" s="55" t="s">
        <v>381</v>
      </c>
      <c r="C71" s="58">
        <v>159</v>
      </c>
      <c r="D71" s="84" t="s">
        <v>382</v>
      </c>
      <c r="E71" s="13">
        <v>0.03</v>
      </c>
      <c r="F71" s="13">
        <v>8.3000000000000004E-2</v>
      </c>
      <c r="G71" s="115">
        <f t="shared" si="2"/>
        <v>-0.13268000000000002</v>
      </c>
      <c r="H71" s="115">
        <f t="shared" si="3"/>
        <v>0.19268000000000002</v>
      </c>
      <c r="I71" s="115">
        <f t="shared" si="4"/>
        <v>1.0304545339535169</v>
      </c>
      <c r="J71" s="115">
        <f t="shared" si="5"/>
        <v>0.87574528576684019</v>
      </c>
      <c r="K71" s="115">
        <f t="shared" si="6"/>
        <v>1.212494733118169</v>
      </c>
      <c r="L71" s="59">
        <v>0.71899999999999997</v>
      </c>
      <c r="M71" s="58">
        <v>225.5617</v>
      </c>
      <c r="N71" s="13">
        <v>158</v>
      </c>
      <c r="O71" s="60">
        <v>2.9999999999999997E-4</v>
      </c>
      <c r="P71" s="58">
        <v>228.48009999999999</v>
      </c>
      <c r="Q71" s="62" t="s">
        <v>399</v>
      </c>
      <c r="V71" s="97"/>
      <c r="W71" s="97"/>
      <c r="X71" s="37"/>
      <c r="Y71" s="37"/>
      <c r="Z71" s="174"/>
      <c r="AA71" s="174"/>
      <c r="AB71" s="174"/>
      <c r="AC71" s="174"/>
      <c r="AD71" s="174"/>
      <c r="AE71" s="174"/>
      <c r="AF71" s="174"/>
      <c r="AG71" s="37"/>
      <c r="AH71" s="37"/>
    </row>
    <row r="72" spans="1:34">
      <c r="A72" s="119"/>
      <c r="B72" s="55"/>
      <c r="C72" s="58"/>
      <c r="D72" s="84" t="s">
        <v>383</v>
      </c>
      <c r="E72" s="13">
        <v>0.34899999999999998</v>
      </c>
      <c r="F72" s="13">
        <v>8.7999999999999995E-2</v>
      </c>
      <c r="G72" s="115">
        <f t="shared" si="2"/>
        <v>0.17651999999999998</v>
      </c>
      <c r="H72" s="115">
        <f t="shared" si="3"/>
        <v>0.52147999999999994</v>
      </c>
      <c r="I72" s="115">
        <f t="shared" si="4"/>
        <v>1.4176491903419861</v>
      </c>
      <c r="J72" s="115">
        <f t="shared" si="5"/>
        <v>1.1930582876867413</v>
      </c>
      <c r="K72" s="115">
        <f t="shared" si="6"/>
        <v>1.6845188936862563</v>
      </c>
      <c r="L72" s="59">
        <v>1.048E-4</v>
      </c>
      <c r="M72" s="58"/>
      <c r="N72" s="13"/>
      <c r="O72" s="60"/>
      <c r="P72" s="58"/>
      <c r="Q72" s="62"/>
      <c r="V72" s="97"/>
      <c r="W72" s="97"/>
      <c r="X72" s="37"/>
      <c r="Y72" s="37"/>
      <c r="Z72" s="174"/>
      <c r="AA72" s="174"/>
      <c r="AB72" s="174"/>
      <c r="AC72" s="174"/>
      <c r="AD72" s="174"/>
      <c r="AE72" s="174"/>
      <c r="AF72" s="174"/>
      <c r="AG72" s="37"/>
      <c r="AH72" s="37"/>
    </row>
    <row r="73" spans="1:34">
      <c r="A73" s="58"/>
      <c r="B73" s="55" t="s">
        <v>387</v>
      </c>
      <c r="C73" s="58">
        <v>159</v>
      </c>
      <c r="D73" s="84" t="s">
        <v>382</v>
      </c>
      <c r="E73" s="13">
        <v>0.112</v>
      </c>
      <c r="F73" s="13">
        <v>9.5000000000000001E-2</v>
      </c>
      <c r="G73" s="115">
        <f t="shared" si="2"/>
        <v>-7.4200000000000002E-2</v>
      </c>
      <c r="H73" s="115">
        <f t="shared" si="3"/>
        <v>0.29820000000000002</v>
      </c>
      <c r="I73" s="115">
        <f t="shared" si="4"/>
        <v>1.1185128606450452</v>
      </c>
      <c r="J73" s="115">
        <f t="shared" si="5"/>
        <v>0.92848597807471467</v>
      </c>
      <c r="K73" s="115">
        <f t="shared" si="6"/>
        <v>1.3474312471821621</v>
      </c>
      <c r="L73" s="59">
        <v>0.23799999999999999</v>
      </c>
      <c r="M73" s="58">
        <v>221.2764</v>
      </c>
      <c r="N73" s="13">
        <v>157</v>
      </c>
      <c r="O73" s="60">
        <v>5.9999999999999995E-4</v>
      </c>
      <c r="P73" s="61"/>
      <c r="Q73" s="62"/>
      <c r="V73" s="97"/>
      <c r="W73" s="97"/>
      <c r="X73" s="37"/>
      <c r="Y73" s="37"/>
      <c r="Z73" s="174"/>
      <c r="AA73" s="174"/>
      <c r="AB73" s="174"/>
      <c r="AC73" s="174"/>
      <c r="AD73" s="174"/>
      <c r="AE73" s="174"/>
      <c r="AF73" s="174"/>
      <c r="AG73" s="37"/>
      <c r="AH73" s="37"/>
    </row>
    <row r="74" spans="1:34">
      <c r="A74" s="58"/>
      <c r="B74" s="55"/>
      <c r="C74" s="58"/>
      <c r="D74" s="84" t="s">
        <v>383</v>
      </c>
      <c r="E74" s="13">
        <v>0.44900000000000001</v>
      </c>
      <c r="F74" s="13">
        <v>0.104</v>
      </c>
      <c r="G74" s="115">
        <f t="shared" si="2"/>
        <v>0.24516000000000002</v>
      </c>
      <c r="H74" s="115">
        <f t="shared" si="3"/>
        <v>0.65283999999999998</v>
      </c>
      <c r="I74" s="115">
        <f t="shared" si="4"/>
        <v>1.5667446571994514</v>
      </c>
      <c r="J74" s="115">
        <f t="shared" si="5"/>
        <v>1.2778257489694245</v>
      </c>
      <c r="K74" s="115">
        <f t="shared" si="6"/>
        <v>1.9209886972795394</v>
      </c>
      <c r="L74" s="59">
        <v>0</v>
      </c>
      <c r="M74" s="58"/>
      <c r="N74" s="13"/>
      <c r="O74" s="60"/>
      <c r="P74" s="61"/>
      <c r="Q74" s="62"/>
      <c r="V74" s="97"/>
      <c r="W74" s="97"/>
      <c r="X74" s="37"/>
      <c r="Y74" s="37"/>
      <c r="Z74" s="174"/>
      <c r="AA74" s="174"/>
      <c r="AB74" s="174"/>
      <c r="AC74" s="174"/>
      <c r="AD74" s="174"/>
      <c r="AE74" s="174"/>
      <c r="AF74" s="174"/>
      <c r="AG74" s="37"/>
      <c r="AH74" s="37"/>
    </row>
    <row r="75" spans="1:34">
      <c r="A75" s="58"/>
      <c r="B75" s="55"/>
      <c r="C75" s="58"/>
      <c r="D75" s="84" t="s">
        <v>385</v>
      </c>
      <c r="E75" s="13">
        <v>-3.0000000000000001E-3</v>
      </c>
      <c r="F75" s="13">
        <v>2E-3</v>
      </c>
      <c r="G75" s="115">
        <f t="shared" si="2"/>
        <v>-6.9199999999999999E-3</v>
      </c>
      <c r="H75" s="115">
        <f t="shared" si="3"/>
        <v>9.1999999999999981E-4</v>
      </c>
      <c r="I75" s="115">
        <f t="shared" si="4"/>
        <v>0.997004495503373</v>
      </c>
      <c r="J75" s="115">
        <f t="shared" si="5"/>
        <v>0.99310388806643268</v>
      </c>
      <c r="K75" s="115">
        <f t="shared" si="6"/>
        <v>1.0009204233298112</v>
      </c>
      <c r="L75" s="59">
        <v>8.1000000000000003E-2</v>
      </c>
      <c r="M75" s="58"/>
      <c r="N75" s="13"/>
      <c r="O75" s="60"/>
      <c r="P75" s="61"/>
      <c r="Q75" s="62"/>
      <c r="V75" s="97"/>
      <c r="W75" s="97"/>
      <c r="X75" s="97"/>
      <c r="Y75" s="97"/>
      <c r="Z75" s="173"/>
      <c r="AA75" s="173"/>
      <c r="AB75" s="173"/>
      <c r="AC75" s="173"/>
      <c r="AD75" s="173"/>
      <c r="AE75" s="173"/>
      <c r="AF75" s="173"/>
      <c r="AG75" s="97"/>
      <c r="AH75" s="97"/>
    </row>
    <row r="76" spans="1:34">
      <c r="A76" s="94"/>
      <c r="B76" s="120"/>
      <c r="C76" s="121"/>
      <c r="D76" s="151"/>
      <c r="E76" s="40"/>
      <c r="F76" s="40"/>
      <c r="G76" s="122"/>
      <c r="H76" s="122"/>
      <c r="I76" s="122"/>
      <c r="J76" s="122"/>
      <c r="K76" s="122"/>
      <c r="L76" s="123"/>
      <c r="M76" s="38"/>
      <c r="N76" s="40"/>
      <c r="O76" s="89"/>
      <c r="P76" s="147"/>
      <c r="Q76" s="127"/>
      <c r="V76" s="97"/>
      <c r="W76" s="97"/>
      <c r="X76" s="97"/>
      <c r="Y76" s="97"/>
      <c r="Z76" s="173"/>
      <c r="AA76" s="173"/>
      <c r="AB76" s="173"/>
      <c r="AC76" s="173"/>
      <c r="AD76" s="173"/>
      <c r="AE76" s="173"/>
      <c r="AF76" s="173"/>
      <c r="AG76" s="97"/>
      <c r="AH76" s="97"/>
    </row>
    <row r="77" spans="1:34">
      <c r="A77" s="25" t="s">
        <v>392</v>
      </c>
      <c r="B77" s="55" t="s">
        <v>381</v>
      </c>
      <c r="C77" s="58">
        <v>133</v>
      </c>
      <c r="D77" s="84" t="s">
        <v>382</v>
      </c>
      <c r="E77" s="13">
        <v>1E-3</v>
      </c>
      <c r="F77" s="13">
        <v>0.219</v>
      </c>
      <c r="G77" s="115">
        <f t="shared" ref="G77:G123" si="7">E77-1.96*F77</f>
        <v>-0.42824000000000001</v>
      </c>
      <c r="H77" s="115">
        <f t="shared" ref="H77:H123" si="8">E77+1.96*F77</f>
        <v>0.43024000000000001</v>
      </c>
      <c r="I77" s="115">
        <f t="shared" si="4"/>
        <v>1.0010005001667084</v>
      </c>
      <c r="J77" s="115">
        <f t="shared" si="5"/>
        <v>0.65165499882984734</v>
      </c>
      <c r="K77" s="115">
        <f t="shared" si="6"/>
        <v>1.5376265096304917</v>
      </c>
      <c r="L77" s="59">
        <v>0.998</v>
      </c>
      <c r="M77" s="58">
        <v>195.07060000000001</v>
      </c>
      <c r="N77" s="13">
        <v>131</v>
      </c>
      <c r="O77" s="60">
        <v>2.0000000000000001E-4</v>
      </c>
      <c r="P77" s="58">
        <v>200.46119999999999</v>
      </c>
      <c r="Q77" s="163" t="s">
        <v>399</v>
      </c>
      <c r="V77" s="97"/>
      <c r="W77" s="97"/>
      <c r="X77" s="37"/>
      <c r="Y77" s="37"/>
      <c r="Z77" s="174"/>
      <c r="AA77" s="174"/>
      <c r="AB77" s="174"/>
      <c r="AC77" s="174"/>
      <c r="AD77" s="37"/>
      <c r="AE77" s="37"/>
      <c r="AF77" s="37"/>
      <c r="AG77" s="37"/>
      <c r="AH77" s="37"/>
    </row>
    <row r="78" spans="1:34">
      <c r="A78" s="58"/>
      <c r="B78" s="55"/>
      <c r="C78" s="58"/>
      <c r="D78" s="84" t="s">
        <v>383</v>
      </c>
      <c r="E78" s="13">
        <v>0.109</v>
      </c>
      <c r="F78" s="13">
        <v>0.158</v>
      </c>
      <c r="G78" s="115">
        <f t="shared" si="7"/>
        <v>-0.20068000000000003</v>
      </c>
      <c r="H78" s="115">
        <f t="shared" si="8"/>
        <v>0.41868</v>
      </c>
      <c r="I78" s="115">
        <f t="shared" si="4"/>
        <v>1.1151623503414478</v>
      </c>
      <c r="J78" s="115">
        <f t="shared" si="5"/>
        <v>0.81817420541354036</v>
      </c>
      <c r="K78" s="115">
        <f t="shared" si="6"/>
        <v>1.5199538917149065</v>
      </c>
      <c r="L78" s="59">
        <v>0.48899999999999999</v>
      </c>
      <c r="O78" s="1"/>
      <c r="P78" s="58"/>
      <c r="Q78" s="62"/>
      <c r="V78" s="97"/>
      <c r="W78" s="97"/>
      <c r="X78" s="37"/>
      <c r="Y78" s="37"/>
      <c r="Z78" s="174"/>
      <c r="AA78" s="174"/>
      <c r="AB78" s="174"/>
      <c r="AC78" s="174"/>
      <c r="AD78" s="37"/>
      <c r="AE78" s="37"/>
      <c r="AF78" s="37"/>
      <c r="AG78" s="37"/>
      <c r="AH78" s="37"/>
    </row>
    <row r="79" spans="1:34">
      <c r="A79" s="58"/>
      <c r="B79" s="55" t="s">
        <v>384</v>
      </c>
      <c r="C79" s="58">
        <v>133</v>
      </c>
      <c r="D79" s="84" t="s">
        <v>382</v>
      </c>
      <c r="E79" s="13">
        <v>2.9000000000000001E-2</v>
      </c>
      <c r="F79" s="13">
        <v>0.29499999999999998</v>
      </c>
      <c r="G79" s="115">
        <f t="shared" si="7"/>
        <v>-0.54919999999999991</v>
      </c>
      <c r="H79" s="115">
        <f t="shared" si="8"/>
        <v>0.60719999999999996</v>
      </c>
      <c r="I79" s="115">
        <f t="shared" si="4"/>
        <v>1.0294245944751308</v>
      </c>
      <c r="J79" s="115">
        <f t="shared" si="5"/>
        <v>0.57741155490197338</v>
      </c>
      <c r="K79" s="115">
        <f t="shared" si="6"/>
        <v>1.8352853986273179</v>
      </c>
      <c r="L79" s="59">
        <v>0.92200000000000004</v>
      </c>
      <c r="M79" s="58">
        <v>195.03899999999999</v>
      </c>
      <c r="N79" s="13">
        <v>130</v>
      </c>
      <c r="O79" s="60">
        <v>2.0000000000000001E-4</v>
      </c>
      <c r="P79" s="61"/>
      <c r="Q79" s="128"/>
      <c r="V79" s="97"/>
      <c r="W79" s="97"/>
      <c r="X79" s="37"/>
      <c r="Y79" s="37"/>
      <c r="Z79" s="174"/>
      <c r="AA79" s="174"/>
      <c r="AB79" s="174"/>
      <c r="AC79" s="174"/>
      <c r="AD79" s="174"/>
      <c r="AE79" s="174"/>
      <c r="AF79" s="174"/>
      <c r="AG79" s="76"/>
      <c r="AH79" s="76"/>
    </row>
    <row r="80" spans="1:34">
      <c r="A80" s="58"/>
      <c r="B80" s="64"/>
      <c r="C80" s="92"/>
      <c r="D80" s="84" t="s">
        <v>383</v>
      </c>
      <c r="E80" s="13">
        <v>0.123</v>
      </c>
      <c r="F80" s="13">
        <v>0.183</v>
      </c>
      <c r="G80" s="115">
        <f t="shared" si="7"/>
        <v>-0.23568</v>
      </c>
      <c r="H80" s="115">
        <f t="shared" si="8"/>
        <v>0.48168</v>
      </c>
      <c r="I80" s="115">
        <f t="shared" si="4"/>
        <v>1.1308844209474893</v>
      </c>
      <c r="J80" s="115">
        <f t="shared" si="5"/>
        <v>0.79003344418954535</v>
      </c>
      <c r="K80" s="115">
        <f t="shared" si="6"/>
        <v>1.6187916890704488</v>
      </c>
      <c r="L80" s="59">
        <v>0.502</v>
      </c>
      <c r="M80" s="58"/>
      <c r="N80" s="13"/>
      <c r="O80" s="60"/>
      <c r="P80" s="61"/>
      <c r="Q80" s="62"/>
      <c r="V80" s="97"/>
      <c r="W80" s="97"/>
      <c r="X80" s="37"/>
      <c r="Y80" s="37"/>
      <c r="Z80" s="174"/>
      <c r="AA80" s="174"/>
      <c r="AB80" s="174"/>
      <c r="AC80" s="174"/>
      <c r="AD80" s="174"/>
      <c r="AE80" s="174"/>
      <c r="AF80" s="174"/>
      <c r="AG80" s="76"/>
      <c r="AH80" s="76"/>
    </row>
    <row r="81" spans="1:34">
      <c r="A81" s="92"/>
      <c r="B81" s="55"/>
      <c r="C81" s="58"/>
      <c r="D81" s="84" t="s">
        <v>385</v>
      </c>
      <c r="E81" s="13">
        <v>0</v>
      </c>
      <c r="F81" s="13">
        <v>3.0000000000000001E-3</v>
      </c>
      <c r="G81" s="115">
        <f t="shared" si="7"/>
        <v>-5.8799999999999998E-3</v>
      </c>
      <c r="H81" s="115">
        <f t="shared" si="8"/>
        <v>5.8799999999999998E-3</v>
      </c>
      <c r="I81" s="115">
        <f t="shared" si="4"/>
        <v>1</v>
      </c>
      <c r="J81" s="115">
        <f t="shared" si="5"/>
        <v>0.99413725336683734</v>
      </c>
      <c r="K81" s="115">
        <f t="shared" si="6"/>
        <v>1.0058973211327784</v>
      </c>
      <c r="L81" s="59">
        <v>0.88500000000000001</v>
      </c>
      <c r="M81" s="58"/>
      <c r="N81" s="13"/>
      <c r="O81" s="60"/>
      <c r="P81" s="61"/>
      <c r="Q81" s="62"/>
      <c r="V81" s="97"/>
      <c r="W81" s="97"/>
      <c r="X81" s="37"/>
      <c r="Y81" s="37"/>
      <c r="Z81" s="174"/>
      <c r="AA81" s="174"/>
      <c r="AB81" s="174"/>
      <c r="AC81" s="174"/>
      <c r="AD81" s="174"/>
      <c r="AE81" s="174"/>
      <c r="AF81" s="174"/>
      <c r="AG81" s="37"/>
      <c r="AH81" s="37"/>
    </row>
    <row r="82" spans="1:34">
      <c r="A82" s="58"/>
      <c r="B82" s="55" t="s">
        <v>386</v>
      </c>
      <c r="C82" s="58"/>
      <c r="D82" s="84"/>
      <c r="E82" s="13"/>
      <c r="F82" s="13"/>
      <c r="G82" s="115"/>
      <c r="H82" s="115"/>
      <c r="I82" s="115"/>
      <c r="J82" s="115"/>
      <c r="K82" s="115"/>
      <c r="L82" s="59"/>
      <c r="M82" s="58"/>
      <c r="N82" s="13"/>
      <c r="O82" s="60"/>
      <c r="P82" s="61"/>
      <c r="Q82" s="62"/>
      <c r="V82" s="97"/>
      <c r="W82" s="97"/>
      <c r="X82" s="37"/>
      <c r="Y82" s="37"/>
      <c r="Z82" s="174"/>
      <c r="AA82" s="174"/>
      <c r="AB82" s="174"/>
      <c r="AC82" s="174"/>
      <c r="AD82" s="174"/>
      <c r="AE82" s="174"/>
      <c r="AF82" s="174"/>
      <c r="AG82" s="37"/>
      <c r="AH82" s="37"/>
    </row>
    <row r="83" spans="1:34">
      <c r="A83" s="58"/>
      <c r="B83" s="55" t="s">
        <v>381</v>
      </c>
      <c r="C83" s="58">
        <v>131</v>
      </c>
      <c r="D83" s="84" t="s">
        <v>382</v>
      </c>
      <c r="E83" s="13">
        <v>0.313</v>
      </c>
      <c r="F83" s="13">
        <v>0.375</v>
      </c>
      <c r="G83" s="115">
        <f t="shared" si="7"/>
        <v>-0.42199999999999999</v>
      </c>
      <c r="H83" s="115">
        <f t="shared" si="8"/>
        <v>1.048</v>
      </c>
      <c r="I83" s="115">
        <f t="shared" si="4"/>
        <v>1.3675215310276052</v>
      </c>
      <c r="J83" s="115">
        <f t="shared" si="5"/>
        <v>0.65573403939344177</v>
      </c>
      <c r="K83" s="115">
        <f t="shared" si="6"/>
        <v>2.8519415273209767</v>
      </c>
      <c r="L83" s="59">
        <v>0.40500000000000003</v>
      </c>
      <c r="M83" s="58">
        <v>143.81100000000001</v>
      </c>
      <c r="N83" s="13">
        <v>129</v>
      </c>
      <c r="O83" s="60">
        <v>0.17610000000000001</v>
      </c>
      <c r="P83" s="58">
        <v>148.21170000000001</v>
      </c>
      <c r="Q83" s="62">
        <v>0.187</v>
      </c>
      <c r="V83" s="97"/>
      <c r="W83" s="97"/>
      <c r="X83" s="37"/>
      <c r="Y83" s="37"/>
      <c r="Z83" s="174"/>
      <c r="AA83" s="174"/>
      <c r="AB83" s="174"/>
      <c r="AC83" s="174"/>
      <c r="AD83" s="174"/>
      <c r="AE83" s="174"/>
      <c r="AF83" s="174"/>
      <c r="AG83" s="37"/>
      <c r="AH83" s="37"/>
    </row>
    <row r="84" spans="1:34">
      <c r="A84" s="119"/>
      <c r="B84" s="55"/>
      <c r="C84" s="58"/>
      <c r="D84" s="84" t="s">
        <v>383</v>
      </c>
      <c r="E84" s="13">
        <v>-0.36099999999999999</v>
      </c>
      <c r="F84" s="13">
        <v>0.27500000000000002</v>
      </c>
      <c r="G84" s="115">
        <f t="shared" si="7"/>
        <v>-0.9</v>
      </c>
      <c r="H84" s="115">
        <f t="shared" si="8"/>
        <v>0.17800000000000005</v>
      </c>
      <c r="I84" s="115">
        <f t="shared" si="4"/>
        <v>0.69697899846687272</v>
      </c>
      <c r="J84" s="115">
        <f t="shared" si="5"/>
        <v>0.40656965974059911</v>
      </c>
      <c r="K84" s="115">
        <f t="shared" si="6"/>
        <v>1.1948253212348008</v>
      </c>
      <c r="L84" s="59">
        <v>0.189</v>
      </c>
      <c r="M84" s="58"/>
      <c r="N84" s="13"/>
      <c r="O84" s="60"/>
      <c r="P84" s="58"/>
      <c r="Q84" s="62"/>
      <c r="V84" s="97"/>
      <c r="W84" s="97"/>
      <c r="X84" s="37"/>
      <c r="Y84" s="37"/>
      <c r="Z84" s="174"/>
      <c r="AA84" s="174"/>
      <c r="AB84" s="174"/>
      <c r="AC84" s="174"/>
      <c r="AD84" s="174"/>
      <c r="AE84" s="174"/>
      <c r="AF84" s="174"/>
      <c r="AG84" s="37"/>
      <c r="AH84" s="37"/>
    </row>
    <row r="85" spans="1:34">
      <c r="A85" s="58"/>
      <c r="B85" s="55" t="s">
        <v>387</v>
      </c>
      <c r="C85" s="58">
        <v>131</v>
      </c>
      <c r="D85" s="84" t="s">
        <v>382</v>
      </c>
      <c r="E85" s="13">
        <v>0.53200000000000003</v>
      </c>
      <c r="F85" s="13">
        <v>0.51</v>
      </c>
      <c r="G85" s="115">
        <f t="shared" si="7"/>
        <v>-0.46760000000000002</v>
      </c>
      <c r="H85" s="115">
        <f t="shared" si="8"/>
        <v>1.5316000000000001</v>
      </c>
      <c r="I85" s="115">
        <f t="shared" si="4"/>
        <v>1.7023335733667813</v>
      </c>
      <c r="J85" s="115">
        <f t="shared" si="5"/>
        <v>0.62650407517398154</v>
      </c>
      <c r="K85" s="115">
        <f t="shared" si="6"/>
        <v>4.6255718196357298</v>
      </c>
      <c r="L85" s="59">
        <v>0.29799999999999999</v>
      </c>
      <c r="M85" s="58">
        <v>143.3596</v>
      </c>
      <c r="N85" s="13">
        <v>128</v>
      </c>
      <c r="O85" s="60">
        <v>0.16719999999999999</v>
      </c>
      <c r="P85" s="58"/>
      <c r="Q85" s="62"/>
      <c r="Y85" s="97"/>
      <c r="Z85" s="97"/>
      <c r="AA85" s="97"/>
      <c r="AB85" s="97"/>
      <c r="AC85" s="97"/>
      <c r="AD85" s="97"/>
      <c r="AE85" s="97"/>
      <c r="AF85" s="97"/>
      <c r="AG85" s="97"/>
      <c r="AH85" s="97"/>
    </row>
    <row r="86" spans="1:34">
      <c r="A86" s="58"/>
      <c r="B86" s="55"/>
      <c r="C86" s="58"/>
      <c r="D86" s="84" t="s">
        <v>383</v>
      </c>
      <c r="E86" s="13">
        <v>-0.25800000000000001</v>
      </c>
      <c r="F86" s="13">
        <v>0.31900000000000001</v>
      </c>
      <c r="G86" s="115">
        <f t="shared" si="7"/>
        <v>-0.88324000000000003</v>
      </c>
      <c r="H86" s="115">
        <f t="shared" si="8"/>
        <v>0.36724000000000001</v>
      </c>
      <c r="I86" s="115">
        <f t="shared" si="4"/>
        <v>0.77259523210692804</v>
      </c>
      <c r="J86" s="115">
        <f t="shared" si="5"/>
        <v>0.41344118981090161</v>
      </c>
      <c r="K86" s="115">
        <f t="shared" si="6"/>
        <v>1.4437443761889515</v>
      </c>
      <c r="L86" s="59">
        <v>0.41899999999999998</v>
      </c>
      <c r="M86" s="58"/>
      <c r="N86" s="13"/>
      <c r="O86" s="60"/>
      <c r="P86" s="61"/>
      <c r="Q86" s="62"/>
      <c r="Y86" s="44"/>
      <c r="Z86" s="44"/>
      <c r="AA86" s="44"/>
      <c r="AB86" s="44"/>
      <c r="AC86" s="44"/>
      <c r="AD86" s="44"/>
      <c r="AE86" s="44"/>
      <c r="AF86" s="44"/>
      <c r="AG86" s="44"/>
    </row>
    <row r="87" spans="1:34">
      <c r="A87" s="58"/>
      <c r="B87" s="55"/>
      <c r="C87" s="58"/>
      <c r="D87" s="84" t="s">
        <v>385</v>
      </c>
      <c r="E87" s="13">
        <v>-4.0000000000000001E-3</v>
      </c>
      <c r="F87" s="13">
        <v>6.0000000000000001E-3</v>
      </c>
      <c r="G87" s="115">
        <f t="shared" si="7"/>
        <v>-1.576E-2</v>
      </c>
      <c r="H87" s="115">
        <f t="shared" si="8"/>
        <v>7.7599999999999995E-3</v>
      </c>
      <c r="I87" s="115">
        <f t="shared" si="4"/>
        <v>0.99600798934399148</v>
      </c>
      <c r="J87" s="115">
        <f t="shared" si="5"/>
        <v>0.98436353895723272</v>
      </c>
      <c r="K87" s="115">
        <f t="shared" si="6"/>
        <v>1.0077901868327541</v>
      </c>
      <c r="L87" s="59">
        <v>0.52600000000000002</v>
      </c>
      <c r="M87" s="58"/>
      <c r="N87" s="13"/>
      <c r="O87" s="60"/>
      <c r="P87" s="61"/>
      <c r="Q87" s="62"/>
      <c r="Y87" s="44"/>
      <c r="Z87" s="44"/>
      <c r="AA87" s="44"/>
      <c r="AB87" s="44"/>
      <c r="AC87" s="44"/>
      <c r="AD87" s="44"/>
      <c r="AE87" s="44"/>
      <c r="AF87" s="44"/>
      <c r="AG87" s="45"/>
    </row>
    <row r="88" spans="1:34">
      <c r="A88" s="40"/>
      <c r="B88" s="86"/>
      <c r="C88" s="129"/>
      <c r="D88" s="151"/>
      <c r="E88" s="40"/>
      <c r="F88" s="40"/>
      <c r="G88" s="122"/>
      <c r="H88" s="122"/>
      <c r="I88" s="122"/>
      <c r="J88" s="122"/>
      <c r="K88" s="122"/>
      <c r="L88" s="123"/>
      <c r="M88" s="38"/>
      <c r="N88" s="40"/>
      <c r="O88" s="89"/>
      <c r="P88" s="147"/>
      <c r="Q88" s="127"/>
      <c r="Y88" s="44"/>
      <c r="Z88" s="44"/>
      <c r="AA88" s="44"/>
      <c r="AB88" s="44"/>
      <c r="AC88" s="44"/>
      <c r="AD88" s="44"/>
      <c r="AE88" s="44"/>
      <c r="AF88" s="44"/>
      <c r="AG88" s="44"/>
    </row>
    <row r="89" spans="1:34">
      <c r="A89" s="25" t="s">
        <v>393</v>
      </c>
      <c r="B89" s="55" t="s">
        <v>381</v>
      </c>
      <c r="C89" s="58">
        <v>133</v>
      </c>
      <c r="D89" s="84" t="s">
        <v>382</v>
      </c>
      <c r="E89" s="13">
        <v>0.27300000000000002</v>
      </c>
      <c r="F89" s="13">
        <v>0.376</v>
      </c>
      <c r="G89" s="115">
        <f t="shared" si="7"/>
        <v>-0.46395999999999993</v>
      </c>
      <c r="H89" s="115">
        <f t="shared" si="8"/>
        <v>1.00996</v>
      </c>
      <c r="I89" s="115">
        <f t="shared" si="4"/>
        <v>1.3139002448247392</v>
      </c>
      <c r="J89" s="115">
        <f t="shared" si="5"/>
        <v>0.62878870551229471</v>
      </c>
      <c r="K89" s="115">
        <f t="shared" si="6"/>
        <v>2.7454911931727675</v>
      </c>
      <c r="L89" s="59">
        <v>0.46800000000000003</v>
      </c>
      <c r="M89" s="58">
        <v>147.21619999999999</v>
      </c>
      <c r="N89" s="13">
        <v>131</v>
      </c>
      <c r="O89" s="60">
        <v>0.15770000000000001</v>
      </c>
      <c r="P89" s="58">
        <v>151.67189999999999</v>
      </c>
      <c r="Q89" s="62">
        <v>0.16500000000000001</v>
      </c>
    </row>
    <row r="90" spans="1:34">
      <c r="A90" s="58"/>
      <c r="B90" s="55"/>
      <c r="C90" s="58"/>
      <c r="D90" s="84" t="s">
        <v>383</v>
      </c>
      <c r="E90" s="13">
        <v>-0.29399999999999998</v>
      </c>
      <c r="F90" s="13">
        <v>0.27300000000000002</v>
      </c>
      <c r="G90" s="115">
        <f t="shared" si="7"/>
        <v>-0.82908000000000004</v>
      </c>
      <c r="H90" s="115">
        <f t="shared" si="8"/>
        <v>0.24108000000000002</v>
      </c>
      <c r="I90" s="115">
        <f t="shared" si="4"/>
        <v>0.74527649144328867</v>
      </c>
      <c r="J90" s="115">
        <f t="shared" si="5"/>
        <v>0.43645063625761343</v>
      </c>
      <c r="K90" s="115">
        <f t="shared" si="6"/>
        <v>1.2726228410632296</v>
      </c>
      <c r="L90" s="59">
        <v>0.28199999999999997</v>
      </c>
      <c r="O90" s="1"/>
      <c r="P90" s="61"/>
      <c r="Q90" s="62"/>
    </row>
    <row r="91" spans="1:34">
      <c r="A91" s="58"/>
      <c r="B91" s="55" t="s">
        <v>384</v>
      </c>
      <c r="C91" s="58">
        <v>133</v>
      </c>
      <c r="D91" s="84" t="s">
        <v>382</v>
      </c>
      <c r="E91" s="13">
        <v>0.46700000000000003</v>
      </c>
      <c r="F91" s="13">
        <v>0.50700000000000001</v>
      </c>
      <c r="G91" s="115">
        <f t="shared" si="7"/>
        <v>-0.52672000000000008</v>
      </c>
      <c r="H91" s="115">
        <f t="shared" si="8"/>
        <v>1.46072</v>
      </c>
      <c r="I91" s="115">
        <f t="shared" si="4"/>
        <v>1.5952014034170006</v>
      </c>
      <c r="J91" s="115">
        <f t="shared" si="5"/>
        <v>0.5905387636673316</v>
      </c>
      <c r="K91" s="115">
        <f t="shared" si="6"/>
        <v>4.3090609355782377</v>
      </c>
      <c r="L91" s="59">
        <v>0.35699999999999998</v>
      </c>
      <c r="M91" s="58">
        <v>146.84639999999999</v>
      </c>
      <c r="N91" s="13">
        <v>130</v>
      </c>
      <c r="O91" s="60">
        <v>0.14829999999999999</v>
      </c>
      <c r="P91" s="61"/>
      <c r="Q91" s="62"/>
      <c r="X91" s="4"/>
      <c r="Y91" s="44"/>
      <c r="Z91" s="44"/>
      <c r="AA91" s="44"/>
      <c r="AB91" s="44"/>
      <c r="AC91" s="44"/>
      <c r="AD91" s="44"/>
      <c r="AE91" s="44"/>
      <c r="AF91" s="44"/>
      <c r="AG91" s="44"/>
    </row>
    <row r="92" spans="1:34">
      <c r="A92" s="58"/>
      <c r="B92" s="64"/>
      <c r="C92" s="92"/>
      <c r="D92" s="84" t="s">
        <v>383</v>
      </c>
      <c r="E92" s="13">
        <v>-0.20399999999999999</v>
      </c>
      <c r="F92" s="13">
        <v>0.315</v>
      </c>
      <c r="G92" s="115">
        <f t="shared" si="7"/>
        <v>-0.82139999999999991</v>
      </c>
      <c r="H92" s="115">
        <f t="shared" si="8"/>
        <v>0.41339999999999999</v>
      </c>
      <c r="I92" s="115">
        <f t="shared" si="4"/>
        <v>0.8154623711872927</v>
      </c>
      <c r="J92" s="115">
        <f t="shared" si="5"/>
        <v>0.43981548161135875</v>
      </c>
      <c r="K92" s="115">
        <f t="shared" si="6"/>
        <v>1.511949684868092</v>
      </c>
      <c r="L92" s="59">
        <v>0.51700000000000002</v>
      </c>
      <c r="M92" s="58"/>
      <c r="N92" s="13"/>
      <c r="O92" s="60"/>
      <c r="P92" s="61"/>
      <c r="Q92" s="62"/>
      <c r="X92" s="4"/>
      <c r="Y92" s="44"/>
      <c r="Z92" s="44"/>
      <c r="AA92" s="44"/>
      <c r="AB92" s="44"/>
      <c r="AC92" s="44"/>
      <c r="AD92" s="44"/>
      <c r="AE92" s="44"/>
      <c r="AF92" s="44"/>
      <c r="AG92" s="44"/>
    </row>
    <row r="93" spans="1:34">
      <c r="A93" s="92"/>
      <c r="B93" s="55"/>
      <c r="C93" s="58"/>
      <c r="D93" s="84" t="s">
        <v>385</v>
      </c>
      <c r="E93" s="13">
        <v>-3.0000000000000001E-3</v>
      </c>
      <c r="F93" s="13">
        <v>6.0000000000000001E-3</v>
      </c>
      <c r="G93" s="115">
        <f t="shared" si="7"/>
        <v>-1.4759999999999999E-2</v>
      </c>
      <c r="H93" s="115">
        <f t="shared" si="8"/>
        <v>8.7600000000000004E-3</v>
      </c>
      <c r="I93" s="115">
        <f t="shared" si="4"/>
        <v>0.997004495503373</v>
      </c>
      <c r="J93" s="115">
        <f t="shared" si="5"/>
        <v>0.98534839484206105</v>
      </c>
      <c r="K93" s="115">
        <f t="shared" si="6"/>
        <v>1.0087984810826873</v>
      </c>
      <c r="L93" s="59">
        <v>0.56699999999999995</v>
      </c>
      <c r="M93" s="58"/>
      <c r="N93" s="13"/>
      <c r="O93" s="60"/>
      <c r="P93" s="61"/>
      <c r="Q93" s="62"/>
      <c r="X93" s="4"/>
      <c r="Y93" s="44"/>
      <c r="Z93" s="44"/>
      <c r="AA93" s="44"/>
      <c r="AB93" s="44"/>
      <c r="AC93" s="44"/>
      <c r="AD93" s="44"/>
      <c r="AE93" s="44"/>
      <c r="AF93" s="44"/>
      <c r="AG93" s="44"/>
    </row>
    <row r="94" spans="1:34">
      <c r="A94" s="58"/>
      <c r="B94" s="55" t="s">
        <v>386</v>
      </c>
      <c r="C94" s="58"/>
      <c r="D94" s="84"/>
      <c r="E94" s="13"/>
      <c r="F94" s="13"/>
      <c r="G94" s="115"/>
      <c r="H94" s="115"/>
      <c r="I94" s="115"/>
      <c r="J94" s="115"/>
      <c r="K94" s="115"/>
      <c r="L94" s="59"/>
      <c r="M94" s="58"/>
      <c r="N94" s="13"/>
      <c r="O94" s="60"/>
      <c r="P94" s="58"/>
      <c r="Q94" s="62"/>
      <c r="X94" s="4"/>
      <c r="Y94" s="44"/>
      <c r="Z94" s="44"/>
      <c r="AA94" s="44"/>
      <c r="AB94" s="44"/>
      <c r="AC94" s="44"/>
      <c r="AD94" s="44"/>
      <c r="AE94" s="44"/>
      <c r="AF94" s="44"/>
      <c r="AG94" s="44"/>
    </row>
    <row r="95" spans="1:34">
      <c r="A95" s="58"/>
      <c r="B95" s="55" t="s">
        <v>381</v>
      </c>
      <c r="C95" s="58">
        <v>131</v>
      </c>
      <c r="D95" s="84" t="s">
        <v>382</v>
      </c>
      <c r="E95" s="13" t="s">
        <v>400</v>
      </c>
      <c r="F95" s="13"/>
      <c r="G95" s="115"/>
      <c r="H95" s="115"/>
      <c r="I95" s="115"/>
      <c r="J95" s="115"/>
      <c r="K95" s="115"/>
      <c r="L95" s="59"/>
      <c r="M95" s="58"/>
      <c r="N95" s="13"/>
      <c r="O95" s="60"/>
      <c r="P95" s="58"/>
      <c r="Q95" s="62"/>
      <c r="X95" s="4"/>
      <c r="Y95" s="44"/>
      <c r="Z95" s="44"/>
      <c r="AA95" s="44"/>
      <c r="AB95" s="44"/>
      <c r="AC95" s="44"/>
      <c r="AD95" s="44"/>
      <c r="AE95" s="44"/>
      <c r="AF95" s="44"/>
      <c r="AG95" s="44"/>
    </row>
    <row r="96" spans="1:34">
      <c r="A96" s="119"/>
      <c r="B96" s="55"/>
      <c r="C96" s="58"/>
      <c r="D96" s="84" t="s">
        <v>383</v>
      </c>
      <c r="E96" s="13"/>
      <c r="F96" s="13"/>
      <c r="G96" s="115"/>
      <c r="H96" s="115"/>
      <c r="I96" s="115"/>
      <c r="J96" s="115"/>
      <c r="K96" s="115"/>
      <c r="L96" s="59"/>
      <c r="M96" s="58"/>
      <c r="N96" s="13"/>
      <c r="O96" s="60"/>
      <c r="P96" s="58"/>
      <c r="Q96" s="62"/>
      <c r="X96" s="4"/>
      <c r="Y96" s="44"/>
      <c r="Z96" s="44"/>
      <c r="AA96" s="44"/>
      <c r="AB96" s="44"/>
      <c r="AC96" s="44"/>
      <c r="AD96" s="44"/>
      <c r="AE96" s="44"/>
      <c r="AF96" s="44"/>
      <c r="AG96" s="44"/>
    </row>
    <row r="97" spans="1:34">
      <c r="A97" s="58"/>
      <c r="B97" s="55" t="s">
        <v>387</v>
      </c>
      <c r="C97" s="58">
        <v>131</v>
      </c>
      <c r="D97" s="84" t="s">
        <v>382</v>
      </c>
      <c r="E97" s="13"/>
      <c r="F97" s="13"/>
      <c r="G97" s="115"/>
      <c r="H97" s="115"/>
      <c r="I97" s="115"/>
      <c r="J97" s="115"/>
      <c r="K97" s="115"/>
      <c r="L97" s="59"/>
      <c r="M97" s="58"/>
      <c r="N97" s="13"/>
      <c r="O97" s="60"/>
      <c r="P97" s="61"/>
      <c r="Q97" s="62"/>
      <c r="X97" s="4"/>
      <c r="Y97" s="44"/>
      <c r="Z97" s="44"/>
      <c r="AA97" s="44"/>
      <c r="AB97" s="44"/>
      <c r="AC97" s="44"/>
      <c r="AD97" s="44"/>
      <c r="AE97" s="44"/>
      <c r="AF97" s="44"/>
      <c r="AG97" s="44"/>
    </row>
    <row r="98" spans="1:34">
      <c r="A98" s="58"/>
      <c r="B98" s="55"/>
      <c r="C98" s="58"/>
      <c r="D98" s="84" t="s">
        <v>383</v>
      </c>
      <c r="E98" s="13"/>
      <c r="F98" s="13"/>
      <c r="G98" s="115"/>
      <c r="H98" s="115"/>
      <c r="I98" s="115"/>
      <c r="J98" s="115"/>
      <c r="K98" s="115"/>
      <c r="L98" s="59"/>
      <c r="M98" s="58"/>
      <c r="N98" s="13"/>
      <c r="O98" s="60"/>
      <c r="P98" s="61"/>
      <c r="Q98" s="62"/>
      <c r="X98" s="4"/>
      <c r="Y98" s="44"/>
      <c r="Z98" s="44"/>
      <c r="AA98" s="44"/>
      <c r="AB98" s="44"/>
      <c r="AC98" s="44"/>
      <c r="AD98" s="44"/>
      <c r="AE98" s="44"/>
      <c r="AF98" s="44"/>
      <c r="AG98" s="45"/>
    </row>
    <row r="99" spans="1:34">
      <c r="A99" s="58"/>
      <c r="B99" s="55"/>
      <c r="C99" s="58"/>
      <c r="D99" s="84" t="s">
        <v>385</v>
      </c>
      <c r="E99" s="13"/>
      <c r="F99" s="13"/>
      <c r="G99" s="115"/>
      <c r="H99" s="115"/>
      <c r="I99" s="115"/>
      <c r="J99" s="115"/>
      <c r="K99" s="115"/>
      <c r="L99" s="59"/>
      <c r="M99" s="58"/>
      <c r="N99" s="13"/>
      <c r="O99" s="60"/>
      <c r="P99" s="61"/>
      <c r="Q99" s="62"/>
    </row>
    <row r="100" spans="1:34">
      <c r="A100" s="40"/>
      <c r="B100" s="86"/>
      <c r="C100" s="129"/>
      <c r="D100" s="151"/>
      <c r="E100" s="40"/>
      <c r="F100" s="40"/>
      <c r="G100" s="122"/>
      <c r="H100" s="122"/>
      <c r="I100" s="122"/>
      <c r="J100" s="122"/>
      <c r="K100" s="122"/>
      <c r="L100" s="123"/>
      <c r="M100" s="38"/>
      <c r="N100" s="40"/>
      <c r="O100" s="89"/>
      <c r="P100" s="147"/>
      <c r="Q100" s="127"/>
    </row>
    <row r="101" spans="1:34">
      <c r="A101" s="25" t="s">
        <v>394</v>
      </c>
      <c r="B101" s="55" t="s">
        <v>381</v>
      </c>
      <c r="C101" s="58">
        <v>133</v>
      </c>
      <c r="D101" s="84" t="s">
        <v>382</v>
      </c>
      <c r="E101" s="13">
        <v>0.107</v>
      </c>
      <c r="F101" s="13">
        <v>0.4</v>
      </c>
      <c r="G101" s="115">
        <f t="shared" si="7"/>
        <v>-0.67700000000000005</v>
      </c>
      <c r="H101" s="115">
        <f t="shared" si="8"/>
        <v>0.89100000000000001</v>
      </c>
      <c r="I101" s="115">
        <f t="shared" si="4"/>
        <v>1.1129342544793257</v>
      </c>
      <c r="J101" s="115">
        <f t="shared" si="5"/>
        <v>0.50813912540063932</v>
      </c>
      <c r="K101" s="115">
        <f t="shared" si="6"/>
        <v>2.4375659989119467</v>
      </c>
      <c r="L101" s="59">
        <v>0.78900000000000003</v>
      </c>
      <c r="M101" s="58">
        <v>144.58170000000001</v>
      </c>
      <c r="N101" s="13">
        <v>131</v>
      </c>
      <c r="O101" s="60">
        <v>0.19689999999999999</v>
      </c>
      <c r="P101" s="58">
        <v>149.21080000000001</v>
      </c>
      <c r="Q101" s="62">
        <v>0.19400000000000001</v>
      </c>
    </row>
    <row r="102" spans="1:34">
      <c r="A102" s="58"/>
      <c r="B102" s="55"/>
      <c r="C102" s="58"/>
      <c r="D102" s="84" t="s">
        <v>383</v>
      </c>
      <c r="E102" s="13">
        <v>0.188</v>
      </c>
      <c r="F102" s="13">
        <v>0.28999999999999998</v>
      </c>
      <c r="G102" s="115">
        <f t="shared" si="7"/>
        <v>-0.3803999999999999</v>
      </c>
      <c r="H102" s="115">
        <f t="shared" si="8"/>
        <v>0.75639999999999996</v>
      </c>
      <c r="I102" s="115">
        <f t="shared" si="4"/>
        <v>1.2068335153496053</v>
      </c>
      <c r="J102" s="115">
        <f t="shared" si="5"/>
        <v>0.68358791935028995</v>
      </c>
      <c r="K102" s="115">
        <f t="shared" si="6"/>
        <v>2.1305922655206566</v>
      </c>
      <c r="L102" s="59">
        <v>5167</v>
      </c>
      <c r="O102" s="1"/>
      <c r="P102" s="58"/>
      <c r="Q102" s="62"/>
    </row>
    <row r="103" spans="1:34">
      <c r="A103" s="58"/>
      <c r="B103" s="55" t="s">
        <v>384</v>
      </c>
      <c r="C103" s="58">
        <v>133</v>
      </c>
      <c r="D103" s="84" t="s">
        <v>382</v>
      </c>
      <c r="E103" s="13">
        <v>-4.1000000000000002E-2</v>
      </c>
      <c r="F103" s="13">
        <v>0.54</v>
      </c>
      <c r="G103" s="115">
        <f t="shared" si="7"/>
        <v>-1.0993999999999999</v>
      </c>
      <c r="H103" s="115">
        <f t="shared" si="8"/>
        <v>1.0174000000000001</v>
      </c>
      <c r="I103" s="115">
        <f t="shared" si="4"/>
        <v>0.9598291299477989</v>
      </c>
      <c r="J103" s="115">
        <f t="shared" si="5"/>
        <v>0.33307086627707866</v>
      </c>
      <c r="K103" s="115">
        <f t="shared" si="6"/>
        <v>2.765993822857959</v>
      </c>
      <c r="L103" s="59">
        <v>0.94</v>
      </c>
      <c r="M103" s="58">
        <v>144.3955</v>
      </c>
      <c r="N103" s="13"/>
      <c r="O103" s="60">
        <v>0.18329999999999999</v>
      </c>
      <c r="P103" s="61"/>
      <c r="Q103" s="62"/>
      <c r="V103" s="97"/>
      <c r="W103" s="97"/>
      <c r="Y103" s="5"/>
      <c r="Z103" s="30"/>
      <c r="AA103" s="30"/>
      <c r="AB103" s="161"/>
      <c r="AC103" s="161"/>
      <c r="AD103" s="161"/>
      <c r="AE103" s="161"/>
      <c r="AF103" s="161"/>
      <c r="AG103" s="60"/>
      <c r="AH103" s="5"/>
    </row>
    <row r="104" spans="1:34">
      <c r="A104" s="58"/>
      <c r="B104" s="64"/>
      <c r="C104" s="92"/>
      <c r="D104" s="84" t="s">
        <v>383</v>
      </c>
      <c r="E104" s="13">
        <v>0.12</v>
      </c>
      <c r="F104" s="13">
        <v>0.33500000000000002</v>
      </c>
      <c r="G104" s="115">
        <f t="shared" si="7"/>
        <v>-0.53660000000000008</v>
      </c>
      <c r="H104" s="115">
        <f t="shared" si="8"/>
        <v>0.77660000000000007</v>
      </c>
      <c r="I104" s="115">
        <f t="shared" si="4"/>
        <v>1.1274968515793757</v>
      </c>
      <c r="J104" s="115">
        <f t="shared" si="5"/>
        <v>0.58473296853759649</v>
      </c>
      <c r="K104" s="115">
        <f t="shared" si="6"/>
        <v>2.1740678544272427</v>
      </c>
      <c r="L104" s="59">
        <v>0.72</v>
      </c>
      <c r="M104" s="58"/>
      <c r="N104" s="13"/>
      <c r="O104" s="60"/>
      <c r="P104" s="61"/>
      <c r="Q104" s="62"/>
      <c r="V104" s="97"/>
      <c r="W104" s="97"/>
      <c r="Y104" s="30"/>
      <c r="Z104" s="30"/>
      <c r="AA104" s="30"/>
      <c r="AB104" s="161"/>
      <c r="AC104" s="161"/>
      <c r="AD104" s="161"/>
      <c r="AE104" s="161"/>
      <c r="AF104" s="161"/>
      <c r="AG104" s="60"/>
      <c r="AH104" s="5"/>
    </row>
    <row r="105" spans="1:34">
      <c r="A105" s="92"/>
      <c r="B105" s="55"/>
      <c r="C105" s="58"/>
      <c r="D105" s="84" t="s">
        <v>385</v>
      </c>
      <c r="E105" s="13">
        <v>2E-3</v>
      </c>
      <c r="F105" s="13">
        <v>6.0000000000000001E-3</v>
      </c>
      <c r="G105" s="115">
        <f t="shared" si="7"/>
        <v>-9.7599999999999996E-3</v>
      </c>
      <c r="H105" s="115">
        <f t="shared" si="8"/>
        <v>1.376E-2</v>
      </c>
      <c r="I105" s="115">
        <f t="shared" si="4"/>
        <v>1.0020020013340003</v>
      </c>
      <c r="J105" s="115">
        <f t="shared" si="5"/>
        <v>0.99028747422498431</v>
      </c>
      <c r="K105" s="115">
        <f t="shared" si="6"/>
        <v>1.0138551045120463</v>
      </c>
      <c r="L105" s="59">
        <v>0.68200000000000005</v>
      </c>
      <c r="M105" s="58"/>
      <c r="N105" s="13"/>
      <c r="O105" s="60"/>
      <c r="P105" s="61"/>
      <c r="Q105" s="62"/>
      <c r="V105" s="97"/>
      <c r="W105" s="97"/>
      <c r="Y105" s="30"/>
      <c r="Z105" s="30"/>
      <c r="AA105" s="30"/>
      <c r="AB105" s="161"/>
      <c r="AC105" s="161"/>
      <c r="AD105" s="161"/>
      <c r="AE105" s="161"/>
      <c r="AF105" s="161"/>
      <c r="AG105" s="60"/>
      <c r="AH105" s="5"/>
    </row>
    <row r="106" spans="1:34">
      <c r="A106" s="58"/>
      <c r="B106" s="55" t="s">
        <v>386</v>
      </c>
      <c r="C106" s="58"/>
      <c r="D106" s="84"/>
      <c r="E106" s="13"/>
      <c r="F106" s="13"/>
      <c r="G106" s="115"/>
      <c r="H106" s="115"/>
      <c r="I106" s="115"/>
      <c r="J106" s="115"/>
      <c r="K106" s="115"/>
      <c r="L106" s="59"/>
      <c r="M106" s="58"/>
      <c r="N106" s="13"/>
      <c r="O106" s="60"/>
      <c r="P106" s="61"/>
      <c r="Q106" s="62"/>
      <c r="V106" s="97"/>
      <c r="W106" s="97"/>
      <c r="Y106" s="30"/>
      <c r="Z106" s="30"/>
      <c r="AA106" s="30"/>
      <c r="AB106" s="161"/>
      <c r="AC106" s="161"/>
      <c r="AD106" s="161"/>
      <c r="AE106" s="161"/>
      <c r="AF106" s="161"/>
      <c r="AG106" s="60"/>
      <c r="AH106" s="5"/>
    </row>
    <row r="107" spans="1:34">
      <c r="A107" s="58"/>
      <c r="B107" s="55" t="s">
        <v>381</v>
      </c>
      <c r="C107" s="58">
        <v>131</v>
      </c>
      <c r="D107" s="84" t="s">
        <v>382</v>
      </c>
      <c r="E107" s="13" t="s">
        <v>400</v>
      </c>
      <c r="F107" s="13"/>
      <c r="G107" s="115"/>
      <c r="H107" s="115"/>
      <c r="I107" s="115"/>
      <c r="J107" s="115"/>
      <c r="K107" s="115"/>
      <c r="L107" s="59"/>
      <c r="M107" s="58"/>
      <c r="N107" s="13"/>
      <c r="O107" s="60"/>
      <c r="P107" s="58"/>
      <c r="Q107" s="62"/>
      <c r="V107" s="97"/>
      <c r="W107" s="97"/>
      <c r="Y107" s="30"/>
      <c r="Z107" s="30"/>
      <c r="AA107" s="30"/>
      <c r="AB107" s="161"/>
      <c r="AC107" s="161"/>
      <c r="AD107" s="161"/>
      <c r="AE107" s="161"/>
      <c r="AF107" s="161"/>
      <c r="AG107" s="60"/>
      <c r="AH107" s="5"/>
    </row>
    <row r="108" spans="1:34">
      <c r="A108" s="119"/>
      <c r="B108" s="55"/>
      <c r="C108" s="58"/>
      <c r="D108" s="84" t="s">
        <v>383</v>
      </c>
      <c r="E108" s="13"/>
      <c r="F108" s="13"/>
      <c r="G108" s="115"/>
      <c r="H108" s="115"/>
      <c r="I108" s="115"/>
      <c r="J108" s="115"/>
      <c r="K108" s="115"/>
      <c r="L108" s="59"/>
      <c r="M108" s="58"/>
      <c r="N108" s="13"/>
      <c r="O108" s="60"/>
      <c r="P108" s="58"/>
      <c r="Q108" s="62"/>
      <c r="V108" s="97"/>
      <c r="W108" s="97"/>
      <c r="Y108" s="30"/>
      <c r="Z108" s="30"/>
      <c r="AA108" s="30"/>
      <c r="AB108" s="161"/>
      <c r="AC108" s="161"/>
      <c r="AD108" s="161"/>
      <c r="AE108" s="161"/>
      <c r="AF108" s="161"/>
      <c r="AG108" s="60"/>
      <c r="AH108" s="5"/>
    </row>
    <row r="109" spans="1:34">
      <c r="A109" s="58"/>
      <c r="B109" s="55" t="s">
        <v>387</v>
      </c>
      <c r="C109" s="58">
        <v>131</v>
      </c>
      <c r="D109" s="84" t="s">
        <v>382</v>
      </c>
      <c r="E109" s="13"/>
      <c r="F109" s="13"/>
      <c r="G109" s="115"/>
      <c r="H109" s="115"/>
      <c r="I109" s="115"/>
      <c r="J109" s="115"/>
      <c r="K109" s="115"/>
      <c r="L109" s="59"/>
      <c r="M109" s="58"/>
      <c r="N109" s="13"/>
      <c r="O109" s="60"/>
      <c r="P109" s="58"/>
      <c r="Q109" s="62"/>
      <c r="V109" s="97"/>
      <c r="W109" s="97"/>
      <c r="Y109" s="30"/>
      <c r="Z109" s="30"/>
      <c r="AA109" s="30"/>
      <c r="AB109" s="161"/>
      <c r="AC109" s="161"/>
      <c r="AD109" s="161"/>
      <c r="AE109" s="161"/>
      <c r="AF109" s="161"/>
      <c r="AG109" s="60"/>
      <c r="AH109" s="5"/>
    </row>
    <row r="110" spans="1:34">
      <c r="A110" s="58"/>
      <c r="B110" s="55"/>
      <c r="C110" s="58"/>
      <c r="D110" s="84" t="s">
        <v>383</v>
      </c>
      <c r="E110" s="13"/>
      <c r="F110" s="13"/>
      <c r="G110" s="115"/>
      <c r="H110" s="115"/>
      <c r="I110" s="115"/>
      <c r="J110" s="115"/>
      <c r="K110" s="115"/>
      <c r="L110" s="59"/>
      <c r="M110" s="58"/>
      <c r="N110" s="13"/>
      <c r="O110" s="60"/>
      <c r="P110" s="61"/>
      <c r="Q110" s="62"/>
      <c r="V110" s="97"/>
      <c r="W110" s="97"/>
      <c r="Y110" s="30"/>
      <c r="Z110" s="30"/>
      <c r="AA110" s="30"/>
      <c r="AB110" s="161"/>
      <c r="AC110" s="161"/>
      <c r="AD110" s="161"/>
      <c r="AE110" s="161"/>
      <c r="AF110" s="161"/>
      <c r="AG110" s="60"/>
      <c r="AH110" s="5"/>
    </row>
    <row r="111" spans="1:34">
      <c r="A111" s="58"/>
      <c r="B111" s="55"/>
      <c r="C111" s="58"/>
      <c r="D111" s="84" t="s">
        <v>385</v>
      </c>
      <c r="E111" s="13"/>
      <c r="F111" s="13"/>
      <c r="G111" s="115"/>
      <c r="H111" s="115"/>
      <c r="I111" s="115"/>
      <c r="J111" s="115"/>
      <c r="K111" s="115"/>
      <c r="L111" s="59"/>
      <c r="M111" s="58"/>
      <c r="N111" s="13"/>
      <c r="O111" s="60"/>
      <c r="P111" s="61"/>
      <c r="Q111" s="130"/>
      <c r="V111" s="97"/>
      <c r="W111" s="97"/>
      <c r="Y111" s="30"/>
      <c r="Z111" s="30"/>
      <c r="AA111" s="30"/>
      <c r="AB111" s="161"/>
      <c r="AC111" s="161"/>
      <c r="AD111" s="161"/>
      <c r="AE111" s="161"/>
      <c r="AF111" s="161"/>
      <c r="AG111" s="60"/>
      <c r="AH111" s="5"/>
    </row>
    <row r="112" spans="1:34">
      <c r="A112" s="121"/>
      <c r="B112" s="86"/>
      <c r="C112" s="129"/>
      <c r="D112" s="151"/>
      <c r="E112" s="40"/>
      <c r="F112" s="40"/>
      <c r="G112" s="122"/>
      <c r="H112" s="122"/>
      <c r="I112" s="122"/>
      <c r="J112" s="122"/>
      <c r="K112" s="122"/>
      <c r="L112" s="123"/>
      <c r="M112" s="38"/>
      <c r="N112" s="40"/>
      <c r="O112" s="89"/>
      <c r="P112" s="147"/>
      <c r="Q112" s="127"/>
      <c r="V112" s="97"/>
      <c r="W112" s="97"/>
      <c r="Y112" s="30"/>
      <c r="Z112" s="30"/>
      <c r="AA112" s="30"/>
      <c r="AB112" s="161"/>
      <c r="AC112" s="161"/>
      <c r="AD112" s="161"/>
      <c r="AE112" s="161"/>
      <c r="AF112" s="161"/>
      <c r="AG112" s="60"/>
      <c r="AH112" s="5"/>
    </row>
    <row r="113" spans="1:36">
      <c r="A113" s="25" t="s">
        <v>395</v>
      </c>
      <c r="B113" s="55" t="s">
        <v>381</v>
      </c>
      <c r="C113" s="58">
        <v>133</v>
      </c>
      <c r="D113" s="84" t="s">
        <v>382</v>
      </c>
      <c r="E113" s="13">
        <v>-0.57799999999999996</v>
      </c>
      <c r="F113" s="13">
        <v>0.46200000000000002</v>
      </c>
      <c r="G113" s="115">
        <f t="shared" si="7"/>
        <v>-1.4835199999999999</v>
      </c>
      <c r="H113" s="115">
        <f t="shared" si="8"/>
        <v>0.32752000000000003</v>
      </c>
      <c r="I113" s="115">
        <f t="shared" ref="I113:I123" si="9">EXP(E113)</f>
        <v>0.56101928384217059</v>
      </c>
      <c r="J113" s="115">
        <f t="shared" ref="J113:J123" si="10">EXP(G113)</f>
        <v>0.22683781232845768</v>
      </c>
      <c r="K113" s="115">
        <f t="shared" ref="K113:K123" si="11">EXP(H113)</f>
        <v>1.3875228014764991</v>
      </c>
      <c r="L113" s="59">
        <v>0.21099999999999999</v>
      </c>
      <c r="M113" s="58">
        <v>181.29949999999999</v>
      </c>
      <c r="N113" s="13">
        <v>131</v>
      </c>
      <c r="O113" s="60">
        <v>2.3999999999999998E-3</v>
      </c>
      <c r="P113" s="58">
        <v>187.8563</v>
      </c>
      <c r="Q113" s="62">
        <v>4.0000000000000001E-3</v>
      </c>
      <c r="V113" s="97"/>
      <c r="W113" s="97"/>
      <c r="Y113" s="30"/>
      <c r="Z113" s="30"/>
      <c r="AA113" s="30"/>
      <c r="AB113" s="161"/>
      <c r="AC113" s="161"/>
      <c r="AD113" s="161"/>
      <c r="AE113" s="161"/>
      <c r="AF113" s="161"/>
      <c r="AG113" s="60"/>
      <c r="AH113" s="161"/>
      <c r="AI113" s="60"/>
      <c r="AJ113" s="5"/>
    </row>
    <row r="114" spans="1:36">
      <c r="A114" s="58"/>
      <c r="B114" s="55"/>
      <c r="C114" s="58"/>
      <c r="D114" s="84" t="s">
        <v>383</v>
      </c>
      <c r="E114" s="13">
        <v>0.33100000000000002</v>
      </c>
      <c r="F114" s="13">
        <v>0.33700000000000002</v>
      </c>
      <c r="G114" s="115">
        <f t="shared" si="7"/>
        <v>-0.32951999999999998</v>
      </c>
      <c r="H114" s="115">
        <f t="shared" si="8"/>
        <v>0.99151999999999996</v>
      </c>
      <c r="I114" s="115">
        <f t="shared" si="9"/>
        <v>1.3923597923081943</v>
      </c>
      <c r="J114" s="115">
        <f t="shared" si="10"/>
        <v>0.71926889965724039</v>
      </c>
      <c r="K114" s="115">
        <f t="shared" si="11"/>
        <v>2.6953282592370775</v>
      </c>
      <c r="L114" s="59">
        <v>0.32600000000000001</v>
      </c>
      <c r="O114" s="1"/>
      <c r="P114" s="58"/>
      <c r="Q114" s="62"/>
      <c r="V114" s="97"/>
      <c r="W114" s="97"/>
      <c r="Y114" s="30"/>
      <c r="Z114" s="30"/>
      <c r="AA114" s="30"/>
      <c r="AB114" s="161"/>
      <c r="AC114" s="161"/>
      <c r="AD114" s="161"/>
      <c r="AE114" s="161"/>
      <c r="AF114" s="161"/>
      <c r="AG114" s="60"/>
      <c r="AH114" s="161"/>
      <c r="AI114" s="60"/>
      <c r="AJ114" s="5"/>
    </row>
    <row r="115" spans="1:36">
      <c r="A115" s="58"/>
      <c r="B115" s="55" t="s">
        <v>384</v>
      </c>
      <c r="C115" s="58">
        <v>133</v>
      </c>
      <c r="D115" s="84" t="s">
        <v>382</v>
      </c>
      <c r="E115" s="13">
        <v>-0.68100000000000005</v>
      </c>
      <c r="F115" s="13">
        <v>0.624</v>
      </c>
      <c r="G115" s="115">
        <f t="shared" si="7"/>
        <v>-1.90404</v>
      </c>
      <c r="H115" s="115">
        <f t="shared" si="8"/>
        <v>0.54203999999999986</v>
      </c>
      <c r="I115" s="115">
        <f t="shared" si="9"/>
        <v>0.50611062859730516</v>
      </c>
      <c r="J115" s="115">
        <f t="shared" si="10"/>
        <v>0.14896558095848142</v>
      </c>
      <c r="K115" s="115">
        <f t="shared" si="11"/>
        <v>1.7195110892800867</v>
      </c>
      <c r="L115" s="59">
        <v>0.27500000000000002</v>
      </c>
      <c r="M115" s="58">
        <v>181.21430000000001</v>
      </c>
      <c r="N115" s="13">
        <v>130</v>
      </c>
      <c r="O115" s="60">
        <v>2E-3</v>
      </c>
      <c r="P115" s="61"/>
      <c r="Q115" s="62"/>
      <c r="V115" s="97"/>
      <c r="W115" s="97"/>
      <c r="Y115" s="30"/>
      <c r="Z115" s="30"/>
      <c r="AA115" s="30"/>
      <c r="AB115" s="161"/>
      <c r="AC115" s="161"/>
      <c r="AD115" s="161"/>
      <c r="AE115" s="161"/>
      <c r="AF115" s="161"/>
      <c r="AG115" s="60"/>
      <c r="AH115" s="161"/>
      <c r="AI115" s="60"/>
      <c r="AJ115" s="5"/>
    </row>
    <row r="116" spans="1:36">
      <c r="A116" s="58"/>
      <c r="B116" s="64"/>
      <c r="C116" s="92"/>
      <c r="D116" s="84" t="s">
        <v>383</v>
      </c>
      <c r="E116" s="13">
        <v>0.28299999999999997</v>
      </c>
      <c r="F116" s="13">
        <v>0.39</v>
      </c>
      <c r="G116" s="115">
        <f t="shared" si="7"/>
        <v>-0.48139999999999999</v>
      </c>
      <c r="H116" s="115">
        <f t="shared" si="8"/>
        <v>1.0473999999999999</v>
      </c>
      <c r="I116" s="115">
        <f t="shared" si="9"/>
        <v>1.3271051618171572</v>
      </c>
      <c r="J116" s="115">
        <f t="shared" si="10"/>
        <v>0.61791770118244493</v>
      </c>
      <c r="K116" s="115">
        <f t="shared" si="11"/>
        <v>2.8502308756514041</v>
      </c>
      <c r="L116" s="59">
        <v>0.46800000000000003</v>
      </c>
      <c r="M116" s="58"/>
      <c r="N116" s="13"/>
      <c r="O116" s="60"/>
      <c r="P116" s="61"/>
      <c r="Q116" s="62"/>
      <c r="V116" s="97"/>
      <c r="W116" s="97"/>
      <c r="Y116" s="30"/>
      <c r="Z116" s="30"/>
      <c r="AA116" s="30"/>
      <c r="AB116" s="161"/>
      <c r="AC116" s="161"/>
      <c r="AD116" s="161"/>
      <c r="AE116" s="161"/>
      <c r="AF116" s="161"/>
      <c r="AG116" s="60"/>
      <c r="AH116" s="161"/>
      <c r="AI116" s="60"/>
      <c r="AJ116" s="5"/>
    </row>
    <row r="117" spans="1:36">
      <c r="A117" s="92"/>
      <c r="B117" s="55"/>
      <c r="C117" s="58"/>
      <c r="D117" s="84" t="s">
        <v>385</v>
      </c>
      <c r="E117" s="13">
        <v>2E-3</v>
      </c>
      <c r="F117" s="13">
        <v>7.0000000000000001E-3</v>
      </c>
      <c r="G117" s="115">
        <f t="shared" si="7"/>
        <v>-1.172E-2</v>
      </c>
      <c r="H117" s="115">
        <f t="shared" si="8"/>
        <v>1.5719999999999998E-2</v>
      </c>
      <c r="I117" s="115">
        <f t="shared" si="9"/>
        <v>1.0020020013340003</v>
      </c>
      <c r="J117" s="115">
        <f t="shared" si="10"/>
        <v>0.98834841167755827</v>
      </c>
      <c r="K117" s="115">
        <f t="shared" si="11"/>
        <v>1.0158442092027082</v>
      </c>
      <c r="L117" s="59">
        <v>0.80500000000000005</v>
      </c>
      <c r="M117" s="58"/>
      <c r="N117" s="13"/>
      <c r="O117" s="60"/>
      <c r="P117" s="61"/>
      <c r="Q117" s="62"/>
      <c r="V117" s="97"/>
      <c r="W117" s="97"/>
      <c r="Y117" s="30"/>
      <c r="Z117" s="30"/>
      <c r="AA117" s="30"/>
      <c r="AB117" s="161"/>
      <c r="AC117" s="161"/>
      <c r="AD117" s="161"/>
      <c r="AE117" s="161"/>
      <c r="AF117" s="161"/>
      <c r="AG117" s="60"/>
      <c r="AH117" s="161"/>
      <c r="AI117" s="60"/>
      <c r="AJ117" s="5"/>
    </row>
    <row r="118" spans="1:36">
      <c r="A118" s="58"/>
      <c r="B118" s="55" t="s">
        <v>386</v>
      </c>
      <c r="C118" s="58"/>
      <c r="D118" s="84"/>
      <c r="E118" s="13"/>
      <c r="F118" s="13"/>
      <c r="G118" s="115"/>
      <c r="H118" s="115"/>
      <c r="I118" s="115"/>
      <c r="J118" s="115"/>
      <c r="K118" s="115"/>
      <c r="L118" s="59"/>
      <c r="M118" s="58"/>
      <c r="N118" s="13"/>
      <c r="O118" s="60"/>
      <c r="P118" s="61"/>
      <c r="Q118" s="62"/>
      <c r="V118" s="97"/>
      <c r="W118" s="97"/>
      <c r="Y118" s="30"/>
      <c r="Z118" s="30"/>
      <c r="AA118" s="30"/>
      <c r="AB118" s="161"/>
      <c r="AC118" s="161"/>
      <c r="AD118" s="161"/>
      <c r="AE118" s="161"/>
      <c r="AF118" s="161"/>
      <c r="AG118" s="60"/>
      <c r="AH118" s="161"/>
      <c r="AI118" s="60"/>
      <c r="AJ118" s="5"/>
    </row>
    <row r="119" spans="1:36">
      <c r="A119" s="58"/>
      <c r="B119" s="55" t="s">
        <v>381</v>
      </c>
      <c r="C119" s="58">
        <v>131</v>
      </c>
      <c r="D119" s="84" t="s">
        <v>382</v>
      </c>
      <c r="E119" s="13">
        <v>-0.90800000000000003</v>
      </c>
      <c r="F119" s="13">
        <v>0.46700000000000003</v>
      </c>
      <c r="G119" s="115">
        <f t="shared" si="7"/>
        <v>-1.8233200000000001</v>
      </c>
      <c r="H119" s="115">
        <f t="shared" si="8"/>
        <v>7.3199999999999932E-3</v>
      </c>
      <c r="I119" s="115">
        <f t="shared" si="9"/>
        <v>0.40333007806711874</v>
      </c>
      <c r="J119" s="115">
        <f t="shared" si="10"/>
        <v>0.16148871740971349</v>
      </c>
      <c r="K119" s="115">
        <f t="shared" si="11"/>
        <v>1.0073468566903314</v>
      </c>
      <c r="L119" s="59">
        <v>5.1999999999999998E-2</v>
      </c>
      <c r="M119" s="58">
        <v>171.3629</v>
      </c>
      <c r="N119" s="13">
        <v>130</v>
      </c>
      <c r="O119" s="60">
        <v>8.8000000000000005E-3</v>
      </c>
      <c r="P119" s="58">
        <v>176.49289999999999</v>
      </c>
      <c r="Q119" s="62">
        <v>8.9999999999999993E-3</v>
      </c>
      <c r="V119" s="97"/>
      <c r="W119" s="97"/>
      <c r="Y119" s="30"/>
      <c r="Z119" s="30"/>
      <c r="AA119" s="30"/>
      <c r="AB119" s="161"/>
      <c r="AC119" s="161"/>
      <c r="AD119" s="161"/>
      <c r="AE119" s="161"/>
      <c r="AF119" s="161"/>
      <c r="AG119" s="60"/>
      <c r="AH119" s="161"/>
      <c r="AI119" s="60"/>
      <c r="AJ119" s="5"/>
    </row>
    <row r="120" spans="1:36">
      <c r="A120" s="119"/>
      <c r="B120" s="55"/>
      <c r="C120" s="58"/>
      <c r="D120" s="84" t="s">
        <v>383</v>
      </c>
      <c r="E120" s="13">
        <v>0.44900000000000001</v>
      </c>
      <c r="F120" s="13">
        <v>0.33100000000000002</v>
      </c>
      <c r="G120" s="115">
        <f t="shared" si="7"/>
        <v>-0.19975999999999999</v>
      </c>
      <c r="H120" s="115">
        <f t="shared" si="8"/>
        <v>1.0977600000000001</v>
      </c>
      <c r="I120" s="115">
        <f t="shared" si="9"/>
        <v>1.5667446571994514</v>
      </c>
      <c r="J120" s="115">
        <f t="shared" si="10"/>
        <v>0.81892727204005278</v>
      </c>
      <c r="K120" s="115">
        <f t="shared" si="11"/>
        <v>2.9974442232801484</v>
      </c>
      <c r="L120" s="59">
        <v>0.17499999999999999</v>
      </c>
      <c r="M120" s="58"/>
      <c r="N120" s="13"/>
      <c r="O120" s="60"/>
      <c r="P120" s="58"/>
      <c r="Q120" s="62"/>
      <c r="V120" s="97"/>
      <c r="W120" s="97"/>
      <c r="Y120" s="30"/>
      <c r="Z120" s="30"/>
      <c r="AA120" s="13"/>
      <c r="AB120" s="115"/>
      <c r="AC120" s="115"/>
      <c r="AD120" s="115"/>
      <c r="AE120" s="115"/>
      <c r="AF120" s="115"/>
      <c r="AG120" s="60"/>
      <c r="AH120" s="161"/>
      <c r="AI120" s="60"/>
      <c r="AJ120" s="5"/>
    </row>
    <row r="121" spans="1:36">
      <c r="A121" s="58"/>
      <c r="B121" s="55" t="s">
        <v>387</v>
      </c>
      <c r="C121" s="58">
        <v>131</v>
      </c>
      <c r="D121" s="84" t="s">
        <v>382</v>
      </c>
      <c r="E121" s="13">
        <v>-1.1279999999999999</v>
      </c>
      <c r="F121" s="13">
        <v>0.629</v>
      </c>
      <c r="G121" s="115">
        <f t="shared" si="7"/>
        <v>-2.3608399999999996</v>
      </c>
      <c r="H121" s="115">
        <f t="shared" si="8"/>
        <v>0.10484000000000004</v>
      </c>
      <c r="I121" s="115">
        <f t="shared" si="9"/>
        <v>0.3236799694325368</v>
      </c>
      <c r="J121" s="115">
        <f t="shared" si="10"/>
        <v>9.4340943510946976E-2</v>
      </c>
      <c r="K121" s="115">
        <f t="shared" si="11"/>
        <v>1.110532910874386</v>
      </c>
      <c r="L121" s="59">
        <v>7.2999999999999995E-2</v>
      </c>
      <c r="M121" s="58">
        <v>171.00040000000001</v>
      </c>
      <c r="N121" s="13">
        <v>129</v>
      </c>
      <c r="O121" s="60">
        <v>7.9000000000000008E-3</v>
      </c>
      <c r="P121" s="58"/>
      <c r="Q121" s="62"/>
      <c r="V121" s="97"/>
      <c r="W121" s="97"/>
      <c r="Y121" s="30"/>
      <c r="Z121" s="30"/>
      <c r="AA121" s="13"/>
      <c r="AB121" s="115"/>
      <c r="AC121" s="115"/>
      <c r="AD121" s="115"/>
      <c r="AE121" s="115"/>
      <c r="AF121" s="115"/>
      <c r="AG121" s="60"/>
      <c r="AH121" s="161"/>
      <c r="AI121" s="60"/>
      <c r="AJ121" s="5"/>
    </row>
    <row r="122" spans="1:36">
      <c r="A122" s="58"/>
      <c r="B122" s="55"/>
      <c r="C122" s="58"/>
      <c r="D122" s="84" t="s">
        <v>383</v>
      </c>
      <c r="E122" s="13">
        <v>0.35199999999999998</v>
      </c>
      <c r="F122" s="13">
        <v>0.38100000000000001</v>
      </c>
      <c r="G122" s="115">
        <f t="shared" si="7"/>
        <v>-0.39476</v>
      </c>
      <c r="H122" s="115">
        <f t="shared" si="8"/>
        <v>1.09876</v>
      </c>
      <c r="I122" s="115">
        <f t="shared" si="9"/>
        <v>1.4219085237185773</v>
      </c>
      <c r="J122" s="115">
        <f t="shared" si="10"/>
        <v>0.67384174186182477</v>
      </c>
      <c r="K122" s="115">
        <f t="shared" si="11"/>
        <v>3.0004431667252387</v>
      </c>
      <c r="L122" s="59">
        <v>0.35599999999999998</v>
      </c>
      <c r="M122" s="58"/>
      <c r="N122" s="13"/>
      <c r="O122" s="60"/>
      <c r="P122" s="61"/>
      <c r="Q122" s="62"/>
    </row>
    <row r="123" spans="1:36">
      <c r="A123" s="58"/>
      <c r="B123" s="55"/>
      <c r="C123" s="58"/>
      <c r="D123" s="84" t="s">
        <v>385</v>
      </c>
      <c r="E123" s="13">
        <v>4.0000000000000001E-3</v>
      </c>
      <c r="F123" s="13">
        <v>7.0000000000000001E-3</v>
      </c>
      <c r="G123" s="115">
        <f t="shared" si="7"/>
        <v>-9.7199999999999995E-3</v>
      </c>
      <c r="H123" s="115">
        <f t="shared" si="8"/>
        <v>1.772E-2</v>
      </c>
      <c r="I123" s="115">
        <f t="shared" si="9"/>
        <v>1.0040080106773419</v>
      </c>
      <c r="J123" s="115">
        <f t="shared" si="10"/>
        <v>0.99032708651619383</v>
      </c>
      <c r="K123" s="115">
        <f t="shared" si="11"/>
        <v>1.0178779306646684</v>
      </c>
      <c r="L123" s="59">
        <v>0.60099999999999998</v>
      </c>
      <c r="M123" s="58"/>
      <c r="N123" s="13"/>
      <c r="O123" s="60"/>
      <c r="P123" s="61"/>
      <c r="Q123" s="130"/>
    </row>
    <row r="124" spans="1:36">
      <c r="A124" s="137"/>
      <c r="B124" s="154"/>
      <c r="C124" s="155"/>
      <c r="D124" s="156"/>
      <c r="E124" s="157"/>
      <c r="F124" s="157"/>
      <c r="G124" s="158"/>
      <c r="H124" s="158"/>
      <c r="I124" s="158"/>
      <c r="J124" s="158"/>
      <c r="K124" s="158"/>
      <c r="L124" s="138"/>
      <c r="M124" s="134"/>
      <c r="N124" s="157"/>
      <c r="O124" s="159"/>
      <c r="P124" s="160"/>
      <c r="Q124" s="139"/>
      <c r="V124" s="97"/>
      <c r="W124" s="97"/>
      <c r="Y124" s="30"/>
      <c r="Z124" s="30"/>
      <c r="AA124" s="30"/>
      <c r="AB124" s="161"/>
      <c r="AC124" s="161"/>
      <c r="AD124" s="161"/>
      <c r="AE124" s="161"/>
      <c r="AF124" s="161"/>
      <c r="AG124" s="60"/>
    </row>
    <row r="125" spans="1:36">
      <c r="A125" s="16"/>
      <c r="B125" s="18"/>
      <c r="C125" s="18"/>
      <c r="D125" s="19"/>
      <c r="E125" s="18"/>
      <c r="F125" s="18"/>
      <c r="G125" s="117"/>
      <c r="H125" s="117"/>
      <c r="I125" s="117"/>
      <c r="J125" s="117"/>
      <c r="K125" s="117"/>
      <c r="L125" s="140"/>
      <c r="M125" s="18"/>
      <c r="N125" s="18"/>
      <c r="O125" s="140"/>
      <c r="P125" s="18"/>
      <c r="Q125" s="19"/>
      <c r="V125" s="97"/>
      <c r="W125" s="97"/>
      <c r="Y125" s="30"/>
      <c r="Z125" s="30"/>
      <c r="AA125" s="30"/>
      <c r="AB125" s="161"/>
      <c r="AC125" s="161"/>
      <c r="AD125" s="161"/>
      <c r="AE125" s="161"/>
      <c r="AF125" s="161"/>
      <c r="AG125" s="60"/>
    </row>
    <row r="126" spans="1:36">
      <c r="A126" s="13"/>
      <c r="B126" s="13"/>
      <c r="C126" s="13"/>
      <c r="D126" s="11"/>
      <c r="G126" s="133"/>
      <c r="H126" s="133"/>
      <c r="L126" s="1"/>
      <c r="O126" s="1"/>
      <c r="V126" s="97"/>
      <c r="W126" s="97"/>
      <c r="Y126" s="30"/>
      <c r="Z126" s="30"/>
      <c r="AA126" s="30"/>
      <c r="AB126" s="161"/>
      <c r="AC126" s="161"/>
      <c r="AD126" s="161"/>
      <c r="AE126" s="161"/>
      <c r="AF126" s="161"/>
      <c r="AG126" s="60"/>
    </row>
    <row r="127" spans="1:36">
      <c r="A127" s="9" t="s">
        <v>335</v>
      </c>
      <c r="B127" s="13"/>
      <c r="C127" s="13"/>
      <c r="D127" s="13"/>
      <c r="G127" s="133"/>
      <c r="H127" s="133"/>
      <c r="L127" s="1"/>
      <c r="O127" s="1"/>
      <c r="V127" s="97"/>
      <c r="W127" s="97"/>
      <c r="Y127" s="30"/>
      <c r="Z127" s="30"/>
      <c r="AA127" s="30"/>
      <c r="AB127" s="161"/>
      <c r="AC127" s="161"/>
      <c r="AD127" s="161"/>
      <c r="AE127" s="161"/>
      <c r="AF127" s="161"/>
      <c r="AG127" s="60"/>
    </row>
    <row r="128" spans="1:36">
      <c r="A128" s="13" t="s">
        <v>408</v>
      </c>
      <c r="B128" s="13" t="s">
        <v>413</v>
      </c>
      <c r="C128" s="13"/>
      <c r="D128" s="13"/>
      <c r="G128" s="133"/>
      <c r="H128" s="133"/>
      <c r="L128" s="1"/>
      <c r="O128" s="1"/>
      <c r="V128" s="97"/>
      <c r="W128" s="97"/>
      <c r="Y128" s="30"/>
      <c r="Z128" s="30"/>
      <c r="AA128" s="30"/>
      <c r="AB128" s="161"/>
      <c r="AC128" s="161"/>
      <c r="AD128" s="161"/>
      <c r="AE128" s="161"/>
      <c r="AF128" s="161"/>
      <c r="AG128" s="60"/>
    </row>
    <row r="129" spans="1:33">
      <c r="A129" s="13" t="s">
        <v>336</v>
      </c>
      <c r="B129" s="13" t="s">
        <v>337</v>
      </c>
      <c r="C129" s="13"/>
      <c r="D129" s="13"/>
      <c r="V129" s="97"/>
      <c r="W129" s="97"/>
      <c r="Y129" s="30"/>
      <c r="Z129" s="30"/>
      <c r="AA129" s="30"/>
      <c r="AB129" s="161"/>
      <c r="AC129" s="161"/>
      <c r="AD129" s="161"/>
      <c r="AE129" s="161"/>
      <c r="AF129" s="161"/>
      <c r="AG129" s="60"/>
    </row>
    <row r="130" spans="1:33">
      <c r="A130" s="13" t="s">
        <v>338</v>
      </c>
      <c r="B130" s="13" t="s">
        <v>356</v>
      </c>
      <c r="C130" s="13"/>
      <c r="D130" s="13"/>
      <c r="V130" s="97"/>
      <c r="W130" s="97"/>
      <c r="Y130" s="30"/>
      <c r="Z130" s="30"/>
      <c r="AA130" s="30"/>
      <c r="AB130" s="161"/>
      <c r="AC130" s="161"/>
      <c r="AD130" s="161"/>
      <c r="AE130" s="161"/>
      <c r="AF130" s="161"/>
      <c r="AG130" s="60"/>
    </row>
    <row r="131" spans="1:33">
      <c r="A131" s="13" t="s">
        <v>3</v>
      </c>
      <c r="B131" s="13" t="s">
        <v>339</v>
      </c>
      <c r="C131" s="13"/>
      <c r="D131" s="13"/>
      <c r="V131" s="97"/>
      <c r="W131" s="97"/>
      <c r="Y131" s="30"/>
      <c r="Z131" s="30"/>
      <c r="AA131" s="30"/>
      <c r="AB131" s="161"/>
      <c r="AC131" s="161"/>
      <c r="AD131" s="161"/>
      <c r="AE131" s="161"/>
      <c r="AF131" s="161"/>
      <c r="AG131" s="60"/>
    </row>
    <row r="132" spans="1:33">
      <c r="A132" s="13" t="s">
        <v>4</v>
      </c>
      <c r="B132" s="13" t="s">
        <v>340</v>
      </c>
      <c r="C132" s="13"/>
      <c r="D132" s="13"/>
      <c r="V132" s="97"/>
      <c r="W132" s="97"/>
      <c r="Y132" s="30"/>
      <c r="Z132" s="30"/>
      <c r="AA132" s="30"/>
      <c r="AB132" s="161"/>
      <c r="AC132" s="161"/>
      <c r="AD132" s="161"/>
      <c r="AE132" s="161"/>
      <c r="AF132" s="161"/>
      <c r="AG132" s="60"/>
    </row>
    <row r="133" spans="1:33">
      <c r="A133" s="13" t="s">
        <v>36</v>
      </c>
      <c r="B133" s="13" t="s">
        <v>341</v>
      </c>
      <c r="C133" s="13"/>
      <c r="D133" s="13"/>
      <c r="V133" s="97"/>
      <c r="W133" s="97"/>
      <c r="Y133" s="30"/>
      <c r="Z133" s="30"/>
      <c r="AA133" s="30"/>
      <c r="AB133" s="161"/>
      <c r="AC133" s="161"/>
      <c r="AD133" s="161"/>
      <c r="AE133" s="161"/>
      <c r="AF133" s="161"/>
      <c r="AG133" s="60"/>
    </row>
    <row r="134" spans="1:33">
      <c r="A134" s="13" t="s">
        <v>35</v>
      </c>
      <c r="B134" s="13" t="s">
        <v>342</v>
      </c>
      <c r="C134" s="13"/>
      <c r="D134" s="13"/>
    </row>
    <row r="135" spans="1:33">
      <c r="A135" s="13" t="s">
        <v>5</v>
      </c>
      <c r="B135" s="13" t="s">
        <v>343</v>
      </c>
      <c r="C135" s="13"/>
      <c r="D135" s="13"/>
      <c r="V135" s="97"/>
      <c r="W135" s="97"/>
      <c r="Y135" s="30"/>
      <c r="Z135" s="30"/>
      <c r="AA135" s="30"/>
      <c r="AB135" s="161"/>
      <c r="AC135" s="161"/>
      <c r="AD135" s="161"/>
      <c r="AE135" s="161"/>
      <c r="AF135" s="161"/>
      <c r="AG135" s="60"/>
    </row>
    <row r="136" spans="1:33">
      <c r="A136" s="13" t="s">
        <v>38</v>
      </c>
      <c r="B136" s="13" t="s">
        <v>344</v>
      </c>
      <c r="C136" s="13"/>
      <c r="D136" s="13"/>
      <c r="V136" s="97"/>
      <c r="W136" s="97"/>
      <c r="Y136" s="30"/>
      <c r="Z136" s="30"/>
      <c r="AA136" s="30"/>
      <c r="AB136" s="161"/>
      <c r="AC136" s="161"/>
      <c r="AD136" s="161"/>
      <c r="AE136" s="161"/>
      <c r="AF136" s="161"/>
      <c r="AG136" s="60"/>
    </row>
    <row r="137" spans="1:33">
      <c r="A137" s="13" t="s">
        <v>37</v>
      </c>
      <c r="B137" s="13" t="s">
        <v>345</v>
      </c>
      <c r="C137" s="13"/>
      <c r="D137" s="13"/>
      <c r="V137" s="97"/>
      <c r="W137" s="97"/>
      <c r="Y137" s="30"/>
      <c r="Z137" s="30"/>
      <c r="AA137" s="30"/>
      <c r="AB137" s="161"/>
      <c r="AC137" s="161"/>
      <c r="AD137" s="161"/>
      <c r="AE137" s="161"/>
      <c r="AF137" s="161"/>
      <c r="AG137" s="60"/>
    </row>
    <row r="138" spans="1:33">
      <c r="A138" s="13" t="s">
        <v>39</v>
      </c>
      <c r="B138" s="13" t="s">
        <v>346</v>
      </c>
      <c r="C138" s="13"/>
      <c r="D138" s="13"/>
      <c r="V138" s="97"/>
      <c r="W138" s="97"/>
      <c r="Y138" s="30"/>
      <c r="Z138" s="30"/>
      <c r="AA138" s="30"/>
      <c r="AB138" s="161"/>
      <c r="AC138" s="161"/>
      <c r="AD138" s="161"/>
      <c r="AE138" s="161"/>
      <c r="AF138" s="161"/>
      <c r="AG138" s="60"/>
    </row>
    <row r="139" spans="1:33">
      <c r="A139" s="13"/>
      <c r="B139" s="13"/>
      <c r="C139" s="13"/>
      <c r="D139" s="13"/>
      <c r="V139" s="97"/>
      <c r="W139" s="97"/>
      <c r="Y139" s="30"/>
      <c r="Z139" s="30"/>
      <c r="AA139" s="30"/>
      <c r="AB139" s="161"/>
      <c r="AC139" s="161"/>
      <c r="AD139" s="161"/>
      <c r="AE139" s="161"/>
      <c r="AF139" s="161"/>
      <c r="AG139" s="60"/>
    </row>
    <row r="140" spans="1:33">
      <c r="A140" s="9" t="s">
        <v>347</v>
      </c>
      <c r="B140" s="13"/>
      <c r="C140" s="13"/>
      <c r="D140" s="13"/>
      <c r="V140" s="97"/>
      <c r="W140" s="97"/>
      <c r="Y140" s="30"/>
      <c r="Z140" s="30"/>
      <c r="AA140" s="30"/>
      <c r="AB140" s="161"/>
      <c r="AC140" s="161"/>
      <c r="AD140" s="161"/>
      <c r="AE140" s="161"/>
      <c r="AF140" s="161"/>
      <c r="AG140" s="60"/>
    </row>
    <row r="141" spans="1:33">
      <c r="A141" s="13" t="s">
        <v>7</v>
      </c>
      <c r="B141" s="13" t="s">
        <v>348</v>
      </c>
      <c r="C141" s="13"/>
      <c r="D141" s="13"/>
      <c r="V141" s="97"/>
      <c r="W141" s="97"/>
      <c r="Y141" s="30"/>
      <c r="Z141" s="30"/>
      <c r="AA141" s="30"/>
      <c r="AB141" s="161"/>
      <c r="AC141" s="161"/>
      <c r="AD141" s="161"/>
      <c r="AE141" s="161"/>
      <c r="AF141" s="161"/>
      <c r="AG141" s="60"/>
    </row>
    <row r="142" spans="1:33">
      <c r="A142" s="13" t="s">
        <v>8</v>
      </c>
      <c r="B142" s="13" t="s">
        <v>349</v>
      </c>
      <c r="C142" s="13"/>
      <c r="D142" s="13"/>
      <c r="V142" s="97"/>
      <c r="W142" s="97"/>
      <c r="Y142" s="30"/>
      <c r="Z142" s="30"/>
      <c r="AA142" s="30"/>
      <c r="AB142" s="161"/>
      <c r="AC142" s="161"/>
      <c r="AD142" s="161"/>
      <c r="AE142" s="161"/>
      <c r="AF142" s="161"/>
      <c r="AG142" s="60"/>
    </row>
    <row r="143" spans="1:33">
      <c r="A143" s="13" t="s">
        <v>9</v>
      </c>
      <c r="B143" s="13" t="s">
        <v>350</v>
      </c>
      <c r="C143" s="13"/>
      <c r="D143" s="13"/>
      <c r="V143" s="97"/>
      <c r="W143" s="97"/>
      <c r="Y143" s="30"/>
      <c r="Z143" s="30"/>
      <c r="AA143" s="30"/>
      <c r="AB143" s="161"/>
      <c r="AC143" s="161"/>
      <c r="AD143" s="161"/>
      <c r="AE143" s="161"/>
      <c r="AF143" s="161"/>
      <c r="AG143" s="60"/>
    </row>
    <row r="144" spans="1:33">
      <c r="A144" s="13"/>
      <c r="B144" s="13"/>
      <c r="C144" s="13"/>
      <c r="D144" s="13"/>
      <c r="V144" s="97"/>
      <c r="W144" s="97"/>
      <c r="Y144" s="30"/>
      <c r="Z144" s="30"/>
      <c r="AA144" s="30"/>
      <c r="AB144" s="161"/>
      <c r="AC144" s="161"/>
      <c r="AD144" s="161"/>
      <c r="AE144" s="161"/>
      <c r="AF144" s="161"/>
      <c r="AG144" s="60"/>
    </row>
    <row r="145" spans="1:35">
      <c r="A145" s="9" t="s">
        <v>353</v>
      </c>
      <c r="B145" s="13"/>
      <c r="C145" s="13"/>
      <c r="D145" s="13"/>
    </row>
    <row r="146" spans="1:35">
      <c r="A146" s="13" t="s">
        <v>10</v>
      </c>
      <c r="B146" s="13" t="s">
        <v>351</v>
      </c>
      <c r="C146" s="13"/>
      <c r="D146" s="13"/>
    </row>
    <row r="147" spans="1:35">
      <c r="A147" s="13" t="s">
        <v>6</v>
      </c>
      <c r="B147" s="13" t="s">
        <v>352</v>
      </c>
      <c r="C147" s="13"/>
      <c r="D147" s="13"/>
      <c r="Y147" s="5"/>
      <c r="Z147" s="30"/>
      <c r="AA147" s="31"/>
      <c r="AB147" s="30"/>
      <c r="AC147" s="30"/>
      <c r="AD147" s="161"/>
      <c r="AE147" s="161"/>
      <c r="AF147" s="161"/>
      <c r="AG147" s="161"/>
      <c r="AH147" s="161"/>
      <c r="AI147" s="60"/>
    </row>
    <row r="148" spans="1:35">
      <c r="A148" s="13" t="s">
        <v>400</v>
      </c>
      <c r="B148" s="13" t="s">
        <v>401</v>
      </c>
      <c r="C148" s="13"/>
      <c r="D148" s="13"/>
      <c r="Y148" s="5"/>
      <c r="Z148" s="30"/>
      <c r="AA148" s="31"/>
      <c r="AB148" s="30"/>
      <c r="AC148" s="30"/>
      <c r="AD148" s="161"/>
      <c r="AE148" s="161"/>
      <c r="AF148" s="161"/>
      <c r="AG148" s="161"/>
      <c r="AH148" s="161"/>
      <c r="AI148" s="60"/>
    </row>
    <row r="149" spans="1:35">
      <c r="A149" s="13" t="s">
        <v>16</v>
      </c>
      <c r="B149" s="13" t="s">
        <v>425</v>
      </c>
      <c r="C149" s="13"/>
      <c r="D149" s="11"/>
      <c r="Y149" s="5"/>
      <c r="Z149" s="30"/>
      <c r="AA149" s="31"/>
      <c r="AB149" s="30"/>
      <c r="AC149" s="30"/>
      <c r="AD149" s="161"/>
      <c r="AE149" s="161"/>
      <c r="AF149" s="161"/>
      <c r="AG149" s="161"/>
      <c r="AH149" s="161"/>
      <c r="AI149" s="60"/>
    </row>
    <row r="150" spans="1:35">
      <c r="A150" s="13"/>
      <c r="B150" s="13"/>
      <c r="C150" s="13"/>
      <c r="D150" s="11"/>
      <c r="Y150" s="5"/>
      <c r="Z150" s="30"/>
      <c r="AA150" s="31"/>
      <c r="AB150" s="30"/>
      <c r="AC150" s="30"/>
      <c r="AD150" s="161"/>
      <c r="AE150" s="161"/>
      <c r="AF150" s="161"/>
      <c r="AG150" s="161"/>
      <c r="AH150" s="161"/>
      <c r="AI150" s="60"/>
    </row>
    <row r="151" spans="1:35">
      <c r="Y151" s="5"/>
      <c r="Z151" s="30"/>
      <c r="AA151" s="31"/>
      <c r="AB151" s="30"/>
      <c r="AC151" s="30"/>
      <c r="AD151" s="161"/>
      <c r="AE151" s="161"/>
      <c r="AF151" s="161"/>
      <c r="AG151" s="161"/>
      <c r="AH151" s="161"/>
      <c r="AI151" s="60"/>
    </row>
    <row r="152" spans="1:35">
      <c r="Y152" s="5"/>
      <c r="Z152" s="30"/>
      <c r="AA152" s="31"/>
      <c r="AB152" s="30"/>
      <c r="AC152" s="30"/>
      <c r="AD152" s="161"/>
      <c r="AE152" s="161"/>
      <c r="AF152" s="161"/>
      <c r="AG152" s="161"/>
      <c r="AH152" s="161"/>
      <c r="AI152" s="60"/>
    </row>
    <row r="153" spans="1:35">
      <c r="Y153" s="5"/>
      <c r="Z153" s="176"/>
      <c r="AA153" s="31"/>
      <c r="AB153" s="30"/>
      <c r="AC153" s="30"/>
      <c r="AD153" s="161"/>
      <c r="AE153" s="161"/>
      <c r="AF153" s="161"/>
      <c r="AG153" s="161"/>
      <c r="AH153" s="161"/>
      <c r="AI153" s="60"/>
    </row>
    <row r="154" spans="1:35">
      <c r="Y154" s="5"/>
      <c r="Z154" s="176"/>
      <c r="AA154" s="31"/>
      <c r="AB154" s="30"/>
      <c r="AC154" s="30"/>
      <c r="AD154" s="161"/>
      <c r="AE154" s="161"/>
      <c r="AF154" s="161"/>
      <c r="AG154" s="161"/>
      <c r="AH154" s="161"/>
      <c r="AI154" s="60"/>
    </row>
    <row r="155" spans="1:35">
      <c r="Y155" s="5"/>
      <c r="Z155" s="30"/>
      <c r="AA155" s="31"/>
      <c r="AB155" s="30"/>
      <c r="AC155" s="30"/>
      <c r="AD155" s="161"/>
      <c r="AE155" s="161"/>
      <c r="AF155" s="161"/>
      <c r="AG155" s="161"/>
      <c r="AH155" s="161"/>
      <c r="AI155" s="60"/>
    </row>
    <row r="164" spans="1:11">
      <c r="A164" s="5"/>
      <c r="B164" s="30"/>
      <c r="C164" s="31"/>
      <c r="D164" s="30"/>
      <c r="E164" s="30"/>
      <c r="F164" s="161"/>
      <c r="G164" s="161"/>
      <c r="H164" s="161"/>
      <c r="I164" s="161"/>
      <c r="J164" s="161"/>
      <c r="K164" s="60"/>
    </row>
    <row r="165" spans="1:11">
      <c r="A165" s="30"/>
      <c r="B165" s="30"/>
      <c r="C165" s="31"/>
      <c r="D165" s="30"/>
      <c r="E165" s="30"/>
      <c r="F165" s="161"/>
      <c r="G165" s="161"/>
      <c r="H165" s="161"/>
      <c r="I165" s="161"/>
      <c r="J165" s="161"/>
      <c r="K165" s="60"/>
    </row>
    <row r="166" spans="1:11">
      <c r="A166" s="5"/>
      <c r="B166" s="30"/>
      <c r="C166" s="31"/>
      <c r="D166" s="30"/>
      <c r="E166" s="30"/>
      <c r="F166" s="161"/>
      <c r="G166" s="161"/>
      <c r="H166" s="161"/>
      <c r="I166" s="161"/>
      <c r="J166" s="161"/>
      <c r="K166" s="60"/>
    </row>
    <row r="167" spans="1:11">
      <c r="A167" s="5"/>
      <c r="B167" s="30"/>
      <c r="C167" s="31"/>
      <c r="D167" s="30"/>
      <c r="E167" s="30"/>
      <c r="F167" s="161"/>
      <c r="G167" s="161"/>
      <c r="H167" s="161"/>
      <c r="I167" s="161"/>
      <c r="J167" s="161"/>
      <c r="K167" s="60"/>
    </row>
    <row r="168" spans="1:11">
      <c r="A168" s="5"/>
      <c r="B168" s="30"/>
      <c r="C168" s="31"/>
      <c r="D168" s="30"/>
      <c r="E168" s="30"/>
      <c r="F168" s="161"/>
      <c r="G168" s="161"/>
      <c r="H168" s="161"/>
      <c r="I168" s="161"/>
      <c r="J168" s="161"/>
      <c r="K168" s="60"/>
    </row>
    <row r="169" spans="1:11">
      <c r="A169" s="5"/>
      <c r="B169" s="30"/>
      <c r="C169" s="31"/>
      <c r="D169" s="30"/>
      <c r="E169" s="30"/>
      <c r="F169" s="161"/>
      <c r="G169" s="161"/>
      <c r="H169" s="161"/>
      <c r="I169" s="161"/>
      <c r="J169" s="161"/>
      <c r="K169" s="60"/>
    </row>
    <row r="170" spans="1:11">
      <c r="A170" s="5"/>
      <c r="B170" s="30"/>
      <c r="C170" s="31"/>
      <c r="D170" s="30"/>
      <c r="E170" s="30"/>
      <c r="F170" s="161"/>
      <c r="G170" s="161"/>
      <c r="H170" s="161"/>
      <c r="I170" s="161"/>
      <c r="J170" s="161"/>
      <c r="K170" s="60"/>
    </row>
    <row r="171" spans="1:11">
      <c r="A171" s="5"/>
      <c r="B171" s="176"/>
      <c r="C171" s="31"/>
      <c r="D171" s="30"/>
      <c r="E171" s="30"/>
      <c r="F171" s="161"/>
      <c r="G171" s="161"/>
      <c r="H171" s="161"/>
      <c r="I171" s="161"/>
      <c r="J171" s="161"/>
      <c r="K171" s="60"/>
    </row>
    <row r="172" spans="1:11">
      <c r="A172" s="5"/>
      <c r="B172" s="176"/>
      <c r="C172" s="31"/>
      <c r="D172" s="30"/>
      <c r="E172" s="30"/>
      <c r="F172" s="161"/>
      <c r="G172" s="161"/>
      <c r="H172" s="161"/>
      <c r="I172" s="161"/>
      <c r="J172" s="161"/>
      <c r="K172" s="60"/>
    </row>
    <row r="173" spans="1:11">
      <c r="A173" s="5"/>
      <c r="B173" s="30"/>
      <c r="C173" s="31"/>
      <c r="D173" s="30"/>
      <c r="E173" s="30"/>
      <c r="F173" s="161"/>
      <c r="G173" s="161"/>
      <c r="H173" s="161"/>
      <c r="I173" s="161"/>
      <c r="J173" s="161"/>
      <c r="K173" s="6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A96CD-0FE4-F44A-9C35-840F605F4EB9}">
  <dimension ref="A1:AB170"/>
  <sheetViews>
    <sheetView topLeftCell="A16" zoomScale="50" workbookViewId="0"/>
  </sheetViews>
  <sheetFormatPr baseColWidth="10" defaultRowHeight="16"/>
  <cols>
    <col min="1" max="1" width="32.5" customWidth="1"/>
    <col min="2" max="2" width="23.1640625" customWidth="1"/>
    <col min="3" max="3" width="14.6640625" customWidth="1"/>
    <col min="4" max="11" width="10.83203125" style="188"/>
  </cols>
  <sheetData>
    <row r="1" spans="1:28">
      <c r="A1" s="180" t="s">
        <v>443</v>
      </c>
      <c r="B1" s="165"/>
      <c r="C1" s="165"/>
      <c r="D1" s="201"/>
      <c r="E1" s="201"/>
      <c r="F1" s="201"/>
      <c r="G1" s="201"/>
      <c r="H1" s="201"/>
      <c r="I1" s="201"/>
      <c r="J1" s="201"/>
      <c r="K1" s="201"/>
      <c r="L1" s="165"/>
    </row>
    <row r="2" spans="1:28">
      <c r="A2" s="13"/>
      <c r="B2" s="13"/>
      <c r="C2" s="13"/>
      <c r="D2" s="187"/>
      <c r="E2" s="187"/>
      <c r="F2" s="187"/>
      <c r="G2" s="187"/>
      <c r="H2" s="187"/>
      <c r="I2" s="187"/>
      <c r="J2" s="187"/>
      <c r="K2" s="187"/>
      <c r="L2" s="13"/>
      <c r="M2" s="13"/>
      <c r="N2" s="43"/>
      <c r="O2" s="13"/>
      <c r="P2" s="13"/>
      <c r="Q2" s="13"/>
      <c r="R2" s="13"/>
      <c r="S2" s="13"/>
      <c r="T2" s="13"/>
    </row>
    <row r="3" spans="1:28">
      <c r="A3" s="14"/>
      <c r="B3" s="46"/>
      <c r="C3" s="16"/>
      <c r="D3" s="202"/>
      <c r="E3" s="202"/>
      <c r="F3" s="202"/>
      <c r="G3" s="202"/>
      <c r="H3" s="202"/>
      <c r="I3" s="202"/>
      <c r="J3" s="202"/>
      <c r="K3" s="203"/>
      <c r="L3" s="47" t="s">
        <v>0</v>
      </c>
      <c r="M3" s="16"/>
      <c r="N3" s="48"/>
      <c r="O3" s="14" t="s">
        <v>1</v>
      </c>
      <c r="P3" s="49"/>
      <c r="Q3" s="14" t="s">
        <v>2</v>
      </c>
      <c r="R3" s="18"/>
      <c r="S3" s="18"/>
      <c r="T3" s="50"/>
    </row>
    <row r="4" spans="1:28">
      <c r="A4" s="20" t="s">
        <v>34</v>
      </c>
      <c r="B4" s="51" t="s">
        <v>43</v>
      </c>
      <c r="C4" s="22" t="s">
        <v>40</v>
      </c>
      <c r="D4" s="204" t="s">
        <v>3</v>
      </c>
      <c r="E4" s="204" t="s">
        <v>4</v>
      </c>
      <c r="F4" s="204" t="s">
        <v>36</v>
      </c>
      <c r="G4" s="204" t="s">
        <v>35</v>
      </c>
      <c r="H4" s="204" t="s">
        <v>5</v>
      </c>
      <c r="I4" s="204" t="s">
        <v>37</v>
      </c>
      <c r="J4" s="204" t="s">
        <v>38</v>
      </c>
      <c r="K4" s="205" t="s">
        <v>39</v>
      </c>
      <c r="L4" s="20" t="s">
        <v>7</v>
      </c>
      <c r="M4" s="22" t="s">
        <v>8</v>
      </c>
      <c r="N4" s="52" t="s">
        <v>9</v>
      </c>
      <c r="O4" s="20" t="s">
        <v>10</v>
      </c>
      <c r="P4" s="53" t="s">
        <v>6</v>
      </c>
      <c r="Q4" s="22" t="s">
        <v>11</v>
      </c>
      <c r="R4" s="22" t="s">
        <v>12</v>
      </c>
      <c r="S4" s="23" t="s">
        <v>13</v>
      </c>
      <c r="T4" s="53" t="s">
        <v>6</v>
      </c>
    </row>
    <row r="5" spans="1:28">
      <c r="A5" s="54"/>
      <c r="B5" s="55"/>
      <c r="C5" s="54"/>
      <c r="D5" s="206"/>
      <c r="E5" s="206"/>
      <c r="F5" s="206"/>
      <c r="G5" s="206"/>
      <c r="H5" s="206"/>
      <c r="I5" s="206"/>
      <c r="J5" s="206"/>
      <c r="K5" s="206"/>
      <c r="L5" s="54"/>
      <c r="M5" s="18"/>
      <c r="N5" s="90"/>
      <c r="O5" s="18"/>
      <c r="P5" s="18"/>
      <c r="Q5" s="54"/>
      <c r="R5" s="18"/>
      <c r="S5" s="18"/>
      <c r="T5" s="50"/>
    </row>
    <row r="6" spans="1:28">
      <c r="A6" s="25" t="s">
        <v>29</v>
      </c>
      <c r="B6" s="57"/>
      <c r="C6" s="25"/>
      <c r="D6" s="207"/>
      <c r="E6" s="207"/>
      <c r="F6" s="207"/>
      <c r="G6" s="207"/>
      <c r="H6" s="207"/>
      <c r="I6" s="207"/>
      <c r="J6" s="207"/>
      <c r="K6" s="207"/>
      <c r="L6" s="25"/>
      <c r="M6" s="27"/>
      <c r="N6" s="91"/>
      <c r="O6" s="9"/>
      <c r="P6" s="9"/>
      <c r="Q6" s="58"/>
      <c r="R6" s="30"/>
      <c r="S6" s="30"/>
      <c r="T6" s="56"/>
    </row>
    <row r="7" spans="1:28">
      <c r="A7" s="25" t="s">
        <v>45</v>
      </c>
      <c r="B7" s="55" t="s">
        <v>14</v>
      </c>
      <c r="C7" s="13">
        <v>110</v>
      </c>
      <c r="D7" s="187">
        <v>-3.0784349999999999E-2</v>
      </c>
      <c r="E7" s="187">
        <v>0.18932233000000001</v>
      </c>
      <c r="F7" s="187">
        <f>D7-1.96*E7</f>
        <v>-0.40185611680000005</v>
      </c>
      <c r="G7" s="187">
        <f>D7+1.96*E7</f>
        <v>0.34028741680000002</v>
      </c>
      <c r="H7" s="187"/>
      <c r="I7" s="187"/>
      <c r="J7" s="187"/>
      <c r="K7" s="187">
        <v>0.87113499999999999</v>
      </c>
      <c r="L7" s="58">
        <v>186.79570000000001</v>
      </c>
      <c r="M7" s="30">
        <v>108</v>
      </c>
      <c r="N7" s="59">
        <v>3.8560939999999996E-6</v>
      </c>
      <c r="O7" s="13"/>
      <c r="P7" s="13"/>
      <c r="Q7" s="58"/>
      <c r="R7" s="30"/>
      <c r="S7" s="30"/>
      <c r="T7" s="56"/>
    </row>
    <row r="8" spans="1:28">
      <c r="A8" s="58"/>
      <c r="B8" s="55" t="s">
        <v>17</v>
      </c>
      <c r="C8" s="13">
        <v>110</v>
      </c>
      <c r="D8" s="187">
        <v>-8.6082119999999998E-2</v>
      </c>
      <c r="E8" s="187">
        <v>5.1600260000000002E-2</v>
      </c>
      <c r="F8" s="187">
        <f t="shared" ref="F8:F71" si="0">D8-1.96*E8</f>
        <v>-0.18721862960000002</v>
      </c>
      <c r="G8" s="187">
        <f t="shared" ref="G8:G71" si="1">D8+1.96*E8</f>
        <v>1.5054389600000009E-2</v>
      </c>
      <c r="H8" s="187"/>
      <c r="I8" s="187"/>
      <c r="J8" s="187"/>
      <c r="K8" s="187">
        <v>9.5266169999999997E-2</v>
      </c>
      <c r="L8" s="58"/>
      <c r="M8" s="30"/>
      <c r="N8" s="56"/>
      <c r="O8" s="13"/>
      <c r="P8" s="13"/>
      <c r="Q8" s="58"/>
      <c r="R8" s="30"/>
      <c r="S8" s="30"/>
      <c r="T8" s="56"/>
    </row>
    <row r="9" spans="1:28">
      <c r="A9" s="58"/>
      <c r="B9" s="55" t="s">
        <v>18</v>
      </c>
      <c r="C9" s="13">
        <v>110</v>
      </c>
      <c r="D9" s="187">
        <v>-0.18450167000000001</v>
      </c>
      <c r="E9" s="187">
        <v>4.2909900000000001E-2</v>
      </c>
      <c r="F9" s="187">
        <f t="shared" si="0"/>
        <v>-0.268605074</v>
      </c>
      <c r="G9" s="187">
        <f t="shared" si="1"/>
        <v>-0.100398266</v>
      </c>
      <c r="H9" s="187"/>
      <c r="I9" s="187"/>
      <c r="J9" s="187"/>
      <c r="K9" s="187">
        <v>1.709939E-5</v>
      </c>
      <c r="L9" s="58">
        <v>187.99780000000001</v>
      </c>
      <c r="M9" s="30">
        <v>109</v>
      </c>
      <c r="N9" s="59">
        <v>3.942585E-6</v>
      </c>
      <c r="O9" s="13">
        <v>215.56549999999999</v>
      </c>
      <c r="P9" s="13" t="s">
        <v>19</v>
      </c>
      <c r="Q9" s="58">
        <v>1.014758E-2</v>
      </c>
      <c r="R9" s="30">
        <v>1.672504E-3</v>
      </c>
      <c r="S9" s="30" t="b">
        <v>1</v>
      </c>
      <c r="T9" s="56">
        <v>0</v>
      </c>
    </row>
    <row r="10" spans="1:28">
      <c r="A10" s="58"/>
      <c r="B10" s="55" t="s">
        <v>20</v>
      </c>
      <c r="C10" s="13">
        <v>110</v>
      </c>
      <c r="D10" s="187">
        <v>-5.0618360000000001E-2</v>
      </c>
      <c r="E10" s="187">
        <v>0.13018904000000001</v>
      </c>
      <c r="F10" s="187">
        <f t="shared" si="0"/>
        <v>-0.30578887840000002</v>
      </c>
      <c r="G10" s="187">
        <f t="shared" si="1"/>
        <v>0.20455215839999999</v>
      </c>
      <c r="H10" s="187"/>
      <c r="I10" s="187"/>
      <c r="J10" s="187"/>
      <c r="K10" s="187">
        <v>0.69817759999999995</v>
      </c>
      <c r="L10" s="58"/>
      <c r="M10" s="30"/>
      <c r="N10" s="56"/>
      <c r="O10" s="13"/>
      <c r="P10" s="11"/>
      <c r="Q10" s="58"/>
      <c r="R10" s="30"/>
      <c r="S10" s="30"/>
      <c r="T10" s="56"/>
    </row>
    <row r="11" spans="1:28">
      <c r="A11" s="58"/>
      <c r="B11" s="55" t="s">
        <v>21</v>
      </c>
      <c r="C11" s="13">
        <v>110</v>
      </c>
      <c r="D11" s="187">
        <v>-2.554822E-2</v>
      </c>
      <c r="E11" s="187">
        <v>0.11981255</v>
      </c>
      <c r="F11" s="187">
        <f t="shared" si="0"/>
        <v>-0.26038081800000001</v>
      </c>
      <c r="G11" s="187">
        <f t="shared" si="1"/>
        <v>0.20928437799999999</v>
      </c>
      <c r="H11" s="187"/>
      <c r="I11" s="187"/>
      <c r="J11" s="187"/>
      <c r="K11" s="187">
        <v>0.831542</v>
      </c>
      <c r="L11" s="58"/>
      <c r="M11" s="30"/>
      <c r="N11" s="56"/>
      <c r="O11" s="13"/>
      <c r="P11" s="11"/>
      <c r="Q11" s="58"/>
      <c r="R11" s="30"/>
      <c r="S11" s="30"/>
      <c r="T11" s="56"/>
    </row>
    <row r="12" spans="1:28">
      <c r="A12" s="58"/>
      <c r="B12" s="63" t="s">
        <v>15</v>
      </c>
      <c r="C12" s="13"/>
      <c r="D12" s="187">
        <v>-2.3258710000000002E-3</v>
      </c>
      <c r="E12" s="187">
        <v>2.789845E-3</v>
      </c>
      <c r="F12" s="187">
        <f t="shared" si="0"/>
        <v>-7.7939671999999998E-3</v>
      </c>
      <c r="G12" s="187">
        <f t="shared" si="1"/>
        <v>3.1422251999999994E-3</v>
      </c>
      <c r="H12" s="187"/>
      <c r="I12" s="187"/>
      <c r="J12" s="187"/>
      <c r="K12" s="187">
        <v>0.40629470000000001</v>
      </c>
      <c r="L12" s="58"/>
      <c r="M12" s="30"/>
      <c r="N12" s="56"/>
      <c r="O12" s="13"/>
      <c r="P12" s="11"/>
      <c r="Q12" s="58"/>
      <c r="R12" s="30"/>
      <c r="S12" s="30"/>
      <c r="T12" s="56"/>
    </row>
    <row r="13" spans="1:28">
      <c r="A13" s="55"/>
      <c r="B13" s="64" t="s">
        <v>22</v>
      </c>
      <c r="C13" s="58"/>
      <c r="D13" s="187"/>
      <c r="E13" s="187"/>
      <c r="F13" s="187"/>
      <c r="G13" s="187"/>
      <c r="H13" s="187"/>
      <c r="I13" s="187"/>
      <c r="J13" s="187"/>
      <c r="K13" s="187"/>
      <c r="L13" s="58"/>
      <c r="M13" s="30"/>
      <c r="N13" s="59"/>
      <c r="O13" s="11"/>
      <c r="P13" s="11"/>
      <c r="Q13" s="58"/>
      <c r="R13" s="30"/>
      <c r="S13" s="30"/>
      <c r="T13" s="56"/>
    </row>
    <row r="14" spans="1:28">
      <c r="A14" s="64"/>
      <c r="B14" s="55" t="s">
        <v>14</v>
      </c>
      <c r="C14" s="13">
        <v>107</v>
      </c>
      <c r="D14" s="187">
        <v>-8.3720950000000002E-2</v>
      </c>
      <c r="E14" s="187">
        <v>0.15045331000000001</v>
      </c>
      <c r="F14" s="187">
        <f t="shared" si="0"/>
        <v>-0.37860943760000004</v>
      </c>
      <c r="G14" s="187">
        <f t="shared" si="1"/>
        <v>0.21116753760000001</v>
      </c>
      <c r="H14" s="187"/>
      <c r="I14" s="187"/>
      <c r="J14" s="187"/>
      <c r="K14" s="187">
        <v>0.57908178789999998</v>
      </c>
      <c r="L14" s="58">
        <v>113.7931</v>
      </c>
      <c r="M14" s="30">
        <v>105</v>
      </c>
      <c r="N14" s="56">
        <v>0.26227689999999998</v>
      </c>
      <c r="O14" s="13"/>
      <c r="P14" s="13"/>
      <c r="Q14" s="58"/>
      <c r="R14" s="30"/>
      <c r="S14" s="30"/>
      <c r="T14" s="56"/>
    </row>
    <row r="15" spans="1:28">
      <c r="A15" s="55"/>
      <c r="B15" s="55" t="s">
        <v>17</v>
      </c>
      <c r="C15" s="13">
        <v>107</v>
      </c>
      <c r="D15" s="187">
        <v>-7.6854759999999994E-2</v>
      </c>
      <c r="E15" s="187">
        <v>5.0542579999999997E-2</v>
      </c>
      <c r="F15" s="187">
        <f t="shared" si="0"/>
        <v>-0.17591821679999997</v>
      </c>
      <c r="G15" s="187">
        <f t="shared" si="1"/>
        <v>2.2208696799999997E-2</v>
      </c>
      <c r="H15" s="187"/>
      <c r="I15" s="187"/>
      <c r="J15" s="187"/>
      <c r="K15" s="187">
        <v>0.12836166199999999</v>
      </c>
      <c r="L15" s="58"/>
      <c r="M15" s="30"/>
      <c r="N15" s="56"/>
      <c r="O15" s="13"/>
      <c r="P15" s="13"/>
      <c r="Q15" s="58"/>
      <c r="R15" s="30"/>
      <c r="S15" s="30"/>
      <c r="T15" s="56"/>
      <c r="V15" s="97"/>
      <c r="W15" s="97"/>
      <c r="X15" s="97"/>
      <c r="Y15" s="97"/>
      <c r="Z15" s="97"/>
      <c r="AA15" s="97"/>
      <c r="AB15" s="97"/>
    </row>
    <row r="16" spans="1:28">
      <c r="A16" s="66"/>
      <c r="B16" s="66" t="s">
        <v>18</v>
      </c>
      <c r="C16" s="78">
        <v>107</v>
      </c>
      <c r="D16" s="208">
        <v>-0.12968388</v>
      </c>
      <c r="E16" s="208">
        <v>3.4520780000000001E-2</v>
      </c>
      <c r="F16" s="208">
        <f t="shared" si="0"/>
        <v>-0.19734460879999999</v>
      </c>
      <c r="G16" s="208">
        <f t="shared" si="1"/>
        <v>-6.2023151200000001E-2</v>
      </c>
      <c r="H16" s="208"/>
      <c r="I16" s="208"/>
      <c r="J16" s="208"/>
      <c r="K16" s="208">
        <v>1.7217550000000001E-4</v>
      </c>
      <c r="L16" s="67">
        <v>113.9</v>
      </c>
      <c r="M16" s="68">
        <v>106</v>
      </c>
      <c r="N16" s="69">
        <v>0.28258480000000002</v>
      </c>
      <c r="O16" s="78">
        <v>138.32910000000001</v>
      </c>
      <c r="P16" s="78">
        <v>0.1225</v>
      </c>
      <c r="Q16" s="67">
        <v>9.9288020000000005E-3</v>
      </c>
      <c r="R16" s="68">
        <v>1.19962E-3</v>
      </c>
      <c r="S16" s="68" t="b">
        <v>1</v>
      </c>
      <c r="T16" s="69">
        <v>0</v>
      </c>
      <c r="V16" s="37"/>
      <c r="W16" s="37"/>
      <c r="X16" s="37"/>
      <c r="Y16" s="37"/>
      <c r="Z16" s="37"/>
      <c r="AA16" s="37"/>
      <c r="AB16" s="97"/>
    </row>
    <row r="17" spans="1:28">
      <c r="A17" s="55"/>
      <c r="B17" s="55" t="s">
        <v>20</v>
      </c>
      <c r="C17" s="13">
        <v>107</v>
      </c>
      <c r="D17" s="187">
        <v>-4.8835080000000003E-2</v>
      </c>
      <c r="E17" s="187">
        <v>0.12122670000000001</v>
      </c>
      <c r="F17" s="187">
        <f t="shared" si="0"/>
        <v>-0.286439412</v>
      </c>
      <c r="G17" s="187">
        <f t="shared" si="1"/>
        <v>0.188769252</v>
      </c>
      <c r="H17" s="187"/>
      <c r="I17" s="187"/>
      <c r="J17" s="187"/>
      <c r="K17" s="187">
        <v>0.68787655449999996</v>
      </c>
      <c r="L17" s="58"/>
      <c r="M17" s="30"/>
      <c r="N17" s="56"/>
      <c r="O17" s="13"/>
      <c r="P17" s="11"/>
      <c r="Q17" s="58"/>
      <c r="R17" s="30"/>
      <c r="S17" s="30"/>
      <c r="T17" s="56"/>
      <c r="V17" s="97"/>
      <c r="W17" s="97"/>
      <c r="X17" s="97"/>
      <c r="Y17" s="97"/>
      <c r="Z17" s="97"/>
      <c r="AA17" s="97"/>
      <c r="AB17" s="97"/>
    </row>
    <row r="18" spans="1:28">
      <c r="A18" s="55"/>
      <c r="B18" s="55" t="s">
        <v>21</v>
      </c>
      <c r="C18" s="13">
        <v>107</v>
      </c>
      <c r="D18" s="187">
        <v>-2.241572E-2</v>
      </c>
      <c r="E18" s="187">
        <v>0.12703735999999999</v>
      </c>
      <c r="F18" s="187">
        <f t="shared" si="0"/>
        <v>-0.27140894559999995</v>
      </c>
      <c r="G18" s="187">
        <f t="shared" si="1"/>
        <v>0.22657750559999998</v>
      </c>
      <c r="H18" s="187"/>
      <c r="I18" s="187"/>
      <c r="J18" s="187"/>
      <c r="K18" s="187">
        <v>0.86027723769999997</v>
      </c>
      <c r="L18" s="58"/>
      <c r="M18" s="30"/>
      <c r="N18" s="56"/>
      <c r="O18" s="13"/>
      <c r="P18" s="11"/>
      <c r="Q18" s="58"/>
      <c r="R18" s="30"/>
      <c r="S18" s="30"/>
      <c r="T18" s="56"/>
      <c r="V18" s="97"/>
      <c r="W18" s="97"/>
      <c r="X18" s="97"/>
      <c r="Y18" s="97"/>
      <c r="Z18" s="97"/>
      <c r="AA18" s="97"/>
      <c r="AB18" s="97"/>
    </row>
    <row r="19" spans="1:28">
      <c r="A19" s="55"/>
      <c r="B19" s="63" t="s">
        <v>15</v>
      </c>
      <c r="C19" s="13"/>
      <c r="D19" s="187">
        <v>-6.9871410000000005E-4</v>
      </c>
      <c r="E19" s="187">
        <v>2.2255959999999998E-3</v>
      </c>
      <c r="F19" s="187">
        <f t="shared" si="0"/>
        <v>-5.0608822599999999E-3</v>
      </c>
      <c r="G19" s="187">
        <f t="shared" si="1"/>
        <v>3.6634540599999998E-3</v>
      </c>
      <c r="H19" s="187"/>
      <c r="I19" s="187"/>
      <c r="J19" s="187"/>
      <c r="K19" s="187">
        <v>0.75418589999999996</v>
      </c>
      <c r="L19" s="58"/>
      <c r="M19" s="30"/>
      <c r="N19" s="56"/>
      <c r="O19" s="13"/>
      <c r="P19" s="11"/>
      <c r="Q19" s="58"/>
      <c r="R19" s="30"/>
      <c r="S19" s="30"/>
      <c r="T19" s="56"/>
    </row>
    <row r="20" spans="1:28">
      <c r="A20" s="70"/>
      <c r="B20" s="71"/>
      <c r="C20" s="125"/>
      <c r="D20" s="209"/>
      <c r="E20" s="209"/>
      <c r="F20" s="209"/>
      <c r="G20" s="209"/>
      <c r="H20" s="209"/>
      <c r="I20" s="209"/>
      <c r="J20" s="209"/>
      <c r="K20" s="209"/>
      <c r="L20" s="38"/>
      <c r="M20" s="40"/>
      <c r="N20" s="72"/>
      <c r="O20" s="40"/>
      <c r="P20" s="145"/>
      <c r="Q20" s="88"/>
      <c r="R20" s="73"/>
      <c r="S20" s="73"/>
      <c r="T20" s="74"/>
    </row>
    <row r="21" spans="1:28">
      <c r="A21" s="75" t="s">
        <v>44</v>
      </c>
      <c r="B21" s="55" t="s">
        <v>14</v>
      </c>
      <c r="C21" s="37">
        <v>110</v>
      </c>
      <c r="D21" s="210">
        <v>-3.2538320000000003E-2</v>
      </c>
      <c r="E21" s="210">
        <v>0.22246578</v>
      </c>
      <c r="F21" s="187">
        <f t="shared" si="0"/>
        <v>-0.46857124880000001</v>
      </c>
      <c r="G21" s="187">
        <f t="shared" si="1"/>
        <v>0.40349460879999999</v>
      </c>
      <c r="H21" s="187"/>
      <c r="I21" s="187"/>
      <c r="J21" s="187"/>
      <c r="K21" s="210">
        <v>0.88398710000000003</v>
      </c>
      <c r="L21" s="65">
        <v>219.28190000000001</v>
      </c>
      <c r="M21" s="37">
        <v>108</v>
      </c>
      <c r="N21" s="200">
        <v>1.4168629999999999E-9</v>
      </c>
      <c r="O21" s="174"/>
      <c r="P21" s="174"/>
      <c r="Q21" s="65"/>
      <c r="R21" s="37"/>
      <c r="S21" s="30"/>
      <c r="T21" s="56"/>
    </row>
    <row r="22" spans="1:28">
      <c r="A22" s="64"/>
      <c r="B22" s="55" t="s">
        <v>17</v>
      </c>
      <c r="C22" s="37">
        <v>110</v>
      </c>
      <c r="D22" s="210">
        <v>3.1702960000000002E-2</v>
      </c>
      <c r="E22" s="210">
        <v>5.641376E-2</v>
      </c>
      <c r="F22" s="187">
        <f t="shared" si="0"/>
        <v>-7.8868009599999997E-2</v>
      </c>
      <c r="G22" s="187">
        <f t="shared" si="1"/>
        <v>0.14227392960000002</v>
      </c>
      <c r="H22" s="187"/>
      <c r="I22" s="187"/>
      <c r="J22" s="187"/>
      <c r="K22" s="210">
        <v>0.57413510000000001</v>
      </c>
      <c r="L22" s="58"/>
      <c r="M22" s="30"/>
      <c r="N22" s="56"/>
      <c r="O22" s="13"/>
      <c r="P22" s="13"/>
      <c r="Q22" s="58"/>
      <c r="R22" s="30"/>
      <c r="S22" s="30"/>
      <c r="T22" s="56"/>
    </row>
    <row r="23" spans="1:28">
      <c r="A23" s="55"/>
      <c r="B23" s="55" t="s">
        <v>18</v>
      </c>
      <c r="C23" s="37">
        <v>110</v>
      </c>
      <c r="D23" s="210">
        <v>3.7300979999999997E-2</v>
      </c>
      <c r="E23" s="210">
        <v>5.0333839999999998E-2</v>
      </c>
      <c r="F23" s="187">
        <f t="shared" si="0"/>
        <v>-6.1353346399999995E-2</v>
      </c>
      <c r="G23" s="187">
        <f t="shared" si="1"/>
        <v>0.13595530639999998</v>
      </c>
      <c r="H23" s="210"/>
      <c r="I23" s="210"/>
      <c r="J23" s="210"/>
      <c r="K23" s="210">
        <v>0.45865010000000001</v>
      </c>
      <c r="L23" s="65">
        <v>219.49289999999999</v>
      </c>
      <c r="M23" s="174">
        <v>109</v>
      </c>
      <c r="N23" s="200">
        <v>1.9317630000000001E-9</v>
      </c>
      <c r="O23" s="13">
        <v>231.53530000000001</v>
      </c>
      <c r="P23" s="13" t="s">
        <v>19</v>
      </c>
      <c r="Q23" s="58">
        <v>1.014758E-2</v>
      </c>
      <c r="R23" s="30">
        <v>1.9783410000000002E-3</v>
      </c>
      <c r="S23" s="30" t="b">
        <v>1</v>
      </c>
      <c r="T23" s="56">
        <v>0</v>
      </c>
    </row>
    <row r="24" spans="1:28">
      <c r="A24" s="55"/>
      <c r="B24" s="55" t="s">
        <v>20</v>
      </c>
      <c r="C24" s="37">
        <v>110</v>
      </c>
      <c r="D24" s="210">
        <v>0.15411676999999999</v>
      </c>
      <c r="E24" s="210">
        <v>0.16103021000000001</v>
      </c>
      <c r="F24" s="187">
        <f t="shared" si="0"/>
        <v>-0.16150244160000002</v>
      </c>
      <c r="G24" s="187">
        <f t="shared" si="1"/>
        <v>0.46973598159999996</v>
      </c>
      <c r="H24" s="210"/>
      <c r="I24" s="210"/>
      <c r="J24" s="210"/>
      <c r="K24" s="210">
        <v>0.34065119999999999</v>
      </c>
      <c r="L24" s="65"/>
      <c r="M24" s="37"/>
      <c r="N24" s="56"/>
      <c r="O24" s="13"/>
      <c r="P24" s="13"/>
      <c r="Q24" s="58"/>
      <c r="R24" s="30"/>
      <c r="S24" s="30"/>
      <c r="T24" s="56"/>
    </row>
    <row r="25" spans="1:28">
      <c r="A25" s="55"/>
      <c r="B25" s="55" t="s">
        <v>21</v>
      </c>
      <c r="C25" s="37">
        <v>110</v>
      </c>
      <c r="D25" s="210">
        <v>7.3065400000000003E-3</v>
      </c>
      <c r="E25" s="210">
        <v>0.13079589999999999</v>
      </c>
      <c r="F25" s="187">
        <f t="shared" si="0"/>
        <v>-0.249053424</v>
      </c>
      <c r="G25" s="187">
        <f t="shared" si="1"/>
        <v>0.26366650400000002</v>
      </c>
      <c r="H25" s="210"/>
      <c r="I25" s="210"/>
      <c r="J25" s="210"/>
      <c r="K25" s="210">
        <v>0.95555389999999996</v>
      </c>
      <c r="L25" s="65"/>
      <c r="M25" s="37"/>
      <c r="N25" s="56"/>
      <c r="O25" s="13"/>
      <c r="P25" s="11"/>
      <c r="Q25" s="58"/>
      <c r="R25" s="30"/>
      <c r="S25" s="30"/>
      <c r="T25" s="56"/>
    </row>
    <row r="26" spans="1:28">
      <c r="A26" s="64"/>
      <c r="B26" s="63" t="s">
        <v>15</v>
      </c>
      <c r="C26" s="37"/>
      <c r="D26" s="210">
        <v>1.057437E-3</v>
      </c>
      <c r="E26" s="210">
        <v>3.2802740000000001E-3</v>
      </c>
      <c r="F26" s="187">
        <f t="shared" si="0"/>
        <v>-5.3719000400000005E-3</v>
      </c>
      <c r="G26" s="187">
        <f t="shared" si="1"/>
        <v>7.4867740399999997E-3</v>
      </c>
      <c r="H26" s="210"/>
      <c r="I26" s="210"/>
      <c r="J26" s="210"/>
      <c r="K26" s="210">
        <v>0.74780139999999995</v>
      </c>
      <c r="L26" s="65"/>
      <c r="M26" s="37"/>
      <c r="N26" s="56"/>
      <c r="O26" s="13"/>
      <c r="P26" s="11"/>
      <c r="Q26" s="58"/>
      <c r="R26" s="30"/>
      <c r="S26" s="30"/>
      <c r="T26" s="56"/>
    </row>
    <row r="27" spans="1:28">
      <c r="A27" s="55"/>
      <c r="B27" s="64" t="s">
        <v>22</v>
      </c>
      <c r="C27" s="58"/>
      <c r="D27" s="187"/>
      <c r="E27" s="187"/>
      <c r="F27" s="187"/>
      <c r="G27" s="187"/>
      <c r="H27" s="187"/>
      <c r="I27" s="187"/>
      <c r="J27" s="187"/>
      <c r="K27" s="187"/>
      <c r="L27" s="58"/>
      <c r="M27" s="30"/>
      <c r="N27" s="59"/>
      <c r="O27" s="11"/>
      <c r="P27" s="11"/>
      <c r="Q27" s="58"/>
      <c r="R27" s="30"/>
      <c r="S27" s="30"/>
      <c r="T27" s="56"/>
    </row>
    <row r="28" spans="1:28">
      <c r="A28" s="55"/>
      <c r="B28" s="55" t="s">
        <v>14</v>
      </c>
      <c r="C28" s="13">
        <v>108</v>
      </c>
      <c r="D28" s="187">
        <v>-9.566115E-2</v>
      </c>
      <c r="E28" s="187">
        <v>0.20065946000000001</v>
      </c>
      <c r="F28" s="187">
        <f t="shared" si="0"/>
        <v>-0.48895369160000002</v>
      </c>
      <c r="G28" s="187">
        <f t="shared" si="1"/>
        <v>0.29763139159999996</v>
      </c>
      <c r="H28" s="187"/>
      <c r="I28" s="187"/>
      <c r="J28" s="187"/>
      <c r="K28" s="187">
        <v>0.63453300000000001</v>
      </c>
      <c r="L28" s="58">
        <v>171.38589999999999</v>
      </c>
      <c r="M28" s="30">
        <v>106</v>
      </c>
      <c r="N28" s="59">
        <v>6.0077410000000003E-5</v>
      </c>
      <c r="O28" s="13"/>
      <c r="P28" s="13"/>
      <c r="Q28" s="58"/>
      <c r="R28" s="30"/>
      <c r="S28" s="30"/>
      <c r="T28" s="56"/>
    </row>
    <row r="29" spans="1:28">
      <c r="A29" s="55"/>
      <c r="B29" s="55" t="s">
        <v>17</v>
      </c>
      <c r="C29" s="13">
        <v>108</v>
      </c>
      <c r="D29" s="187">
        <v>3.2498699999999998E-2</v>
      </c>
      <c r="E29" s="187">
        <v>5.8949179999999997E-2</v>
      </c>
      <c r="F29" s="187">
        <f t="shared" si="0"/>
        <v>-8.3041692799999983E-2</v>
      </c>
      <c r="G29" s="187">
        <f t="shared" si="1"/>
        <v>0.14803909279999999</v>
      </c>
      <c r="H29" s="187"/>
      <c r="I29" s="187"/>
      <c r="J29" s="187"/>
      <c r="K29" s="187">
        <v>0.58142780000000005</v>
      </c>
      <c r="L29" s="58"/>
      <c r="M29" s="30"/>
      <c r="N29" s="56"/>
      <c r="O29" s="13"/>
      <c r="P29" s="13"/>
      <c r="Q29" s="58"/>
      <c r="R29" s="30"/>
      <c r="S29" s="30"/>
      <c r="T29" s="56"/>
    </row>
    <row r="30" spans="1:28">
      <c r="A30" s="66"/>
      <c r="B30" s="66" t="s">
        <v>18</v>
      </c>
      <c r="C30" s="78">
        <v>108</v>
      </c>
      <c r="D30" s="208">
        <v>5.5691649000000003E-2</v>
      </c>
      <c r="E30" s="208">
        <v>4.57054E-2</v>
      </c>
      <c r="F30" s="208">
        <f t="shared" si="0"/>
        <v>-3.389093499999999E-2</v>
      </c>
      <c r="G30" s="208">
        <f t="shared" si="1"/>
        <v>0.145274233</v>
      </c>
      <c r="H30" s="208"/>
      <c r="I30" s="208"/>
      <c r="J30" s="208"/>
      <c r="K30" s="208">
        <v>0.22303719999999999</v>
      </c>
      <c r="L30" s="67">
        <v>172.35640000000001</v>
      </c>
      <c r="M30" s="68">
        <v>107</v>
      </c>
      <c r="N30" s="82">
        <v>6.3761699999999996E-5</v>
      </c>
      <c r="O30" s="78">
        <v>182.81190000000001</v>
      </c>
      <c r="P30" s="78" t="s">
        <v>19</v>
      </c>
      <c r="Q30" s="67">
        <v>9.9924769999999996E-3</v>
      </c>
      <c r="R30" s="68">
        <v>1.7042050000000001E-3</v>
      </c>
      <c r="S30" s="68" t="b">
        <v>1</v>
      </c>
      <c r="T30" s="69">
        <v>0</v>
      </c>
    </row>
    <row r="31" spans="1:28">
      <c r="A31" s="55"/>
      <c r="B31" s="55" t="s">
        <v>20</v>
      </c>
      <c r="C31" s="13">
        <v>108</v>
      </c>
      <c r="D31" s="187">
        <v>0.15227007300000001</v>
      </c>
      <c r="E31" s="187">
        <v>0.16010228000000001</v>
      </c>
      <c r="F31" s="187">
        <f t="shared" si="0"/>
        <v>-0.1615303958</v>
      </c>
      <c r="G31" s="187">
        <f t="shared" si="1"/>
        <v>0.46607054180000002</v>
      </c>
      <c r="H31" s="187"/>
      <c r="I31" s="187"/>
      <c r="J31" s="187"/>
      <c r="K31" s="187">
        <v>0.34370719999999999</v>
      </c>
      <c r="L31" s="58"/>
      <c r="M31" s="30"/>
      <c r="N31" s="56"/>
      <c r="O31" s="13"/>
      <c r="P31" s="11"/>
      <c r="Q31" s="58"/>
      <c r="R31" s="30"/>
      <c r="S31" s="30"/>
      <c r="T31" s="56"/>
    </row>
    <row r="32" spans="1:28">
      <c r="A32" s="55"/>
      <c r="B32" s="55" t="s">
        <v>21</v>
      </c>
      <c r="C32" s="13">
        <v>108</v>
      </c>
      <c r="D32" s="187">
        <v>6.2484680000000001E-3</v>
      </c>
      <c r="E32" s="187">
        <v>0.11975899</v>
      </c>
      <c r="F32" s="187">
        <f t="shared" si="0"/>
        <v>-0.22847915239999997</v>
      </c>
      <c r="G32" s="187">
        <f t="shared" si="1"/>
        <v>0.24097608839999998</v>
      </c>
      <c r="H32" s="187"/>
      <c r="I32" s="187"/>
      <c r="J32" s="187"/>
      <c r="K32" s="187">
        <v>0.95848619999999995</v>
      </c>
      <c r="L32" s="58"/>
      <c r="M32" s="30"/>
      <c r="N32" s="56"/>
      <c r="O32" s="13"/>
      <c r="P32" s="11"/>
      <c r="Q32" s="58"/>
      <c r="R32" s="30"/>
      <c r="S32" s="30"/>
      <c r="T32" s="56"/>
    </row>
    <row r="33" spans="1:20">
      <c r="A33" s="55"/>
      <c r="B33" s="63" t="s">
        <v>15</v>
      </c>
      <c r="C33" s="13"/>
      <c r="D33" s="187">
        <v>2.286106E-3</v>
      </c>
      <c r="E33" s="187">
        <v>2.950884E-3</v>
      </c>
      <c r="F33" s="187">
        <f t="shared" si="0"/>
        <v>-3.4976266399999998E-3</v>
      </c>
      <c r="G33" s="187">
        <f t="shared" si="1"/>
        <v>8.0698386400000002E-3</v>
      </c>
      <c r="H33" s="187"/>
      <c r="I33" s="187"/>
      <c r="J33" s="187"/>
      <c r="K33" s="187">
        <v>0.44023050000000002</v>
      </c>
      <c r="L33" s="58"/>
      <c r="M33" s="30"/>
      <c r="N33" s="56"/>
      <c r="O33" s="13"/>
      <c r="P33" s="11"/>
      <c r="Q33" s="58"/>
      <c r="R33" s="30"/>
      <c r="S33" s="30"/>
      <c r="T33" s="56"/>
    </row>
    <row r="34" spans="1:20">
      <c r="A34" s="79"/>
      <c r="B34" s="51"/>
      <c r="C34" s="20"/>
      <c r="D34" s="204"/>
      <c r="E34" s="204"/>
      <c r="F34" s="209"/>
      <c r="G34" s="209"/>
      <c r="H34" s="209"/>
      <c r="I34" s="209"/>
      <c r="J34" s="209"/>
      <c r="K34" s="209"/>
      <c r="L34" s="20"/>
      <c r="M34" s="22"/>
      <c r="N34" s="52"/>
      <c r="O34" s="23"/>
      <c r="P34" s="23"/>
      <c r="Q34" s="38"/>
      <c r="R34" s="40"/>
      <c r="S34" s="40"/>
      <c r="T34" s="72"/>
    </row>
    <row r="35" spans="1:20">
      <c r="A35" s="75" t="s">
        <v>46</v>
      </c>
      <c r="B35" s="55" t="s">
        <v>14</v>
      </c>
      <c r="C35" s="13">
        <v>110</v>
      </c>
      <c r="D35" s="187">
        <v>2.581872E-2</v>
      </c>
      <c r="E35" s="187">
        <v>0.23523784</v>
      </c>
      <c r="F35" s="187">
        <f t="shared" si="0"/>
        <v>-0.43524744639999996</v>
      </c>
      <c r="G35" s="187">
        <f t="shared" si="1"/>
        <v>0.48688488639999999</v>
      </c>
      <c r="H35" s="187"/>
      <c r="I35" s="187"/>
      <c r="J35" s="187"/>
      <c r="K35" s="187">
        <v>0.91280669999999997</v>
      </c>
      <c r="L35" s="58">
        <v>257.34780000000001</v>
      </c>
      <c r="M35" s="30">
        <v>108</v>
      </c>
      <c r="N35" s="59">
        <v>3.2840530000000001E-14</v>
      </c>
      <c r="O35" s="13"/>
      <c r="P35" s="13"/>
      <c r="Q35" s="58"/>
      <c r="R35" s="30"/>
      <c r="S35" s="30"/>
      <c r="T35" s="56"/>
    </row>
    <row r="36" spans="1:20">
      <c r="A36" s="84"/>
      <c r="B36" s="55" t="s">
        <v>17</v>
      </c>
      <c r="C36" s="13">
        <v>110</v>
      </c>
      <c r="D36" s="187">
        <v>3.1650490000000003E-2</v>
      </c>
      <c r="E36" s="187">
        <v>5.585772E-2</v>
      </c>
      <c r="F36" s="187">
        <f t="shared" si="0"/>
        <v>-7.7830641199999995E-2</v>
      </c>
      <c r="G36" s="187">
        <f t="shared" si="1"/>
        <v>0.1411316212</v>
      </c>
      <c r="H36" s="187"/>
      <c r="I36" s="187"/>
      <c r="J36" s="187"/>
      <c r="K36" s="187">
        <v>0.57096769999999997</v>
      </c>
      <c r="L36" s="58"/>
      <c r="M36" s="30"/>
      <c r="N36" s="56"/>
      <c r="O36" s="13"/>
      <c r="P36" s="13"/>
      <c r="Q36" s="58"/>
      <c r="R36" s="30"/>
      <c r="S36" s="30"/>
      <c r="T36" s="56"/>
    </row>
    <row r="37" spans="1:20">
      <c r="A37" s="64"/>
      <c r="B37" s="55" t="s">
        <v>18</v>
      </c>
      <c r="C37" s="13">
        <v>110</v>
      </c>
      <c r="D37" s="187">
        <v>2.088684E-2</v>
      </c>
      <c r="E37" s="187">
        <v>5.3136500000000003E-2</v>
      </c>
      <c r="F37" s="187">
        <f t="shared" si="0"/>
        <v>-8.3260700000000007E-2</v>
      </c>
      <c r="G37" s="187">
        <f t="shared" si="1"/>
        <v>0.12503438</v>
      </c>
      <c r="H37" s="187"/>
      <c r="I37" s="187"/>
      <c r="J37" s="187"/>
      <c r="K37" s="187">
        <v>0.69426120000000002</v>
      </c>
      <c r="L37" s="58">
        <v>257.34890000000001</v>
      </c>
      <c r="M37" s="30">
        <v>109</v>
      </c>
      <c r="N37" s="59">
        <v>5.1122970000000002E-14</v>
      </c>
      <c r="O37" s="13">
        <v>269.18130000000002</v>
      </c>
      <c r="P37" s="13" t="s">
        <v>19</v>
      </c>
      <c r="Q37" s="58">
        <v>1.014758E-2</v>
      </c>
      <c r="R37" s="30">
        <v>2.0487320000000002E-3</v>
      </c>
      <c r="S37" s="30" t="b">
        <v>1</v>
      </c>
      <c r="T37" s="56">
        <v>0</v>
      </c>
    </row>
    <row r="38" spans="1:20">
      <c r="A38" s="55"/>
      <c r="B38" s="55" t="s">
        <v>20</v>
      </c>
      <c r="C38" s="13">
        <v>110</v>
      </c>
      <c r="D38" s="187">
        <v>0.21637140999999999</v>
      </c>
      <c r="E38" s="187">
        <v>0.15703813</v>
      </c>
      <c r="F38" s="187">
        <f t="shared" si="0"/>
        <v>-9.1423324799999983E-2</v>
      </c>
      <c r="G38" s="187">
        <f t="shared" si="1"/>
        <v>0.5241661447999999</v>
      </c>
      <c r="H38" s="187"/>
      <c r="I38" s="187"/>
      <c r="J38" s="187"/>
      <c r="K38" s="187">
        <v>0.1710788</v>
      </c>
      <c r="L38" s="58"/>
      <c r="M38" s="30"/>
      <c r="N38" s="56"/>
      <c r="O38" s="13"/>
      <c r="P38" s="13"/>
      <c r="Q38" s="58"/>
      <c r="R38" s="30"/>
      <c r="S38" s="30"/>
      <c r="T38" s="56"/>
    </row>
    <row r="39" spans="1:20">
      <c r="A39" s="55"/>
      <c r="B39" s="55" t="s">
        <v>21</v>
      </c>
      <c r="C39" s="13">
        <v>110</v>
      </c>
      <c r="D39" s="187">
        <v>4.922443E-2</v>
      </c>
      <c r="E39" s="187">
        <v>0.12591637</v>
      </c>
      <c r="F39" s="187">
        <f t="shared" si="0"/>
        <v>-0.19757165519999997</v>
      </c>
      <c r="G39" s="187">
        <f t="shared" si="1"/>
        <v>0.2960205152</v>
      </c>
      <c r="H39" s="187"/>
      <c r="I39" s="187"/>
      <c r="J39" s="187"/>
      <c r="K39" s="187">
        <v>0.69661240000000002</v>
      </c>
      <c r="L39" s="58"/>
      <c r="M39" s="30"/>
      <c r="N39" s="56"/>
      <c r="O39" s="13"/>
      <c r="P39" s="13"/>
      <c r="Q39" s="58"/>
      <c r="R39" s="30"/>
      <c r="S39" s="30"/>
      <c r="T39" s="56"/>
    </row>
    <row r="40" spans="1:20">
      <c r="A40" s="64"/>
      <c r="B40" s="63" t="s">
        <v>15</v>
      </c>
      <c r="C40" s="13"/>
      <c r="D40" s="187">
        <v>-7.4645119999999996E-5</v>
      </c>
      <c r="E40" s="187">
        <v>3.4674929999999999E-3</v>
      </c>
      <c r="F40" s="187">
        <f t="shared" si="0"/>
        <v>-6.8709313999999995E-3</v>
      </c>
      <c r="G40" s="187">
        <f t="shared" si="1"/>
        <v>6.7216411599999989E-3</v>
      </c>
      <c r="H40" s="187"/>
      <c r="I40" s="187"/>
      <c r="J40" s="187"/>
      <c r="K40" s="187">
        <v>0.98286490000000004</v>
      </c>
      <c r="L40" s="58"/>
      <c r="M40" s="30"/>
      <c r="N40" s="56"/>
      <c r="O40" s="13"/>
      <c r="P40" s="13"/>
      <c r="Q40" s="58"/>
      <c r="R40" s="30"/>
      <c r="S40" s="30"/>
      <c r="T40" s="56"/>
    </row>
    <row r="41" spans="1:20">
      <c r="A41" s="64"/>
      <c r="B41" s="64" t="s">
        <v>22</v>
      </c>
      <c r="C41" s="58"/>
      <c r="D41" s="187"/>
      <c r="E41" s="187"/>
      <c r="F41" s="187"/>
      <c r="G41" s="187"/>
      <c r="H41" s="187"/>
      <c r="I41" s="187"/>
      <c r="J41" s="187"/>
      <c r="K41" s="187"/>
      <c r="L41" s="58"/>
      <c r="M41" s="30"/>
      <c r="N41" s="59"/>
      <c r="O41" s="11"/>
      <c r="P41" s="11"/>
      <c r="Q41" s="58"/>
      <c r="R41" s="30"/>
      <c r="S41" s="30"/>
      <c r="T41" s="56"/>
    </row>
    <row r="42" spans="1:20">
      <c r="A42" s="64"/>
      <c r="B42" s="55" t="s">
        <v>14</v>
      </c>
      <c r="C42" s="13">
        <v>106</v>
      </c>
      <c r="D42" s="187">
        <v>-1.0466430000000001E-2</v>
      </c>
      <c r="E42" s="187">
        <v>0.18924809000000001</v>
      </c>
      <c r="F42" s="187">
        <f t="shared" si="0"/>
        <v>-0.38139268640000001</v>
      </c>
      <c r="G42" s="187">
        <f t="shared" si="1"/>
        <v>0.36045982639999996</v>
      </c>
      <c r="H42" s="187"/>
      <c r="I42" s="187"/>
      <c r="J42" s="187"/>
      <c r="K42" s="187">
        <v>0.95600130000000005</v>
      </c>
      <c r="L42" s="58">
        <v>159.13140000000001</v>
      </c>
      <c r="M42" s="30">
        <v>104</v>
      </c>
      <c r="N42" s="56">
        <v>4.1081409999999999E-4</v>
      </c>
      <c r="O42" s="13"/>
      <c r="P42" s="13"/>
      <c r="Q42" s="58"/>
      <c r="R42" s="30"/>
      <c r="S42" s="30"/>
      <c r="T42" s="56"/>
    </row>
    <row r="43" spans="1:20">
      <c r="A43" s="55"/>
      <c r="B43" s="55" t="s">
        <v>17</v>
      </c>
      <c r="C43" s="13">
        <v>106</v>
      </c>
      <c r="D43" s="187">
        <v>3.3655119999999997E-2</v>
      </c>
      <c r="E43" s="187">
        <v>5.9614559999999997E-2</v>
      </c>
      <c r="F43" s="187">
        <f t="shared" si="0"/>
        <v>-8.3189417599999996E-2</v>
      </c>
      <c r="G43" s="187">
        <f t="shared" si="1"/>
        <v>0.1504996576</v>
      </c>
      <c r="H43" s="187"/>
      <c r="I43" s="187"/>
      <c r="J43" s="187"/>
      <c r="K43" s="187">
        <v>0.57238299999999998</v>
      </c>
      <c r="L43" s="58"/>
      <c r="M43" s="30"/>
      <c r="N43" s="56"/>
      <c r="O43" s="13"/>
      <c r="P43" s="13"/>
      <c r="Q43" s="58"/>
      <c r="R43" s="30"/>
      <c r="S43" s="30"/>
      <c r="T43" s="56"/>
    </row>
    <row r="44" spans="1:20">
      <c r="A44" s="81"/>
      <c r="B44" s="66" t="s">
        <v>18</v>
      </c>
      <c r="C44" s="78">
        <v>106</v>
      </c>
      <c r="D44" s="208">
        <v>6.5347550000000004E-2</v>
      </c>
      <c r="E44" s="208">
        <v>4.3518849999999998E-2</v>
      </c>
      <c r="F44" s="208">
        <f t="shared" si="0"/>
        <v>-1.9949395999999994E-2</v>
      </c>
      <c r="G44" s="208">
        <f t="shared" si="1"/>
        <v>0.15064449600000002</v>
      </c>
      <c r="H44" s="208"/>
      <c r="I44" s="208"/>
      <c r="J44" s="208"/>
      <c r="K44" s="208">
        <v>0.1332025</v>
      </c>
      <c r="L44" s="67">
        <v>159.39080000000001</v>
      </c>
      <c r="M44" s="68">
        <v>105</v>
      </c>
      <c r="N44" s="69">
        <v>4.9294629999999996E-4</v>
      </c>
      <c r="O44" s="78">
        <v>168.02279999999999</v>
      </c>
      <c r="P44" s="78">
        <v>1.5E-3</v>
      </c>
      <c r="Q44" s="67">
        <v>9.8758979999999993E-3</v>
      </c>
      <c r="R44" s="68">
        <v>1.4664400000000001E-3</v>
      </c>
      <c r="S44" s="68" t="b">
        <v>1</v>
      </c>
      <c r="T44" s="69">
        <v>0</v>
      </c>
    </row>
    <row r="45" spans="1:20">
      <c r="A45" s="55"/>
      <c r="B45" s="55" t="s">
        <v>20</v>
      </c>
      <c r="C45" s="13">
        <v>106</v>
      </c>
      <c r="D45" s="187">
        <v>0.22576324</v>
      </c>
      <c r="E45" s="187">
        <v>0.16897672</v>
      </c>
      <c r="F45" s="187">
        <f t="shared" si="0"/>
        <v>-0.1054311312</v>
      </c>
      <c r="G45" s="187">
        <f t="shared" si="1"/>
        <v>0.55695761119999998</v>
      </c>
      <c r="H45" s="187"/>
      <c r="I45" s="187"/>
      <c r="J45" s="187"/>
      <c r="K45" s="187">
        <v>0.18441769999999999</v>
      </c>
      <c r="L45" s="58"/>
      <c r="M45" s="30"/>
      <c r="N45" s="56"/>
      <c r="O45" s="13"/>
      <c r="P45" s="11"/>
      <c r="Q45" s="58"/>
      <c r="R45" s="30"/>
      <c r="S45" s="30"/>
      <c r="T45" s="56"/>
    </row>
    <row r="46" spans="1:20">
      <c r="A46" s="55"/>
      <c r="B46" s="55" t="s">
        <v>21</v>
      </c>
      <c r="C46" s="13">
        <v>106</v>
      </c>
      <c r="D46" s="187">
        <v>4.0142320000000002E-2</v>
      </c>
      <c r="E46" s="187">
        <v>0.12852895</v>
      </c>
      <c r="F46" s="187">
        <f t="shared" si="0"/>
        <v>-0.21177442200000002</v>
      </c>
      <c r="G46" s="187">
        <f t="shared" si="1"/>
        <v>0.29205906200000004</v>
      </c>
      <c r="H46" s="187"/>
      <c r="I46" s="187"/>
      <c r="J46" s="187"/>
      <c r="K46" s="187">
        <v>0.75541579999999997</v>
      </c>
      <c r="L46" s="58"/>
      <c r="M46" s="30"/>
      <c r="N46" s="56"/>
      <c r="O46" s="13"/>
      <c r="P46" s="11"/>
      <c r="Q46" s="58"/>
      <c r="R46" s="30"/>
      <c r="S46" s="30"/>
      <c r="T46" s="56"/>
    </row>
    <row r="47" spans="1:20">
      <c r="A47" s="55"/>
      <c r="B47" s="63" t="s">
        <v>15</v>
      </c>
      <c r="C47" s="13"/>
      <c r="D47" s="187">
        <v>1.1520160000000001E-3</v>
      </c>
      <c r="E47" s="187">
        <v>2.7979929999999999E-3</v>
      </c>
      <c r="F47" s="187">
        <f t="shared" si="0"/>
        <v>-4.3320502799999994E-3</v>
      </c>
      <c r="G47" s="187">
        <f t="shared" si="1"/>
        <v>6.6360822800000004E-3</v>
      </c>
      <c r="H47" s="187"/>
      <c r="I47" s="187"/>
      <c r="J47" s="187"/>
      <c r="K47" s="187">
        <v>0.68138500000000002</v>
      </c>
      <c r="L47" s="58"/>
      <c r="M47" s="30"/>
      <c r="N47" s="56"/>
      <c r="O47" s="13"/>
      <c r="P47" s="11"/>
      <c r="Q47" s="58"/>
      <c r="R47" s="30"/>
      <c r="S47" s="30"/>
      <c r="T47" s="56"/>
    </row>
    <row r="48" spans="1:20">
      <c r="A48" s="70"/>
      <c r="B48" s="71"/>
      <c r="C48" s="88"/>
      <c r="D48" s="211"/>
      <c r="E48" s="211"/>
      <c r="F48" s="209"/>
      <c r="G48" s="209"/>
      <c r="H48" s="211"/>
      <c r="I48" s="211"/>
      <c r="J48" s="211"/>
      <c r="K48" s="209"/>
      <c r="L48" s="88"/>
      <c r="M48" s="73"/>
      <c r="N48" s="126"/>
      <c r="O48" s="132"/>
      <c r="P48" s="132"/>
      <c r="Q48" s="88"/>
      <c r="R48" s="73"/>
      <c r="S48" s="73"/>
      <c r="T48" s="74"/>
    </row>
    <row r="49" spans="1:20">
      <c r="A49" s="75" t="s">
        <v>31</v>
      </c>
      <c r="B49" s="55" t="s">
        <v>14</v>
      </c>
      <c r="C49" s="13">
        <v>110</v>
      </c>
      <c r="D49" s="187">
        <v>0.1246963</v>
      </c>
      <c r="E49" s="187">
        <v>0.18192034000000001</v>
      </c>
      <c r="F49" s="187">
        <f t="shared" si="0"/>
        <v>-0.23186756640000006</v>
      </c>
      <c r="G49" s="187">
        <f t="shared" si="1"/>
        <v>0.48126016640000002</v>
      </c>
      <c r="H49" s="187"/>
      <c r="I49" s="187"/>
      <c r="J49" s="187"/>
      <c r="K49" s="187">
        <v>0.49453207100000002</v>
      </c>
      <c r="L49" s="58">
        <v>181.65780000000001</v>
      </c>
      <c r="M49" s="30">
        <v>108</v>
      </c>
      <c r="N49" s="59">
        <v>1.1875680000000001E-5</v>
      </c>
      <c r="O49" s="13"/>
      <c r="P49" s="13"/>
      <c r="Q49" s="58"/>
      <c r="R49" s="30"/>
      <c r="S49" s="30"/>
      <c r="T49" s="56"/>
    </row>
    <row r="50" spans="1:20">
      <c r="A50" s="84"/>
      <c r="B50" s="55" t="s">
        <v>17</v>
      </c>
      <c r="C50" s="13">
        <v>110</v>
      </c>
      <c r="D50" s="187">
        <v>0.11213529999999999</v>
      </c>
      <c r="E50" s="187">
        <v>5.1520400000000001E-2</v>
      </c>
      <c r="F50" s="187">
        <f t="shared" si="0"/>
        <v>1.1155315999999998E-2</v>
      </c>
      <c r="G50" s="187">
        <f t="shared" si="1"/>
        <v>0.21311528399999999</v>
      </c>
      <c r="H50" s="187"/>
      <c r="I50" s="187"/>
      <c r="J50" s="187"/>
      <c r="K50" s="187">
        <v>2.9516166E-2</v>
      </c>
      <c r="L50" s="58"/>
      <c r="M50" s="30"/>
      <c r="N50" s="56"/>
      <c r="O50" s="13"/>
      <c r="P50" s="13"/>
      <c r="Q50" s="58"/>
      <c r="R50" s="30"/>
      <c r="S50" s="30"/>
      <c r="T50" s="56"/>
    </row>
    <row r="51" spans="1:20">
      <c r="A51" s="64"/>
      <c r="B51" s="55" t="s">
        <v>18</v>
      </c>
      <c r="C51" s="13">
        <v>110</v>
      </c>
      <c r="D51" s="187">
        <v>0.1316292</v>
      </c>
      <c r="E51" s="187">
        <v>4.1122279999999997E-2</v>
      </c>
      <c r="F51" s="187">
        <f t="shared" si="0"/>
        <v>5.1029531200000006E-2</v>
      </c>
      <c r="G51" s="187">
        <f t="shared" si="1"/>
        <v>0.2122288688</v>
      </c>
      <c r="H51" s="187"/>
      <c r="I51" s="187"/>
      <c r="J51" s="187"/>
      <c r="K51" s="187">
        <v>1.369889E-3</v>
      </c>
      <c r="L51" s="58">
        <v>181.66040000000001</v>
      </c>
      <c r="M51" s="30">
        <v>109</v>
      </c>
      <c r="N51" s="59">
        <v>1.5618629999999999E-5</v>
      </c>
      <c r="O51" s="13">
        <v>198.40729999999999</v>
      </c>
      <c r="P51" s="13" t="s">
        <v>19</v>
      </c>
      <c r="Q51" s="58">
        <v>1.014758E-2</v>
      </c>
      <c r="R51" s="30">
        <v>1.953172E-3</v>
      </c>
      <c r="S51" s="30" t="b">
        <v>1</v>
      </c>
      <c r="T51" s="56">
        <v>0</v>
      </c>
    </row>
    <row r="52" spans="1:20">
      <c r="A52" s="55"/>
      <c r="B52" s="55" t="s">
        <v>20</v>
      </c>
      <c r="C52" s="13">
        <v>110</v>
      </c>
      <c r="D52" s="187">
        <v>0.1120386</v>
      </c>
      <c r="E52" s="187">
        <v>0.16687278999999999</v>
      </c>
      <c r="F52" s="187">
        <f t="shared" si="0"/>
        <v>-0.2150320684</v>
      </c>
      <c r="G52" s="187">
        <f t="shared" si="1"/>
        <v>0.43910926839999997</v>
      </c>
      <c r="H52" s="187"/>
      <c r="I52" s="187"/>
      <c r="J52" s="187"/>
      <c r="K52" s="187">
        <v>0.50338545400000001</v>
      </c>
      <c r="L52" s="58"/>
      <c r="M52" s="30"/>
      <c r="N52" s="56"/>
      <c r="O52" s="13"/>
      <c r="P52" s="11"/>
      <c r="Q52" s="58"/>
      <c r="R52" s="30"/>
      <c r="S52" s="30"/>
      <c r="T52" s="56"/>
    </row>
    <row r="53" spans="1:20">
      <c r="A53" s="55"/>
      <c r="B53" s="55" t="s">
        <v>21</v>
      </c>
      <c r="C53" s="13">
        <v>110</v>
      </c>
      <c r="D53" s="187">
        <v>5.6267900000000003E-2</v>
      </c>
      <c r="E53" s="187">
        <v>0.15197110999999999</v>
      </c>
      <c r="F53" s="187">
        <f t="shared" si="0"/>
        <v>-0.24159547559999997</v>
      </c>
      <c r="G53" s="187">
        <f t="shared" si="1"/>
        <v>0.35413127559999996</v>
      </c>
      <c r="H53" s="187"/>
      <c r="I53" s="187"/>
      <c r="J53" s="187"/>
      <c r="K53" s="187">
        <v>0.71191176499999997</v>
      </c>
      <c r="L53" s="58"/>
      <c r="M53" s="30"/>
      <c r="N53" s="56"/>
      <c r="O53" s="13"/>
      <c r="P53" s="11"/>
      <c r="Q53" s="58"/>
      <c r="R53" s="30"/>
      <c r="S53" s="30"/>
      <c r="T53" s="56"/>
    </row>
    <row r="54" spans="1:20">
      <c r="A54" s="64"/>
      <c r="B54" s="63" t="s">
        <v>15</v>
      </c>
      <c r="C54" s="13"/>
      <c r="D54" s="187">
        <v>1.04957E-4</v>
      </c>
      <c r="E54" s="187">
        <v>2.6821409999999999E-3</v>
      </c>
      <c r="F54" s="187">
        <f t="shared" si="0"/>
        <v>-5.1520393599999992E-3</v>
      </c>
      <c r="G54" s="187">
        <f t="shared" si="1"/>
        <v>5.3619533599999995E-3</v>
      </c>
      <c r="H54" s="187"/>
      <c r="I54" s="187"/>
      <c r="J54" s="187"/>
      <c r="K54" s="187">
        <v>0.96885759999999999</v>
      </c>
      <c r="L54" s="58"/>
      <c r="M54" s="30"/>
      <c r="N54" s="56"/>
      <c r="O54" s="13"/>
      <c r="P54" s="11"/>
      <c r="Q54" s="58"/>
      <c r="R54" s="30"/>
      <c r="S54" s="30"/>
      <c r="T54" s="56"/>
    </row>
    <row r="55" spans="1:20">
      <c r="A55" s="75"/>
      <c r="B55" s="64" t="s">
        <v>22</v>
      </c>
      <c r="C55" s="58"/>
      <c r="D55" s="187"/>
      <c r="E55" s="187"/>
      <c r="F55" s="187"/>
      <c r="G55" s="187"/>
      <c r="H55" s="187"/>
      <c r="I55" s="187"/>
      <c r="J55" s="187"/>
      <c r="K55" s="187"/>
      <c r="L55" s="58"/>
      <c r="M55" s="30"/>
      <c r="N55" s="59"/>
      <c r="O55" s="11"/>
      <c r="P55" s="11"/>
      <c r="Q55" s="58"/>
      <c r="R55" s="30"/>
      <c r="S55" s="30"/>
      <c r="T55" s="56"/>
    </row>
    <row r="56" spans="1:20">
      <c r="A56" s="84"/>
      <c r="B56" s="55" t="s">
        <v>14</v>
      </c>
      <c r="C56" s="13">
        <v>107</v>
      </c>
      <c r="D56" s="187">
        <v>2.150169E-2</v>
      </c>
      <c r="E56" s="187">
        <v>0.17466775000000001</v>
      </c>
      <c r="F56" s="187">
        <f t="shared" si="0"/>
        <v>-0.3208471</v>
      </c>
      <c r="G56" s="187">
        <f t="shared" si="1"/>
        <v>0.36385048000000003</v>
      </c>
      <c r="H56" s="187"/>
      <c r="I56" s="187"/>
      <c r="J56" s="187"/>
      <c r="K56" s="187">
        <v>0.90226284099999998</v>
      </c>
      <c r="L56" s="58">
        <v>150.5215</v>
      </c>
      <c r="M56" s="30">
        <v>105</v>
      </c>
      <c r="N56" s="56">
        <v>2.3970039999999999E-3</v>
      </c>
      <c r="O56" s="13"/>
      <c r="P56" s="13"/>
      <c r="Q56" s="58"/>
      <c r="R56" s="30"/>
      <c r="S56" s="30"/>
      <c r="T56" s="56"/>
    </row>
    <row r="57" spans="1:20">
      <c r="A57" s="84"/>
      <c r="B57" s="55" t="s">
        <v>17</v>
      </c>
      <c r="C57" s="13">
        <v>107</v>
      </c>
      <c r="D57" s="187">
        <v>9.9919620000000001E-2</v>
      </c>
      <c r="E57" s="187">
        <v>5.0241960000000002E-2</v>
      </c>
      <c r="F57" s="187">
        <f t="shared" si="0"/>
        <v>1.4453784000000025E-3</v>
      </c>
      <c r="G57" s="187">
        <f t="shared" si="1"/>
        <v>0.1983938616</v>
      </c>
      <c r="H57" s="187"/>
      <c r="I57" s="187"/>
      <c r="J57" s="187"/>
      <c r="K57" s="187">
        <v>4.6726795000000002E-2</v>
      </c>
      <c r="L57" s="58"/>
      <c r="M57" s="30"/>
      <c r="N57" s="56"/>
      <c r="O57" s="13"/>
      <c r="P57" s="13"/>
      <c r="Q57" s="58"/>
      <c r="R57" s="30"/>
      <c r="S57" s="30"/>
      <c r="T57" s="56"/>
    </row>
    <row r="58" spans="1:20">
      <c r="A58" s="85"/>
      <c r="B58" s="66" t="s">
        <v>18</v>
      </c>
      <c r="C58" s="78">
        <v>107</v>
      </c>
      <c r="D58" s="208">
        <v>0.11614803999999999</v>
      </c>
      <c r="E58" s="208">
        <v>3.8831539999999998E-2</v>
      </c>
      <c r="F58" s="208">
        <f t="shared" si="0"/>
        <v>4.0038221599999993E-2</v>
      </c>
      <c r="G58" s="208">
        <f t="shared" si="1"/>
        <v>0.19225785839999998</v>
      </c>
      <c r="H58" s="208"/>
      <c r="I58" s="208"/>
      <c r="J58" s="208"/>
      <c r="K58" s="208">
        <v>2.779976E-3</v>
      </c>
      <c r="L58" s="67">
        <v>150.96440000000001</v>
      </c>
      <c r="M58" s="68">
        <v>106</v>
      </c>
      <c r="N58" s="69">
        <v>2.7200660000000002E-3</v>
      </c>
      <c r="O58" s="78">
        <v>166.80609999999999</v>
      </c>
      <c r="P58" s="78">
        <v>3.5000000000000001E-3</v>
      </c>
      <c r="Q58" s="67">
        <v>9.8671390000000005E-3</v>
      </c>
      <c r="R58" s="68">
        <v>1.6874469999999999E-3</v>
      </c>
      <c r="S58" s="68" t="b">
        <v>1</v>
      </c>
      <c r="T58" s="69">
        <v>0</v>
      </c>
    </row>
    <row r="59" spans="1:20">
      <c r="A59" s="55"/>
      <c r="B59" s="55" t="s">
        <v>20</v>
      </c>
      <c r="C59" s="13">
        <v>107</v>
      </c>
      <c r="D59" s="187">
        <v>0.12763268</v>
      </c>
      <c r="E59" s="187">
        <v>0.16590378</v>
      </c>
      <c r="F59" s="187">
        <f t="shared" si="0"/>
        <v>-0.19753872880000001</v>
      </c>
      <c r="G59" s="187">
        <f t="shared" si="1"/>
        <v>0.4528040888</v>
      </c>
      <c r="H59" s="187"/>
      <c r="I59" s="187"/>
      <c r="J59" s="187"/>
      <c r="K59" s="187">
        <v>0.443415744</v>
      </c>
      <c r="L59" s="58"/>
      <c r="M59" s="30"/>
      <c r="N59" s="56"/>
      <c r="O59" s="13"/>
      <c r="P59" s="11"/>
      <c r="Q59" s="58"/>
      <c r="R59" s="30"/>
      <c r="S59" s="30"/>
      <c r="T59" s="56"/>
    </row>
    <row r="60" spans="1:20">
      <c r="A60" s="55"/>
      <c r="B60" s="55" t="s">
        <v>21</v>
      </c>
      <c r="C60" s="13">
        <v>107</v>
      </c>
      <c r="D60" s="187">
        <v>0.10644753999999999</v>
      </c>
      <c r="E60" s="187">
        <v>0.15521662</v>
      </c>
      <c r="F60" s="187">
        <f t="shared" si="0"/>
        <v>-0.19777703520000001</v>
      </c>
      <c r="G60" s="187">
        <f t="shared" si="1"/>
        <v>0.41067211520000002</v>
      </c>
      <c r="H60" s="187"/>
      <c r="I60" s="187"/>
      <c r="J60" s="187"/>
      <c r="K60" s="187">
        <v>0.494336526</v>
      </c>
      <c r="L60" s="58"/>
      <c r="M60" s="30"/>
      <c r="N60" s="56"/>
      <c r="O60" s="13"/>
      <c r="P60" s="11"/>
      <c r="Q60" s="58"/>
      <c r="R60" s="30"/>
      <c r="S60" s="30"/>
      <c r="T60" s="56"/>
    </row>
    <row r="61" spans="1:20">
      <c r="A61" s="55"/>
      <c r="B61" s="63" t="s">
        <v>15</v>
      </c>
      <c r="C61" s="13"/>
      <c r="D61" s="187">
        <v>1.424135E-3</v>
      </c>
      <c r="E61" s="187">
        <v>2.562E-3</v>
      </c>
      <c r="F61" s="187">
        <f t="shared" si="0"/>
        <v>-3.5973849999999998E-3</v>
      </c>
      <c r="G61" s="187">
        <f t="shared" si="1"/>
        <v>6.4456549999999998E-3</v>
      </c>
      <c r="H61" s="187"/>
      <c r="I61" s="187"/>
      <c r="J61" s="187"/>
      <c r="K61" s="187">
        <v>0.57948339999999998</v>
      </c>
      <c r="L61" s="58"/>
      <c r="M61" s="30"/>
      <c r="N61" s="56"/>
      <c r="O61" s="13"/>
      <c r="P61" s="11"/>
      <c r="Q61" s="58"/>
      <c r="R61" s="30"/>
      <c r="S61" s="30"/>
      <c r="T61" s="56"/>
    </row>
    <row r="62" spans="1:20">
      <c r="A62" s="83"/>
      <c r="B62" s="141"/>
      <c r="C62" s="88"/>
      <c r="D62" s="211"/>
      <c r="E62" s="211"/>
      <c r="F62" s="209"/>
      <c r="G62" s="209"/>
      <c r="H62" s="211"/>
      <c r="I62" s="211"/>
      <c r="J62" s="211"/>
      <c r="K62" s="209"/>
      <c r="L62" s="88"/>
      <c r="M62" s="73"/>
      <c r="N62" s="126"/>
      <c r="O62" s="132"/>
      <c r="P62" s="132"/>
      <c r="Q62" s="88"/>
      <c r="R62" s="73"/>
      <c r="S62" s="73"/>
      <c r="T62" s="74"/>
    </row>
    <row r="63" spans="1:20">
      <c r="A63" s="75" t="s">
        <v>48</v>
      </c>
      <c r="B63" s="55" t="s">
        <v>14</v>
      </c>
      <c r="C63" s="13">
        <v>134</v>
      </c>
      <c r="D63" s="187">
        <v>0.14989340000000001</v>
      </c>
      <c r="E63" s="187">
        <v>0.34028922</v>
      </c>
      <c r="F63" s="187">
        <f t="shared" si="0"/>
        <v>-0.51707347120000002</v>
      </c>
      <c r="G63" s="187">
        <f t="shared" si="1"/>
        <v>0.81686027119999993</v>
      </c>
      <c r="H63" s="187">
        <f>EXP(D63)</f>
        <v>1.1617103977990604</v>
      </c>
      <c r="I63" s="187">
        <f>EXP(F63)</f>
        <v>0.59626297786806304</v>
      </c>
      <c r="J63" s="187">
        <f>EXP(G63)</f>
        <v>2.2633822632755751</v>
      </c>
      <c r="K63" s="187">
        <v>0.66030409999999995</v>
      </c>
      <c r="L63" s="58">
        <v>204.571</v>
      </c>
      <c r="M63" s="30">
        <v>132</v>
      </c>
      <c r="N63" s="59">
        <v>5.2506619999999998E-5</v>
      </c>
      <c r="O63" s="13"/>
      <c r="P63" s="13"/>
      <c r="Q63" s="58"/>
      <c r="R63" s="30"/>
      <c r="S63" s="30"/>
      <c r="T63" s="56"/>
    </row>
    <row r="64" spans="1:20">
      <c r="A64" s="84"/>
      <c r="B64" s="55" t="s">
        <v>17</v>
      </c>
      <c r="C64" s="13">
        <v>134</v>
      </c>
      <c r="D64" s="187">
        <v>0.33680599999999999</v>
      </c>
      <c r="E64" s="187">
        <v>9.3565049999999997E-2</v>
      </c>
      <c r="F64" s="187">
        <f t="shared" si="0"/>
        <v>0.15341850200000001</v>
      </c>
      <c r="G64" s="187">
        <f t="shared" si="1"/>
        <v>0.52019349800000003</v>
      </c>
      <c r="H64" s="187">
        <f t="shared" ref="H64:H124" si="2">EXP(D64)</f>
        <v>1.4004673467175732</v>
      </c>
      <c r="I64" s="187">
        <f t="shared" ref="I64:I124" si="3">EXP(F64)</f>
        <v>1.1658127718411078</v>
      </c>
      <c r="J64" s="187">
        <f t="shared" ref="J64:J124" si="4">EXP(G64)</f>
        <v>1.6823531501758779</v>
      </c>
      <c r="K64" s="187">
        <v>3.185862E-4</v>
      </c>
      <c r="L64" s="58"/>
      <c r="M64" s="30"/>
      <c r="N64" s="56"/>
      <c r="O64" s="13"/>
      <c r="P64" s="13"/>
      <c r="Q64" s="58"/>
      <c r="R64" s="30"/>
      <c r="S64" s="30"/>
      <c r="T64" s="56"/>
    </row>
    <row r="65" spans="1:20">
      <c r="A65" s="64"/>
      <c r="B65" s="55" t="s">
        <v>18</v>
      </c>
      <c r="C65" s="13">
        <v>134</v>
      </c>
      <c r="D65" s="187">
        <v>0.31202629999999998</v>
      </c>
      <c r="E65" s="187">
        <v>7.6030739999999999E-2</v>
      </c>
      <c r="F65" s="187">
        <f t="shared" si="0"/>
        <v>0.16300604959999998</v>
      </c>
      <c r="G65" s="187">
        <f t="shared" si="1"/>
        <v>0.46104655039999998</v>
      </c>
      <c r="H65" s="187">
        <f t="shared" si="2"/>
        <v>1.3661906233703884</v>
      </c>
      <c r="I65" s="187">
        <f t="shared" si="3"/>
        <v>1.1770438103111633</v>
      </c>
      <c r="J65" s="187">
        <f t="shared" si="4"/>
        <v>1.5857326660523781</v>
      </c>
      <c r="K65" s="187">
        <v>4.0615750000000002E-5</v>
      </c>
      <c r="L65" s="58">
        <v>204.94139999999999</v>
      </c>
      <c r="M65" s="30">
        <v>133</v>
      </c>
      <c r="N65" s="59">
        <v>6.1840000000000004E-5</v>
      </c>
      <c r="O65" s="13">
        <v>213.38480000000001</v>
      </c>
      <c r="P65" s="13" t="s">
        <v>19</v>
      </c>
      <c r="Q65" s="58">
        <v>1.16125E-2</v>
      </c>
      <c r="R65" s="30">
        <v>1.2725029999999999E-3</v>
      </c>
      <c r="S65" s="30" t="b">
        <v>1</v>
      </c>
      <c r="T65" s="56">
        <v>0</v>
      </c>
    </row>
    <row r="66" spans="1:20">
      <c r="A66" s="55"/>
      <c r="B66" s="55" t="s">
        <v>20</v>
      </c>
      <c r="C66" s="13">
        <v>134</v>
      </c>
      <c r="D66" s="187">
        <v>0.40875499999999998</v>
      </c>
      <c r="E66" s="187">
        <v>0.29663435999999999</v>
      </c>
      <c r="F66" s="187">
        <f t="shared" si="0"/>
        <v>-0.17264834559999997</v>
      </c>
      <c r="G66" s="187">
        <f t="shared" si="1"/>
        <v>0.99015834559999993</v>
      </c>
      <c r="H66" s="187">
        <f t="shared" si="2"/>
        <v>1.5049429642885195</v>
      </c>
      <c r="I66" s="187">
        <f t="shared" si="3"/>
        <v>0.84143345660186797</v>
      </c>
      <c r="J66" s="187">
        <f t="shared" si="4"/>
        <v>2.6916606512274117</v>
      </c>
      <c r="K66" s="187">
        <v>0.1705247</v>
      </c>
      <c r="L66" s="58"/>
      <c r="M66" s="30"/>
      <c r="N66" s="56"/>
      <c r="O66" s="13"/>
      <c r="P66" s="142"/>
      <c r="Q66" s="58"/>
      <c r="R66" s="30"/>
      <c r="S66" s="30"/>
      <c r="T66" s="56"/>
    </row>
    <row r="67" spans="1:20">
      <c r="A67" s="55"/>
      <c r="B67" s="55" t="s">
        <v>21</v>
      </c>
      <c r="C67" s="13">
        <v>134</v>
      </c>
      <c r="D67" s="187">
        <v>0.40875499999999998</v>
      </c>
      <c r="E67" s="187">
        <v>0.26872933999999998</v>
      </c>
      <c r="F67" s="187">
        <f t="shared" si="0"/>
        <v>-0.11795450639999994</v>
      </c>
      <c r="G67" s="187">
        <f t="shared" si="1"/>
        <v>0.9354645063999999</v>
      </c>
      <c r="H67" s="187">
        <f t="shared" si="2"/>
        <v>1.5049429642885195</v>
      </c>
      <c r="I67" s="187">
        <f t="shared" si="3"/>
        <v>0.88873648351702328</v>
      </c>
      <c r="J67" s="187">
        <f t="shared" si="4"/>
        <v>2.5483969295361257</v>
      </c>
      <c r="K67" s="187">
        <v>0.13061719999999999</v>
      </c>
      <c r="L67" s="58"/>
      <c r="M67" s="30"/>
      <c r="N67" s="56"/>
      <c r="O67" s="13"/>
      <c r="P67" s="11"/>
      <c r="Q67" s="58"/>
      <c r="R67" s="30"/>
      <c r="S67" s="30"/>
      <c r="T67" s="56"/>
    </row>
    <row r="68" spans="1:20">
      <c r="A68" s="64"/>
      <c r="B68" s="63" t="s">
        <v>15</v>
      </c>
      <c r="C68" s="13"/>
      <c r="D68" s="187">
        <v>2.483926E-3</v>
      </c>
      <c r="E68" s="187">
        <v>5.0807760000000004E-3</v>
      </c>
      <c r="F68" s="187">
        <f t="shared" si="0"/>
        <v>-7.474394960000001E-3</v>
      </c>
      <c r="G68" s="187">
        <f t="shared" si="1"/>
        <v>1.244224696E-2</v>
      </c>
      <c r="H68" s="187">
        <f t="shared" si="2"/>
        <v>1.0024870135000314</v>
      </c>
      <c r="I68" s="187">
        <f t="shared" si="3"/>
        <v>0.99255346886504559</v>
      </c>
      <c r="J68" s="187">
        <f t="shared" si="4"/>
        <v>1.0125199737454709</v>
      </c>
      <c r="K68" s="187">
        <v>0.62573290000000004</v>
      </c>
      <c r="L68" s="58"/>
      <c r="M68" s="30"/>
      <c r="N68" s="56"/>
      <c r="O68" s="13"/>
      <c r="P68" s="11"/>
      <c r="Q68" s="58"/>
      <c r="R68" s="30"/>
      <c r="S68" s="30"/>
      <c r="T68" s="56"/>
    </row>
    <row r="69" spans="1:20">
      <c r="A69" s="64"/>
      <c r="B69" s="64" t="s">
        <v>22</v>
      </c>
      <c r="C69" s="58"/>
      <c r="D69" s="187"/>
      <c r="E69" s="187"/>
      <c r="F69" s="187"/>
      <c r="G69" s="187"/>
      <c r="H69" s="187"/>
      <c r="I69" s="187"/>
      <c r="J69" s="187"/>
      <c r="K69" s="187"/>
      <c r="L69" s="58"/>
      <c r="M69" s="30"/>
      <c r="N69" s="59"/>
      <c r="O69" s="11"/>
      <c r="P69" s="11"/>
      <c r="Q69" s="58"/>
      <c r="R69" s="30"/>
      <c r="S69" s="30"/>
      <c r="T69" s="56"/>
    </row>
    <row r="70" spans="1:20">
      <c r="A70" s="64"/>
      <c r="B70" s="55" t="s">
        <v>14</v>
      </c>
      <c r="C70" s="13">
        <v>132</v>
      </c>
      <c r="D70" s="187">
        <v>0.3295901</v>
      </c>
      <c r="E70" s="187">
        <v>0.30501729</v>
      </c>
      <c r="F70" s="187">
        <f t="shared" si="0"/>
        <v>-0.26824378839999996</v>
      </c>
      <c r="G70" s="187">
        <f t="shared" si="1"/>
        <v>0.92742398839999995</v>
      </c>
      <c r="H70" s="187">
        <f t="shared" si="2"/>
        <v>1.3903980874658068</v>
      </c>
      <c r="I70" s="187">
        <f t="shared" si="3"/>
        <v>0.76472132818721383</v>
      </c>
      <c r="J70" s="187">
        <f t="shared" si="4"/>
        <v>2.5279886546531616</v>
      </c>
      <c r="K70" s="187">
        <v>0.28189259999999999</v>
      </c>
      <c r="L70" s="58">
        <v>158.0701</v>
      </c>
      <c r="M70" s="30">
        <v>130</v>
      </c>
      <c r="N70" s="56">
        <v>4.7465149999999998E-2</v>
      </c>
      <c r="O70" s="13"/>
      <c r="P70" s="13"/>
      <c r="Q70" s="58"/>
      <c r="R70" s="30"/>
      <c r="S70" s="30"/>
      <c r="T70" s="56"/>
    </row>
    <row r="71" spans="1:20">
      <c r="A71" s="64"/>
      <c r="B71" s="55" t="s">
        <v>17</v>
      </c>
      <c r="C71" s="13">
        <v>132</v>
      </c>
      <c r="D71" s="187">
        <v>0.34704990000000002</v>
      </c>
      <c r="E71" s="187">
        <v>9.2361330000000005E-2</v>
      </c>
      <c r="F71" s="187">
        <f t="shared" si="0"/>
        <v>0.16602169320000001</v>
      </c>
      <c r="G71" s="187">
        <f t="shared" si="1"/>
        <v>0.5280781068</v>
      </c>
      <c r="H71" s="187">
        <f t="shared" si="2"/>
        <v>1.4148873264865078</v>
      </c>
      <c r="I71" s="187">
        <f t="shared" si="3"/>
        <v>1.1805987124094741</v>
      </c>
      <c r="J71" s="187">
        <f t="shared" si="4"/>
        <v>1.6956702778088451</v>
      </c>
      <c r="K71" s="187">
        <v>1.716028E-4</v>
      </c>
      <c r="L71" s="58"/>
      <c r="M71" s="30"/>
      <c r="N71" s="56"/>
      <c r="O71" s="13"/>
      <c r="P71" s="13"/>
      <c r="Q71" s="58"/>
      <c r="R71" s="30"/>
      <c r="S71" s="30"/>
      <c r="T71" s="56"/>
    </row>
    <row r="72" spans="1:20">
      <c r="A72" s="85"/>
      <c r="B72" s="66" t="s">
        <v>18</v>
      </c>
      <c r="C72" s="78">
        <v>132</v>
      </c>
      <c r="D72" s="208">
        <v>0.3192257</v>
      </c>
      <c r="E72" s="208">
        <v>6.8105139999999995E-2</v>
      </c>
      <c r="F72" s="208">
        <f t="shared" ref="F72:F135" si="5">D72-1.96*E72</f>
        <v>0.18573962560000001</v>
      </c>
      <c r="G72" s="208">
        <f t="shared" ref="G72:G135" si="6">D72+1.96*E72</f>
        <v>0.45271177439999999</v>
      </c>
      <c r="H72" s="208">
        <f t="shared" si="2"/>
        <v>1.3760618670234304</v>
      </c>
      <c r="I72" s="208">
        <f t="shared" si="3"/>
        <v>1.2041087004774942</v>
      </c>
      <c r="J72" s="208">
        <f t="shared" si="4"/>
        <v>1.5725708660066284</v>
      </c>
      <c r="K72" s="208">
        <v>2.7690219999999998E-6</v>
      </c>
      <c r="L72" s="67">
        <v>158.07159999999999</v>
      </c>
      <c r="M72" s="68">
        <v>131</v>
      </c>
      <c r="N72" s="69">
        <v>5.3701529999999997E-2</v>
      </c>
      <c r="O72" s="78">
        <v>165.64750000000001</v>
      </c>
      <c r="P72" s="78">
        <v>0.06</v>
      </c>
      <c r="Q72" s="67">
        <v>1.134552E-2</v>
      </c>
      <c r="R72" s="68">
        <v>1.021236E-3</v>
      </c>
      <c r="S72" s="68" t="b">
        <v>1</v>
      </c>
      <c r="T72" s="69">
        <v>0</v>
      </c>
    </row>
    <row r="73" spans="1:20">
      <c r="A73" s="64"/>
      <c r="B73" s="55" t="s">
        <v>20</v>
      </c>
      <c r="C73" s="13">
        <v>132</v>
      </c>
      <c r="D73" s="187">
        <v>0.41187820000000003</v>
      </c>
      <c r="E73" s="187">
        <v>0.27780178</v>
      </c>
      <c r="F73" s="187">
        <f t="shared" si="5"/>
        <v>-0.13261328879999995</v>
      </c>
      <c r="G73" s="187">
        <f t="shared" si="6"/>
        <v>0.95636968879999995</v>
      </c>
      <c r="H73" s="187">
        <f t="shared" si="2"/>
        <v>1.5096505496933235</v>
      </c>
      <c r="I73" s="187">
        <f t="shared" si="3"/>
        <v>0.87580370973449295</v>
      </c>
      <c r="J73" s="187">
        <f t="shared" si="4"/>
        <v>2.6022323916397485</v>
      </c>
      <c r="K73" s="187">
        <v>0.14057349999999999</v>
      </c>
      <c r="L73" s="58"/>
      <c r="M73" s="30"/>
      <c r="N73" s="56"/>
      <c r="O73" s="13"/>
      <c r="P73" s="11"/>
      <c r="Q73" s="58"/>
      <c r="R73" s="30"/>
      <c r="S73" s="30"/>
      <c r="T73" s="56"/>
    </row>
    <row r="74" spans="1:20">
      <c r="A74" s="64"/>
      <c r="B74" s="55" t="s">
        <v>21</v>
      </c>
      <c r="C74" s="13">
        <v>132</v>
      </c>
      <c r="D74" s="187">
        <v>0.41187820000000003</v>
      </c>
      <c r="E74" s="187">
        <v>0.28904427999999999</v>
      </c>
      <c r="F74" s="187">
        <f t="shared" si="5"/>
        <v>-0.15464858879999993</v>
      </c>
      <c r="G74" s="187">
        <f t="shared" si="6"/>
        <v>0.97840498879999993</v>
      </c>
      <c r="H74" s="187">
        <f t="shared" si="2"/>
        <v>1.5096505496933235</v>
      </c>
      <c r="I74" s="187">
        <f t="shared" si="3"/>
        <v>0.85671618425430895</v>
      </c>
      <c r="J74" s="187">
        <f t="shared" si="4"/>
        <v>2.660209791849617</v>
      </c>
      <c r="K74" s="187">
        <v>0.1565452</v>
      </c>
      <c r="L74" s="58"/>
      <c r="M74" s="30"/>
      <c r="N74" s="56"/>
      <c r="O74" s="13"/>
      <c r="P74" s="11"/>
      <c r="Q74" s="58"/>
      <c r="R74" s="30"/>
      <c r="S74" s="30"/>
      <c r="T74" s="56"/>
    </row>
    <row r="75" spans="1:20">
      <c r="A75" s="64"/>
      <c r="B75" s="63" t="s">
        <v>15</v>
      </c>
      <c r="C75" s="13"/>
      <c r="D75" s="187">
        <v>-1.5822939999999999E-4</v>
      </c>
      <c r="E75" s="187">
        <v>4.5381320000000003E-3</v>
      </c>
      <c r="F75" s="187">
        <f t="shared" si="5"/>
        <v>-9.0529681199999993E-3</v>
      </c>
      <c r="G75" s="187">
        <f t="shared" si="6"/>
        <v>8.7365093200000004E-3</v>
      </c>
      <c r="H75" s="187">
        <f t="shared" si="2"/>
        <v>0.99984178311761129</v>
      </c>
      <c r="I75" s="187">
        <f t="shared" si="3"/>
        <v>0.99098788661739368</v>
      </c>
      <c r="J75" s="187">
        <f t="shared" si="4"/>
        <v>1.0087747839987151</v>
      </c>
      <c r="K75" s="187">
        <v>0.97223959999999998</v>
      </c>
      <c r="L75" s="58"/>
      <c r="M75" s="30"/>
      <c r="N75" s="56"/>
      <c r="O75" s="13"/>
      <c r="P75" s="11"/>
      <c r="Q75" s="58"/>
      <c r="R75" s="30"/>
      <c r="S75" s="30"/>
      <c r="T75" s="56"/>
    </row>
    <row r="76" spans="1:20">
      <c r="A76" s="79"/>
      <c r="B76" s="86"/>
      <c r="C76" s="38"/>
      <c r="D76" s="209"/>
      <c r="E76" s="209"/>
      <c r="F76" s="209"/>
      <c r="G76" s="209"/>
      <c r="H76" s="209"/>
      <c r="I76" s="209"/>
      <c r="J76" s="209"/>
      <c r="K76" s="209"/>
      <c r="L76" s="38"/>
      <c r="M76" s="40"/>
      <c r="N76" s="123"/>
      <c r="O76" s="41"/>
      <c r="P76" s="41"/>
      <c r="Q76" s="38"/>
      <c r="R76" s="40"/>
      <c r="S76" s="40"/>
      <c r="T76" s="72"/>
    </row>
    <row r="77" spans="1:20">
      <c r="A77" s="75" t="s">
        <v>32</v>
      </c>
      <c r="B77" s="55" t="s">
        <v>14</v>
      </c>
      <c r="C77" s="13">
        <v>134</v>
      </c>
      <c r="D77" s="187">
        <v>2.8425889999999999E-2</v>
      </c>
      <c r="E77" s="187">
        <v>0.38280902</v>
      </c>
      <c r="F77" s="187">
        <f t="shared" si="5"/>
        <v>-0.72187978920000007</v>
      </c>
      <c r="G77" s="187">
        <f t="shared" si="6"/>
        <v>0.77873156919999997</v>
      </c>
      <c r="H77" s="187">
        <f t="shared" si="2"/>
        <v>1.0288337611390883</v>
      </c>
      <c r="I77" s="187">
        <f t="shared" si="3"/>
        <v>0.48583812378322105</v>
      </c>
      <c r="J77" s="187">
        <f t="shared" si="4"/>
        <v>2.1787069730491146</v>
      </c>
      <c r="K77" s="187">
        <v>0.94091899999999995</v>
      </c>
      <c r="L77" s="58">
        <v>211.73410000000001</v>
      </c>
      <c r="M77" s="30">
        <v>132</v>
      </c>
      <c r="N77" s="59">
        <v>1.300507E-5</v>
      </c>
      <c r="O77" s="13"/>
      <c r="P77" s="13"/>
      <c r="Q77" s="58"/>
      <c r="R77" s="30"/>
      <c r="S77" s="30"/>
      <c r="T77" s="56"/>
    </row>
    <row r="78" spans="1:20">
      <c r="A78" s="64"/>
      <c r="B78" s="55" t="s">
        <v>17</v>
      </c>
      <c r="C78" s="13">
        <v>134</v>
      </c>
      <c r="D78" s="187">
        <v>0.44109816000000002</v>
      </c>
      <c r="E78" s="187">
        <v>0.10471832</v>
      </c>
      <c r="F78" s="187">
        <f t="shared" si="5"/>
        <v>0.23585025280000002</v>
      </c>
      <c r="G78" s="187">
        <f t="shared" si="6"/>
        <v>0.64634606719999999</v>
      </c>
      <c r="H78" s="187">
        <f t="shared" si="2"/>
        <v>1.5544132760610434</v>
      </c>
      <c r="I78" s="187">
        <f t="shared" si="3"/>
        <v>1.2659847183049999</v>
      </c>
      <c r="J78" s="187">
        <f t="shared" si="4"/>
        <v>1.9085543433966763</v>
      </c>
      <c r="K78" s="187">
        <v>2.5285650000000001E-5</v>
      </c>
      <c r="L78" s="58"/>
      <c r="M78" s="30"/>
      <c r="N78" s="56"/>
      <c r="O78" s="13"/>
      <c r="P78" s="13"/>
      <c r="Q78" s="58"/>
      <c r="R78" s="30"/>
      <c r="S78" s="30"/>
      <c r="T78" s="56"/>
    </row>
    <row r="79" spans="1:20">
      <c r="A79" s="84"/>
      <c r="B79" s="55" t="s">
        <v>18</v>
      </c>
      <c r="C79" s="13">
        <v>134</v>
      </c>
      <c r="D79" s="187">
        <v>0.40608167000000001</v>
      </c>
      <c r="E79" s="187">
        <v>8.5817669999999999E-2</v>
      </c>
      <c r="F79" s="187">
        <f t="shared" si="5"/>
        <v>0.2378790368</v>
      </c>
      <c r="G79" s="187">
        <f t="shared" si="6"/>
        <v>0.57428430320000001</v>
      </c>
      <c r="H79" s="187">
        <f t="shared" si="2"/>
        <v>1.5009251280077835</v>
      </c>
      <c r="I79" s="187">
        <f t="shared" si="3"/>
        <v>1.2685557349826402</v>
      </c>
      <c r="J79" s="187">
        <f t="shared" si="4"/>
        <v>1.7758590953167777</v>
      </c>
      <c r="K79" s="187">
        <v>2.2241489999999999E-6</v>
      </c>
      <c r="L79" s="58">
        <v>213.37790000000001</v>
      </c>
      <c r="M79" s="30">
        <v>133</v>
      </c>
      <c r="N79" s="59">
        <v>1.204065E-5</v>
      </c>
      <c r="O79" s="13">
        <v>223.84440000000001</v>
      </c>
      <c r="P79" s="13" t="s">
        <v>19</v>
      </c>
      <c r="Q79" s="58">
        <v>1.16125E-2</v>
      </c>
      <c r="R79" s="30">
        <v>1.475809E-3</v>
      </c>
      <c r="S79" s="30" t="b">
        <v>1</v>
      </c>
      <c r="T79" s="56">
        <v>0</v>
      </c>
    </row>
    <row r="80" spans="1:20">
      <c r="A80" s="55"/>
      <c r="B80" s="55" t="s">
        <v>20</v>
      </c>
      <c r="C80" s="13">
        <v>134</v>
      </c>
      <c r="D80" s="187">
        <v>0.52805184000000005</v>
      </c>
      <c r="E80" s="187">
        <v>0.31197223000000002</v>
      </c>
      <c r="F80" s="187">
        <f t="shared" si="5"/>
        <v>-8.3413730799999919E-2</v>
      </c>
      <c r="G80" s="187">
        <f t="shared" si="6"/>
        <v>1.1395174107999999</v>
      </c>
      <c r="H80" s="187">
        <f t="shared" si="2"/>
        <v>1.6956257385617464</v>
      </c>
      <c r="I80" s="187">
        <f t="shared" si="3"/>
        <v>0.91997044836255637</v>
      </c>
      <c r="J80" s="187">
        <f t="shared" si="4"/>
        <v>3.1252597845838461</v>
      </c>
      <c r="K80" s="187">
        <v>9.2868240000000005E-2</v>
      </c>
      <c r="L80" s="58"/>
      <c r="M80" s="30"/>
      <c r="N80" s="56"/>
      <c r="O80" s="13"/>
      <c r="P80" s="11"/>
      <c r="Q80" s="58"/>
      <c r="R80" s="30"/>
      <c r="S80" s="30"/>
      <c r="T80" s="56"/>
    </row>
    <row r="81" spans="1:20">
      <c r="A81" s="55"/>
      <c r="B81" s="55" t="s">
        <v>21</v>
      </c>
      <c r="C81" s="13">
        <v>134</v>
      </c>
      <c r="D81" s="187">
        <v>0.54623449000000002</v>
      </c>
      <c r="E81" s="187">
        <v>0.29285389000000001</v>
      </c>
      <c r="F81" s="187">
        <f t="shared" si="5"/>
        <v>-2.7759134399999996E-2</v>
      </c>
      <c r="G81" s="187">
        <f t="shared" si="6"/>
        <v>1.1202281144000001</v>
      </c>
      <c r="H81" s="187">
        <f t="shared" si="2"/>
        <v>1.7267387088412087</v>
      </c>
      <c r="I81" s="187">
        <f t="shared" si="3"/>
        <v>0.97262260991807148</v>
      </c>
      <c r="J81" s="187">
        <f t="shared" si="4"/>
        <v>3.0655534204183894</v>
      </c>
      <c r="K81" s="187">
        <v>6.4355170000000003E-2</v>
      </c>
      <c r="L81" s="58"/>
      <c r="M81" s="30"/>
      <c r="N81" s="56"/>
      <c r="O81" s="13"/>
      <c r="P81" s="11"/>
      <c r="Q81" s="58"/>
      <c r="R81" s="30"/>
      <c r="S81" s="30"/>
      <c r="T81" s="56"/>
    </row>
    <row r="82" spans="1:20">
      <c r="A82" s="55"/>
      <c r="B82" s="63" t="s">
        <v>15</v>
      </c>
      <c r="C82" s="13"/>
      <c r="D82" s="187">
        <v>5.7871110000000002E-3</v>
      </c>
      <c r="E82" s="187">
        <v>5.7168030000000003E-3</v>
      </c>
      <c r="F82" s="187">
        <f t="shared" si="5"/>
        <v>-5.41782288E-3</v>
      </c>
      <c r="G82" s="187">
        <f t="shared" si="6"/>
        <v>1.6992044880000001E-2</v>
      </c>
      <c r="H82" s="187">
        <f t="shared" si="2"/>
        <v>1.0058038886760068</v>
      </c>
      <c r="I82" s="187">
        <f t="shared" si="3"/>
        <v>0.99459682705352392</v>
      </c>
      <c r="J82" s="187">
        <f t="shared" si="4"/>
        <v>1.0171372308443285</v>
      </c>
      <c r="K82" s="187">
        <v>0.31324730000000001</v>
      </c>
      <c r="L82" s="58"/>
      <c r="M82" s="30"/>
      <c r="N82" s="56"/>
      <c r="O82" s="13"/>
      <c r="P82" s="11"/>
      <c r="Q82" s="58"/>
      <c r="R82" s="30"/>
      <c r="S82" s="30"/>
      <c r="T82" s="56"/>
    </row>
    <row r="83" spans="1:20">
      <c r="A83" s="55"/>
      <c r="B83" s="64" t="s">
        <v>22</v>
      </c>
      <c r="C83" s="58"/>
      <c r="D83" s="187"/>
      <c r="E83" s="187"/>
      <c r="F83" s="187"/>
      <c r="G83" s="187"/>
      <c r="H83" s="187"/>
      <c r="I83" s="187"/>
      <c r="J83" s="187"/>
      <c r="K83" s="187"/>
      <c r="L83" s="58"/>
      <c r="M83" s="30"/>
      <c r="N83" s="59"/>
      <c r="O83" s="11"/>
      <c r="P83" s="11"/>
      <c r="Q83" s="58"/>
      <c r="R83" s="30"/>
      <c r="S83" s="30"/>
      <c r="T83" s="56"/>
    </row>
    <row r="84" spans="1:20">
      <c r="A84" s="55"/>
      <c r="B84" s="55" t="s">
        <v>14</v>
      </c>
      <c r="C84" s="13">
        <v>131</v>
      </c>
      <c r="D84" s="187">
        <v>0.30592409999999998</v>
      </c>
      <c r="E84" s="187">
        <v>0.34690452999999999</v>
      </c>
      <c r="F84" s="187">
        <f t="shared" si="5"/>
        <v>-0.3740087788</v>
      </c>
      <c r="G84" s="187">
        <f t="shared" si="6"/>
        <v>0.98585697880000001</v>
      </c>
      <c r="H84" s="187">
        <f t="shared" si="2"/>
        <v>1.3578792396022656</v>
      </c>
      <c r="I84" s="187">
        <f t="shared" si="3"/>
        <v>0.68797087224377607</v>
      </c>
      <c r="J84" s="187">
        <f t="shared" si="4"/>
        <v>2.680107696026818</v>
      </c>
      <c r="K84" s="187">
        <v>0.3794883</v>
      </c>
      <c r="L84" s="58">
        <v>162.82900000000001</v>
      </c>
      <c r="M84" s="30">
        <v>129</v>
      </c>
      <c r="N84" s="56">
        <v>2.3485780000000001E-2</v>
      </c>
      <c r="O84" s="13"/>
      <c r="P84" s="13"/>
      <c r="Q84" s="58"/>
      <c r="R84" s="30"/>
      <c r="S84" s="30"/>
      <c r="T84" s="56"/>
    </row>
    <row r="85" spans="1:20">
      <c r="A85" s="55"/>
      <c r="B85" s="55" t="s">
        <v>17</v>
      </c>
      <c r="C85" s="13">
        <v>131</v>
      </c>
      <c r="D85" s="187">
        <v>0.45076070000000001</v>
      </c>
      <c r="E85" s="187">
        <v>0.10341365</v>
      </c>
      <c r="F85" s="187">
        <f t="shared" si="5"/>
        <v>0.24806994600000001</v>
      </c>
      <c r="G85" s="187">
        <f t="shared" si="6"/>
        <v>0.65345145400000004</v>
      </c>
      <c r="H85" s="187">
        <f t="shared" si="2"/>
        <v>1.5695056544480379</v>
      </c>
      <c r="I85" s="187">
        <f t="shared" si="3"/>
        <v>1.2815495683252462</v>
      </c>
      <c r="J85" s="187">
        <f t="shared" si="4"/>
        <v>1.9221636526814287</v>
      </c>
      <c r="K85" s="187">
        <v>1.3077009999999999E-5</v>
      </c>
      <c r="L85" s="58"/>
      <c r="M85" s="30"/>
      <c r="N85" s="56"/>
      <c r="O85" s="13"/>
      <c r="P85" s="13"/>
      <c r="Q85" s="58"/>
      <c r="R85" s="30"/>
      <c r="S85" s="30"/>
      <c r="T85" s="56"/>
    </row>
    <row r="86" spans="1:20">
      <c r="A86" s="66"/>
      <c r="B86" s="66" t="s">
        <v>18</v>
      </c>
      <c r="C86" s="78">
        <v>131</v>
      </c>
      <c r="D86" s="208">
        <v>0.41956599999999999</v>
      </c>
      <c r="E86" s="208">
        <v>7.6978060000000001E-2</v>
      </c>
      <c r="F86" s="208">
        <f t="shared" si="5"/>
        <v>0.26868900239999999</v>
      </c>
      <c r="G86" s="208">
        <f t="shared" si="6"/>
        <v>0.57044299760000006</v>
      </c>
      <c r="H86" s="208">
        <f t="shared" si="2"/>
        <v>1.521301167618057</v>
      </c>
      <c r="I86" s="208">
        <f t="shared" si="3"/>
        <v>1.3082482157180535</v>
      </c>
      <c r="J86" s="208">
        <f t="shared" si="4"/>
        <v>1.7690505630277438</v>
      </c>
      <c r="K86" s="208">
        <v>5.0239169999999999E-8</v>
      </c>
      <c r="L86" s="67">
        <v>162.9716</v>
      </c>
      <c r="M86" s="68">
        <v>130</v>
      </c>
      <c r="N86" s="69">
        <v>2.6539690000000001E-2</v>
      </c>
      <c r="O86" s="78">
        <v>172.81880000000001</v>
      </c>
      <c r="P86" s="78">
        <v>0.03</v>
      </c>
      <c r="Q86" s="67">
        <v>1.125991E-2</v>
      </c>
      <c r="R86" s="68">
        <v>1.1902309999999999E-3</v>
      </c>
      <c r="S86" s="68" t="b">
        <v>1</v>
      </c>
      <c r="T86" s="69">
        <v>0</v>
      </c>
    </row>
    <row r="87" spans="1:20">
      <c r="A87" s="55"/>
      <c r="B87" s="55" t="s">
        <v>20</v>
      </c>
      <c r="C87" s="13">
        <v>131</v>
      </c>
      <c r="D87" s="187">
        <v>0.54028989999999999</v>
      </c>
      <c r="E87" s="187">
        <v>0.30426809999999999</v>
      </c>
      <c r="F87" s="187">
        <f t="shared" si="5"/>
        <v>-5.6075576000000016E-2</v>
      </c>
      <c r="G87" s="187">
        <f t="shared" si="6"/>
        <v>1.136655376</v>
      </c>
      <c r="H87" s="187">
        <f t="shared" si="2"/>
        <v>1.7165044046895073</v>
      </c>
      <c r="I87" s="187">
        <f t="shared" si="3"/>
        <v>0.94546767852492719</v>
      </c>
      <c r="J87" s="187">
        <f t="shared" si="4"/>
        <v>3.1163279700002975</v>
      </c>
      <c r="K87" s="187">
        <v>7.8121540000000003E-2</v>
      </c>
      <c r="L87" s="58"/>
      <c r="M87" s="30"/>
      <c r="N87" s="56"/>
      <c r="O87" s="13"/>
      <c r="P87" s="11"/>
      <c r="Q87" s="58"/>
      <c r="R87" s="30"/>
      <c r="S87" s="30"/>
      <c r="T87" s="56"/>
    </row>
    <row r="88" spans="1:20">
      <c r="A88" s="55"/>
      <c r="B88" s="55" t="s">
        <v>21</v>
      </c>
      <c r="C88" s="13">
        <v>131</v>
      </c>
      <c r="D88" s="187">
        <v>0.54028989999999999</v>
      </c>
      <c r="E88" s="187">
        <v>0.29436863000000002</v>
      </c>
      <c r="F88" s="187">
        <f t="shared" si="5"/>
        <v>-3.6672614800000058E-2</v>
      </c>
      <c r="G88" s="187">
        <f t="shared" si="6"/>
        <v>1.1172524148</v>
      </c>
      <c r="H88" s="187">
        <f t="shared" si="2"/>
        <v>1.7165044046895073</v>
      </c>
      <c r="I88" s="187">
        <f t="shared" si="3"/>
        <v>0.96399168030291538</v>
      </c>
      <c r="J88" s="187">
        <f t="shared" si="4"/>
        <v>3.0564448132919941</v>
      </c>
      <c r="K88" s="187">
        <v>6.8729070000000003E-2</v>
      </c>
      <c r="L88" s="58"/>
      <c r="M88" s="30"/>
      <c r="N88" s="56"/>
      <c r="O88" s="13"/>
      <c r="P88" s="11"/>
      <c r="Q88" s="58"/>
      <c r="R88" s="30"/>
      <c r="S88" s="30"/>
      <c r="T88" s="56"/>
    </row>
    <row r="89" spans="1:20">
      <c r="A89" s="55"/>
      <c r="B89" s="63" t="s">
        <v>15</v>
      </c>
      <c r="C89" s="13"/>
      <c r="D89" s="187">
        <v>1.7318520000000001E-3</v>
      </c>
      <c r="E89" s="187">
        <v>5.1539560000000003E-3</v>
      </c>
      <c r="F89" s="187">
        <f t="shared" si="5"/>
        <v>-8.3699017599999995E-3</v>
      </c>
      <c r="G89" s="187">
        <f t="shared" si="6"/>
        <v>1.1833605760000001E-2</v>
      </c>
      <c r="H89" s="187">
        <f t="shared" si="2"/>
        <v>1.0017333525217771</v>
      </c>
      <c r="I89" s="187">
        <f t="shared" si="3"/>
        <v>0.99166502834594894</v>
      </c>
      <c r="J89" s="187">
        <f t="shared" si="4"/>
        <v>1.0119038998766143</v>
      </c>
      <c r="K89" s="187">
        <v>0.73739880000000002</v>
      </c>
      <c r="L89" s="58"/>
      <c r="M89" s="30"/>
      <c r="N89" s="56"/>
      <c r="O89" s="13"/>
      <c r="P89" s="11"/>
      <c r="Q89" s="58"/>
      <c r="R89" s="30"/>
      <c r="S89" s="30"/>
      <c r="T89" s="56"/>
    </row>
    <row r="90" spans="1:20">
      <c r="A90" s="71"/>
      <c r="B90" s="141"/>
      <c r="C90" s="125"/>
      <c r="D90" s="212"/>
      <c r="E90" s="212"/>
      <c r="F90" s="209"/>
      <c r="G90" s="209"/>
      <c r="H90" s="209"/>
      <c r="I90" s="209"/>
      <c r="J90" s="209"/>
      <c r="K90" s="209"/>
      <c r="L90" s="125"/>
      <c r="M90" s="143"/>
      <c r="N90" s="144"/>
      <c r="O90" s="145"/>
      <c r="P90" s="145"/>
      <c r="Q90" s="88"/>
      <c r="R90" s="73"/>
      <c r="S90" s="73"/>
      <c r="T90" s="74"/>
    </row>
    <row r="91" spans="1:20">
      <c r="A91" s="57" t="s">
        <v>396</v>
      </c>
      <c r="B91" s="55" t="s">
        <v>14</v>
      </c>
      <c r="C91" s="13">
        <v>116</v>
      </c>
      <c r="D91" s="187">
        <v>0.64909950000000005</v>
      </c>
      <c r="E91" s="187">
        <v>0.63953479999999996</v>
      </c>
      <c r="F91" s="187">
        <f t="shared" si="5"/>
        <v>-0.60438870799999977</v>
      </c>
      <c r="G91" s="187">
        <f t="shared" si="6"/>
        <v>1.902587708</v>
      </c>
      <c r="H91" s="187">
        <f t="shared" si="2"/>
        <v>1.9138166609205638</v>
      </c>
      <c r="I91" s="187">
        <f t="shared" si="3"/>
        <v>0.54640833961688684</v>
      </c>
      <c r="J91" s="187">
        <f t="shared" si="4"/>
        <v>6.7032179892884285</v>
      </c>
      <c r="K91" s="187">
        <v>0.31227617000000002</v>
      </c>
      <c r="L91" s="58">
        <v>179.10120000000001</v>
      </c>
      <c r="M91" s="30">
        <v>114</v>
      </c>
      <c r="N91" s="59">
        <v>9.5596579999999997E-5</v>
      </c>
      <c r="O91" s="13"/>
      <c r="P91" s="13"/>
      <c r="Q91" s="58"/>
      <c r="R91" s="30"/>
      <c r="S91" s="30"/>
      <c r="T91" s="56"/>
    </row>
    <row r="92" spans="1:20">
      <c r="A92" s="57"/>
      <c r="B92" s="55" t="s">
        <v>17</v>
      </c>
      <c r="C92" s="13">
        <v>116</v>
      </c>
      <c r="D92" s="187">
        <v>0.21332010000000001</v>
      </c>
      <c r="E92" s="187">
        <v>0.17221829999999999</v>
      </c>
      <c r="F92" s="187">
        <f t="shared" si="5"/>
        <v>-0.12422776799999996</v>
      </c>
      <c r="G92" s="187">
        <f t="shared" si="6"/>
        <v>0.55086796799999993</v>
      </c>
      <c r="H92" s="187">
        <f t="shared" si="2"/>
        <v>1.2377808014709251</v>
      </c>
      <c r="I92" s="187">
        <f t="shared" si="3"/>
        <v>0.88317865813551844</v>
      </c>
      <c r="J92" s="187">
        <f t="shared" si="4"/>
        <v>1.734758079100813</v>
      </c>
      <c r="K92" s="187">
        <v>0.21547098000000001</v>
      </c>
      <c r="L92" s="58"/>
      <c r="M92" s="30"/>
      <c r="N92" s="56"/>
      <c r="O92" s="13"/>
      <c r="P92" s="13"/>
      <c r="Q92" s="58"/>
      <c r="R92" s="30"/>
      <c r="S92" s="30"/>
      <c r="T92" s="56"/>
    </row>
    <row r="93" spans="1:20">
      <c r="A93" s="57"/>
      <c r="B93" s="55" t="s">
        <v>18</v>
      </c>
      <c r="C93" s="13">
        <v>116</v>
      </c>
      <c r="D93" s="187">
        <v>0.19262870000000001</v>
      </c>
      <c r="E93" s="187">
        <v>0.14258129999999999</v>
      </c>
      <c r="F93" s="187">
        <f t="shared" si="5"/>
        <v>-8.6830647999999983E-2</v>
      </c>
      <c r="G93" s="187">
        <f t="shared" si="6"/>
        <v>0.47208804800000004</v>
      </c>
      <c r="H93" s="187">
        <f t="shared" si="2"/>
        <v>1.212432533733788</v>
      </c>
      <c r="I93" s="187">
        <f t="shared" si="3"/>
        <v>0.91683234987858941</v>
      </c>
      <c r="J93" s="187">
        <f t="shared" si="4"/>
        <v>1.603338548264353</v>
      </c>
      <c r="K93" s="187">
        <v>0.17669227000000001</v>
      </c>
      <c r="L93" s="58">
        <v>179.9436</v>
      </c>
      <c r="M93" s="30">
        <v>115</v>
      </c>
      <c r="N93" s="59">
        <v>1.034038E-4</v>
      </c>
      <c r="O93" s="13">
        <v>184.58789999999999</v>
      </c>
      <c r="P93" s="13" t="s">
        <v>19</v>
      </c>
      <c r="Q93" s="58">
        <v>1.014758E-2</v>
      </c>
      <c r="R93" s="30">
        <v>6.2428759999999996E-3</v>
      </c>
      <c r="S93" s="30" t="b">
        <v>1</v>
      </c>
      <c r="T93" s="56">
        <v>2.4576429999999998E-4</v>
      </c>
    </row>
    <row r="94" spans="1:20">
      <c r="A94" s="57"/>
      <c r="B94" s="55" t="s">
        <v>20</v>
      </c>
      <c r="C94" s="13">
        <v>116</v>
      </c>
      <c r="D94" s="187">
        <v>0.54900300000000002</v>
      </c>
      <c r="E94" s="187">
        <v>0.47604299999999999</v>
      </c>
      <c r="F94" s="187">
        <f t="shared" si="5"/>
        <v>-0.38404127999999993</v>
      </c>
      <c r="G94" s="187">
        <f t="shared" si="6"/>
        <v>1.48204728</v>
      </c>
      <c r="H94" s="187">
        <f t="shared" si="2"/>
        <v>1.7315258257569188</v>
      </c>
      <c r="I94" s="187">
        <f t="shared" si="3"/>
        <v>0.68110331065456231</v>
      </c>
      <c r="J94" s="187">
        <f t="shared" si="4"/>
        <v>4.401948483236457</v>
      </c>
      <c r="K94" s="187">
        <v>0.25119362000000001</v>
      </c>
      <c r="L94" s="58"/>
      <c r="M94" s="30"/>
      <c r="N94" s="56"/>
      <c r="O94" s="13"/>
      <c r="P94" s="11"/>
      <c r="Q94" s="58"/>
      <c r="R94" s="30"/>
      <c r="S94" s="30"/>
      <c r="T94" s="56"/>
    </row>
    <row r="95" spans="1:20">
      <c r="A95" s="55"/>
      <c r="B95" s="55" t="s">
        <v>21</v>
      </c>
      <c r="C95" s="13">
        <v>116</v>
      </c>
      <c r="D95" s="187">
        <v>0.67113160000000005</v>
      </c>
      <c r="E95" s="187">
        <v>0.3711737</v>
      </c>
      <c r="F95" s="187">
        <f t="shared" si="5"/>
        <v>-5.6368851999999969E-2</v>
      </c>
      <c r="G95" s="187">
        <f t="shared" si="6"/>
        <v>1.398632052</v>
      </c>
      <c r="H95" s="187">
        <f t="shared" si="2"/>
        <v>1.9564499872786443</v>
      </c>
      <c r="I95" s="187">
        <f t="shared" si="3"/>
        <v>0.94519043620228693</v>
      </c>
      <c r="J95" s="187">
        <f t="shared" si="4"/>
        <v>4.0496564566417321</v>
      </c>
      <c r="K95" s="187">
        <v>7.3199189999999997E-2</v>
      </c>
      <c r="L95" s="58"/>
      <c r="M95" s="30"/>
      <c r="N95" s="56"/>
      <c r="O95" s="13"/>
      <c r="P95" s="10"/>
      <c r="Q95" s="58"/>
      <c r="R95" s="30"/>
      <c r="S95" s="30"/>
      <c r="T95" s="56"/>
    </row>
    <row r="96" spans="1:20">
      <c r="A96" s="55"/>
      <c r="B96" s="63" t="s">
        <v>15</v>
      </c>
      <c r="C96" s="13"/>
      <c r="D96" s="187">
        <v>-6.9054329999999999E-3</v>
      </c>
      <c r="E96" s="187">
        <v>9.4302970000000007E-3</v>
      </c>
      <c r="F96" s="187">
        <f t="shared" si="5"/>
        <v>-2.5388815120000002E-2</v>
      </c>
      <c r="G96" s="187">
        <f t="shared" si="6"/>
        <v>1.1577949120000004E-2</v>
      </c>
      <c r="H96" s="187">
        <f t="shared" si="2"/>
        <v>0.99311835471613774</v>
      </c>
      <c r="I96" s="187">
        <f t="shared" si="3"/>
        <v>0.97493077050060595</v>
      </c>
      <c r="J96" s="187">
        <f t="shared" si="4"/>
        <v>1.0116452329919312</v>
      </c>
      <c r="K96" s="187">
        <v>0.4655125</v>
      </c>
      <c r="L96" s="58"/>
      <c r="M96" s="30"/>
      <c r="N96" s="56"/>
      <c r="O96" s="13"/>
      <c r="P96" s="11"/>
      <c r="Q96" s="58"/>
      <c r="R96" s="30"/>
      <c r="S96" s="30"/>
      <c r="T96" s="56"/>
    </row>
    <row r="97" spans="1:20">
      <c r="A97" s="55"/>
      <c r="B97" s="64" t="s">
        <v>22</v>
      </c>
      <c r="C97" s="58"/>
      <c r="D97" s="187"/>
      <c r="E97" s="187"/>
      <c r="F97" s="187"/>
      <c r="G97" s="187"/>
      <c r="H97" s="187"/>
      <c r="I97" s="187"/>
      <c r="J97" s="187"/>
      <c r="K97" s="187"/>
      <c r="L97" s="58"/>
      <c r="M97" s="30"/>
      <c r="N97" s="56"/>
      <c r="O97" s="11"/>
      <c r="P97" s="11"/>
      <c r="Q97" s="58"/>
      <c r="R97" s="30"/>
      <c r="S97" s="30"/>
      <c r="T97" s="56"/>
    </row>
    <row r="98" spans="1:20">
      <c r="A98" s="55"/>
      <c r="B98" s="55" t="s">
        <v>14</v>
      </c>
      <c r="C98" s="13">
        <v>114</v>
      </c>
      <c r="D98" s="187">
        <v>0.72114909999999999</v>
      </c>
      <c r="E98" s="187">
        <v>0.59284049999999999</v>
      </c>
      <c r="F98" s="187">
        <f t="shared" si="5"/>
        <v>-0.4408182799999999</v>
      </c>
      <c r="G98" s="187">
        <f t="shared" si="6"/>
        <v>1.88311648</v>
      </c>
      <c r="H98" s="187">
        <f t="shared" si="2"/>
        <v>2.0567953167343762</v>
      </c>
      <c r="I98" s="187">
        <f t="shared" si="3"/>
        <v>0.64350963451934617</v>
      </c>
      <c r="J98" s="187">
        <f t="shared" si="4"/>
        <v>6.5739605873970541</v>
      </c>
      <c r="K98" s="187">
        <v>0.22637846</v>
      </c>
      <c r="L98" s="58">
        <v>150.75409999999999</v>
      </c>
      <c r="M98" s="30">
        <v>112</v>
      </c>
      <c r="N98" s="56">
        <v>8.5889060000000003E-3</v>
      </c>
      <c r="O98" s="13"/>
      <c r="P98" s="13"/>
      <c r="Q98" s="58"/>
      <c r="R98" s="30"/>
      <c r="S98" s="30"/>
      <c r="T98" s="56"/>
    </row>
    <row r="99" spans="1:20">
      <c r="A99" s="55"/>
      <c r="B99" s="55" t="s">
        <v>17</v>
      </c>
      <c r="C99" s="13">
        <v>114</v>
      </c>
      <c r="D99" s="187">
        <v>0.21116940000000001</v>
      </c>
      <c r="E99" s="187">
        <v>0.17546809999999999</v>
      </c>
      <c r="F99" s="187">
        <f t="shared" si="5"/>
        <v>-0.13274807599999994</v>
      </c>
      <c r="G99" s="187">
        <f t="shared" si="6"/>
        <v>0.55508687599999995</v>
      </c>
      <c r="H99" s="187">
        <f t="shared" si="2"/>
        <v>1.2351215669340871</v>
      </c>
      <c r="I99" s="187">
        <f t="shared" si="3"/>
        <v>0.87568567055997193</v>
      </c>
      <c r="J99" s="187">
        <f t="shared" si="4"/>
        <v>1.7420923242128559</v>
      </c>
      <c r="K99" s="187">
        <v>0.228797</v>
      </c>
      <c r="L99" s="58"/>
      <c r="M99" s="30"/>
      <c r="N99" s="56"/>
      <c r="O99" s="13"/>
      <c r="P99" s="13"/>
      <c r="Q99" s="58"/>
      <c r="R99" s="30"/>
      <c r="S99" s="30"/>
      <c r="T99" s="56"/>
    </row>
    <row r="100" spans="1:20">
      <c r="A100" s="66"/>
      <c r="B100" s="66" t="s">
        <v>18</v>
      </c>
      <c r="C100" s="78">
        <v>114</v>
      </c>
      <c r="D100" s="208">
        <v>0.11463180000000001</v>
      </c>
      <c r="E100" s="208">
        <v>0.13341929999999999</v>
      </c>
      <c r="F100" s="208">
        <f t="shared" si="5"/>
        <v>-0.14687002799999999</v>
      </c>
      <c r="G100" s="208">
        <f t="shared" si="6"/>
        <v>0.376133628</v>
      </c>
      <c r="H100" s="208">
        <f t="shared" si="2"/>
        <v>1.1214604398097783</v>
      </c>
      <c r="I100" s="208">
        <f t="shared" si="3"/>
        <v>0.86340618875316011</v>
      </c>
      <c r="J100" s="208">
        <f t="shared" si="4"/>
        <v>1.4566417688927391</v>
      </c>
      <c r="K100" s="208">
        <v>0.39023854000000002</v>
      </c>
      <c r="L100" s="67">
        <v>152.238</v>
      </c>
      <c r="M100" s="68">
        <v>113</v>
      </c>
      <c r="N100" s="69">
        <v>8.1830949999999996E-3</v>
      </c>
      <c r="O100" s="78">
        <v>156.59700000000001</v>
      </c>
      <c r="P100" s="78">
        <v>0.02</v>
      </c>
      <c r="Q100" s="67">
        <v>9.9870150000000001E-3</v>
      </c>
      <c r="R100" s="68">
        <v>5.2448679999999998E-3</v>
      </c>
      <c r="S100" s="68" t="b">
        <v>1</v>
      </c>
      <c r="T100" s="82">
        <v>3.4667330000000001E-6</v>
      </c>
    </row>
    <row r="101" spans="1:20">
      <c r="A101" s="55"/>
      <c r="B101" s="55" t="s">
        <v>20</v>
      </c>
      <c r="C101" s="13">
        <v>114</v>
      </c>
      <c r="D101" s="187">
        <v>0.56598660000000001</v>
      </c>
      <c r="E101" s="187">
        <v>0.50723169999999995</v>
      </c>
      <c r="F101" s="187">
        <f t="shared" si="5"/>
        <v>-0.42818753199999993</v>
      </c>
      <c r="G101" s="187">
        <f t="shared" si="6"/>
        <v>1.5601607319999999</v>
      </c>
      <c r="H101" s="187">
        <f t="shared" si="2"/>
        <v>1.7611845104911825</v>
      </c>
      <c r="I101" s="187">
        <f t="shared" si="3"/>
        <v>0.65168919076130927</v>
      </c>
      <c r="J101" s="187">
        <f t="shared" si="4"/>
        <v>4.7595862014690606</v>
      </c>
      <c r="K101" s="187">
        <v>0.26686022999999998</v>
      </c>
      <c r="L101" s="58"/>
      <c r="M101" s="30"/>
      <c r="N101" s="56"/>
      <c r="O101" s="13"/>
      <c r="P101" s="11"/>
      <c r="Q101" s="58"/>
      <c r="R101" s="30"/>
      <c r="S101" s="30"/>
      <c r="T101" s="56"/>
    </row>
    <row r="102" spans="1:20">
      <c r="A102" s="55"/>
      <c r="B102" s="55" t="s">
        <v>21</v>
      </c>
      <c r="C102" s="13">
        <v>114</v>
      </c>
      <c r="D102" s="187">
        <v>0.67477790000000004</v>
      </c>
      <c r="E102" s="187">
        <v>0.40426679999999998</v>
      </c>
      <c r="F102" s="187">
        <f t="shared" si="5"/>
        <v>-0.11758502799999992</v>
      </c>
      <c r="G102" s="187">
        <f t="shared" si="6"/>
        <v>1.467140828</v>
      </c>
      <c r="H102" s="187">
        <f t="shared" si="2"/>
        <v>1.9635968126836103</v>
      </c>
      <c r="I102" s="187">
        <f t="shared" si="3"/>
        <v>0.88906491312106084</v>
      </c>
      <c r="J102" s="187">
        <f t="shared" si="4"/>
        <v>4.3368176899994415</v>
      </c>
      <c r="K102" s="187">
        <v>9.7857979999999997E-2</v>
      </c>
      <c r="L102" s="58"/>
      <c r="M102" s="30"/>
      <c r="N102" s="56"/>
      <c r="O102" s="13"/>
      <c r="P102" s="11"/>
      <c r="Q102" s="58"/>
      <c r="R102" s="30"/>
      <c r="S102" s="30"/>
      <c r="T102" s="56"/>
    </row>
    <row r="103" spans="1:20">
      <c r="A103" s="55"/>
      <c r="B103" s="63" t="s">
        <v>15</v>
      </c>
      <c r="C103" s="13"/>
      <c r="D103" s="187">
        <v>-9.1916210000000005E-3</v>
      </c>
      <c r="E103" s="187">
        <v>8.7540900000000008E-3</v>
      </c>
      <c r="F103" s="187">
        <f t="shared" si="5"/>
        <v>-2.6349637400000001E-2</v>
      </c>
      <c r="G103" s="187">
        <f t="shared" si="6"/>
        <v>7.9663953999999995E-3</v>
      </c>
      <c r="H103" s="187">
        <f t="shared" si="2"/>
        <v>0.99085049281811211</v>
      </c>
      <c r="I103" s="187">
        <f t="shared" si="3"/>
        <v>0.97399448516878495</v>
      </c>
      <c r="J103" s="187">
        <f t="shared" si="4"/>
        <v>1.0079982115584163</v>
      </c>
      <c r="K103" s="187">
        <v>0.29598750000000001</v>
      </c>
      <c r="L103" s="58"/>
      <c r="M103" s="30"/>
      <c r="N103" s="56"/>
      <c r="O103" s="13"/>
      <c r="P103" s="11"/>
      <c r="Q103" s="58"/>
      <c r="R103" s="30"/>
      <c r="S103" s="30"/>
      <c r="T103" s="56"/>
    </row>
    <row r="104" spans="1:20">
      <c r="A104" s="79"/>
      <c r="B104" s="86"/>
      <c r="C104" s="38"/>
      <c r="D104" s="209"/>
      <c r="E104" s="209"/>
      <c r="F104" s="209"/>
      <c r="G104" s="209"/>
      <c r="H104" s="209"/>
      <c r="I104" s="209"/>
      <c r="J104" s="209"/>
      <c r="K104" s="209"/>
      <c r="L104" s="38"/>
      <c r="M104" s="40"/>
      <c r="N104" s="72"/>
      <c r="O104" s="41"/>
      <c r="P104" s="41"/>
      <c r="Q104" s="38"/>
      <c r="R104" s="40"/>
      <c r="S104" s="40"/>
      <c r="T104" s="72"/>
    </row>
    <row r="105" spans="1:20">
      <c r="A105" s="57" t="s">
        <v>376</v>
      </c>
      <c r="B105" s="55" t="s">
        <v>14</v>
      </c>
      <c r="C105" s="13">
        <v>116</v>
      </c>
      <c r="D105" s="187">
        <v>1.8802641200000001</v>
      </c>
      <c r="E105" s="187">
        <v>1.0648491</v>
      </c>
      <c r="F105" s="187">
        <f t="shared" si="5"/>
        <v>-0.20684011599999996</v>
      </c>
      <c r="G105" s="187">
        <f t="shared" si="6"/>
        <v>3.9673683560000002</v>
      </c>
      <c r="H105" s="187">
        <f t="shared" si="2"/>
        <v>6.5552360024996768</v>
      </c>
      <c r="I105" s="187">
        <f t="shared" si="3"/>
        <v>0.81314964921341082</v>
      </c>
      <c r="J105" s="187">
        <f t="shared" si="4"/>
        <v>52.845277729671857</v>
      </c>
      <c r="K105" s="187">
        <v>8.0113909999999997E-2</v>
      </c>
      <c r="L105" s="58">
        <v>123.97790000000001</v>
      </c>
      <c r="M105" s="30">
        <v>114</v>
      </c>
      <c r="N105" s="56">
        <v>0.24625859999999999</v>
      </c>
      <c r="O105" s="13"/>
      <c r="P105" s="13"/>
      <c r="Q105" s="58"/>
      <c r="R105" s="30"/>
      <c r="S105" s="30"/>
      <c r="T105" s="56"/>
    </row>
    <row r="106" spans="1:20">
      <c r="A106" s="55"/>
      <c r="B106" s="55" t="s">
        <v>17</v>
      </c>
      <c r="C106" s="13">
        <v>116</v>
      </c>
      <c r="D106" s="187">
        <v>-2.8282089999999999E-2</v>
      </c>
      <c r="E106" s="187">
        <v>0.32863550000000002</v>
      </c>
      <c r="F106" s="187">
        <f t="shared" si="5"/>
        <v>-0.67240767000000012</v>
      </c>
      <c r="G106" s="187">
        <f t="shared" si="6"/>
        <v>0.61584349000000005</v>
      </c>
      <c r="H106" s="187">
        <f t="shared" si="2"/>
        <v>0.97211410445200763</v>
      </c>
      <c r="I106" s="187">
        <f t="shared" si="3"/>
        <v>0.51047803436075023</v>
      </c>
      <c r="J106" s="187">
        <f t="shared" si="4"/>
        <v>1.8512174245810971</v>
      </c>
      <c r="K106" s="187">
        <v>0.93141942</v>
      </c>
      <c r="L106" s="58"/>
      <c r="M106" s="30"/>
      <c r="N106" s="56"/>
      <c r="O106" s="13"/>
      <c r="P106" s="13"/>
      <c r="Q106" s="58"/>
      <c r="R106" s="30"/>
      <c r="S106" s="30"/>
      <c r="T106" s="56"/>
    </row>
    <row r="107" spans="1:20">
      <c r="A107" s="66"/>
      <c r="B107" s="66" t="s">
        <v>18</v>
      </c>
      <c r="C107" s="78">
        <v>116</v>
      </c>
      <c r="D107" s="208">
        <v>-0.16550306000000001</v>
      </c>
      <c r="E107" s="208">
        <v>0.2392956</v>
      </c>
      <c r="F107" s="208">
        <f t="shared" si="5"/>
        <v>-0.63452243600000002</v>
      </c>
      <c r="G107" s="208">
        <f t="shared" si="6"/>
        <v>0.30351631599999995</v>
      </c>
      <c r="H107" s="208">
        <f t="shared" si="2"/>
        <v>0.84746726995110888</v>
      </c>
      <c r="I107" s="208">
        <f t="shared" si="3"/>
        <v>0.53018862686922996</v>
      </c>
      <c r="J107" s="208">
        <f t="shared" si="4"/>
        <v>1.3546136926387304</v>
      </c>
      <c r="K107" s="208">
        <v>0.4891722</v>
      </c>
      <c r="L107" s="67">
        <v>128.19990000000001</v>
      </c>
      <c r="M107" s="68">
        <v>115</v>
      </c>
      <c r="N107" s="69">
        <v>0.18869559999999999</v>
      </c>
      <c r="O107" s="78">
        <v>134.72710000000001</v>
      </c>
      <c r="P107" s="78">
        <v>0.217</v>
      </c>
      <c r="Q107" s="67">
        <v>1.014758E-2</v>
      </c>
      <c r="R107" s="68">
        <v>6.2587379999999998E-3</v>
      </c>
      <c r="S107" s="68" t="b">
        <v>1</v>
      </c>
      <c r="T107" s="69">
        <v>1.8713040000000001E-3</v>
      </c>
    </row>
    <row r="108" spans="1:20">
      <c r="A108" s="55"/>
      <c r="B108" s="55" t="s">
        <v>20</v>
      </c>
      <c r="C108" s="13">
        <v>116</v>
      </c>
      <c r="D108" s="187">
        <v>-0.31599633999999999</v>
      </c>
      <c r="E108" s="187">
        <v>0.91828909999999997</v>
      </c>
      <c r="F108" s="187">
        <f t="shared" si="5"/>
        <v>-2.1158429759999997</v>
      </c>
      <c r="G108" s="187">
        <f t="shared" si="6"/>
        <v>1.483850296</v>
      </c>
      <c r="H108" s="187">
        <f t="shared" si="2"/>
        <v>0.72906211853009451</v>
      </c>
      <c r="I108" s="187">
        <f t="shared" si="3"/>
        <v>0.12053164143474543</v>
      </c>
      <c r="J108" s="187">
        <f t="shared" si="4"/>
        <v>4.4098924261589465</v>
      </c>
      <c r="K108" s="187">
        <v>0.73138879999999995</v>
      </c>
      <c r="L108" s="58"/>
      <c r="M108" s="30"/>
      <c r="N108" s="56"/>
      <c r="O108" s="13"/>
      <c r="P108" s="11"/>
      <c r="Q108" s="58"/>
      <c r="R108" s="30"/>
      <c r="S108" s="30"/>
      <c r="T108" s="56"/>
    </row>
    <row r="109" spans="1:20">
      <c r="A109" s="55"/>
      <c r="B109" s="55" t="s">
        <v>21</v>
      </c>
      <c r="C109" s="13">
        <v>116</v>
      </c>
      <c r="D109" s="187">
        <v>3.6032649999999999E-2</v>
      </c>
      <c r="E109" s="187">
        <v>0.84131409999999995</v>
      </c>
      <c r="F109" s="187">
        <f t="shared" si="5"/>
        <v>-1.6129429859999997</v>
      </c>
      <c r="G109" s="187">
        <f t="shared" si="6"/>
        <v>1.685008286</v>
      </c>
      <c r="H109" s="187">
        <f t="shared" si="2"/>
        <v>1.0366896938568668</v>
      </c>
      <c r="I109" s="187">
        <f t="shared" si="3"/>
        <v>0.19930021240675647</v>
      </c>
      <c r="J109" s="187">
        <f t="shared" si="4"/>
        <v>5.3924956143830505</v>
      </c>
      <c r="K109" s="187">
        <v>0.96591210999999999</v>
      </c>
      <c r="L109" s="58"/>
      <c r="M109" s="30"/>
      <c r="N109" s="56"/>
      <c r="O109" s="13"/>
      <c r="P109" s="11"/>
      <c r="Q109" s="58"/>
      <c r="R109" s="30"/>
      <c r="S109" s="30"/>
      <c r="T109" s="56"/>
    </row>
    <row r="110" spans="1:20">
      <c r="A110" s="55"/>
      <c r="B110" s="63" t="s">
        <v>15</v>
      </c>
      <c r="C110" s="13"/>
      <c r="D110" s="187">
        <v>-3.091878E-2</v>
      </c>
      <c r="E110" s="187">
        <v>1.56922E-2</v>
      </c>
      <c r="F110" s="187">
        <f t="shared" si="5"/>
        <v>-6.1675491999999998E-2</v>
      </c>
      <c r="G110" s="187">
        <f t="shared" si="6"/>
        <v>-1.6206800000000132E-4</v>
      </c>
      <c r="H110" s="187">
        <f t="shared" si="2"/>
        <v>0.96955431707982187</v>
      </c>
      <c r="I110" s="187">
        <f t="shared" si="3"/>
        <v>0.94018793579966065</v>
      </c>
      <c r="J110" s="187">
        <f t="shared" si="4"/>
        <v>0.99983794513230884</v>
      </c>
      <c r="K110" s="187">
        <v>5.1225260000000002E-2</v>
      </c>
      <c r="L110" s="58"/>
      <c r="M110" s="30"/>
      <c r="N110" s="56"/>
      <c r="O110" s="13"/>
      <c r="P110" s="11"/>
      <c r="Q110" s="58"/>
      <c r="R110" s="30"/>
      <c r="S110" s="30"/>
      <c r="T110" s="56"/>
    </row>
    <row r="111" spans="1:20">
      <c r="A111" s="55"/>
      <c r="B111" s="64" t="s">
        <v>22</v>
      </c>
      <c r="C111" s="13"/>
      <c r="D111" s="187"/>
      <c r="E111" s="187"/>
      <c r="F111" s="213"/>
      <c r="G111" s="213"/>
      <c r="H111" s="213"/>
      <c r="I111" s="213"/>
      <c r="J111" s="213"/>
      <c r="K111" s="187"/>
      <c r="L111" s="58"/>
      <c r="M111" s="30"/>
      <c r="N111" s="56"/>
      <c r="O111" s="13"/>
      <c r="P111" s="11"/>
      <c r="Q111" s="58"/>
      <c r="R111" s="30"/>
      <c r="S111" s="30"/>
      <c r="T111" s="56"/>
    </row>
    <row r="112" spans="1:20">
      <c r="A112" s="55"/>
      <c r="B112" s="55" t="s">
        <v>14</v>
      </c>
      <c r="C112" s="13" t="s">
        <v>400</v>
      </c>
      <c r="D112" s="187"/>
      <c r="E112" s="187"/>
      <c r="F112" s="213"/>
      <c r="G112" s="213"/>
      <c r="H112" s="213"/>
      <c r="I112" s="213"/>
      <c r="J112" s="213"/>
      <c r="K112" s="187"/>
      <c r="L112" s="58"/>
      <c r="M112" s="30"/>
      <c r="N112" s="56"/>
      <c r="O112" s="13"/>
      <c r="P112" s="11"/>
      <c r="Q112" s="58"/>
      <c r="R112" s="30"/>
      <c r="S112" s="30"/>
      <c r="T112" s="56"/>
    </row>
    <row r="113" spans="1:20">
      <c r="A113" s="55"/>
      <c r="B113" s="55" t="s">
        <v>17</v>
      </c>
      <c r="C113" s="13"/>
      <c r="D113" s="187"/>
      <c r="E113" s="187"/>
      <c r="F113" s="213"/>
      <c r="G113" s="213"/>
      <c r="H113" s="213"/>
      <c r="I113" s="213"/>
      <c r="J113" s="213"/>
      <c r="K113" s="187"/>
      <c r="L113" s="58"/>
      <c r="M113" s="30"/>
      <c r="N113" s="56"/>
      <c r="O113" s="13"/>
      <c r="P113" s="11"/>
      <c r="Q113" s="58"/>
      <c r="R113" s="30"/>
      <c r="S113" s="30"/>
      <c r="T113" s="56"/>
    </row>
    <row r="114" spans="1:20">
      <c r="A114" s="55"/>
      <c r="B114" s="77" t="s">
        <v>18</v>
      </c>
      <c r="C114" s="13"/>
      <c r="D114" s="187"/>
      <c r="E114" s="187"/>
      <c r="F114" s="213"/>
      <c r="G114" s="213"/>
      <c r="H114" s="213"/>
      <c r="I114" s="213"/>
      <c r="J114" s="213"/>
      <c r="K114" s="187"/>
      <c r="L114" s="58"/>
      <c r="M114" s="30"/>
      <c r="N114" s="56"/>
      <c r="O114" s="13"/>
      <c r="P114" s="11"/>
      <c r="Q114" s="58"/>
      <c r="R114" s="30"/>
      <c r="S114" s="30"/>
      <c r="T114" s="56"/>
    </row>
    <row r="115" spans="1:20">
      <c r="A115" s="55"/>
      <c r="B115" s="55" t="s">
        <v>20</v>
      </c>
      <c r="C115" s="13"/>
      <c r="D115" s="187"/>
      <c r="E115" s="187"/>
      <c r="F115" s="213"/>
      <c r="G115" s="213"/>
      <c r="H115" s="213"/>
      <c r="I115" s="213"/>
      <c r="J115" s="213"/>
      <c r="K115" s="187"/>
      <c r="L115" s="58"/>
      <c r="M115" s="30"/>
      <c r="N115" s="56"/>
      <c r="O115" s="13"/>
      <c r="P115" s="11"/>
      <c r="Q115" s="58"/>
      <c r="R115" s="30"/>
      <c r="S115" s="30"/>
      <c r="T115" s="56"/>
    </row>
    <row r="116" spans="1:20">
      <c r="A116" s="55"/>
      <c r="B116" s="55" t="s">
        <v>21</v>
      </c>
      <c r="C116" s="13"/>
      <c r="D116" s="187"/>
      <c r="E116" s="187"/>
      <c r="F116" s="213"/>
      <c r="G116" s="213"/>
      <c r="H116" s="213"/>
      <c r="I116" s="213"/>
      <c r="J116" s="213"/>
      <c r="K116" s="187"/>
      <c r="L116" s="58"/>
      <c r="M116" s="30"/>
      <c r="N116" s="56"/>
      <c r="O116" s="13"/>
      <c r="P116" s="11"/>
      <c r="Q116" s="58"/>
      <c r="R116" s="30"/>
      <c r="S116" s="30"/>
      <c r="T116" s="56"/>
    </row>
    <row r="117" spans="1:20">
      <c r="A117" s="55"/>
      <c r="B117" s="63" t="s">
        <v>15</v>
      </c>
      <c r="C117" s="13"/>
      <c r="D117" s="187"/>
      <c r="E117" s="187"/>
      <c r="F117" s="213"/>
      <c r="G117" s="213"/>
      <c r="H117" s="213"/>
      <c r="I117" s="213"/>
      <c r="J117" s="213"/>
      <c r="K117" s="187"/>
      <c r="L117" s="58"/>
      <c r="M117" s="30"/>
      <c r="N117" s="56"/>
      <c r="O117" s="13"/>
      <c r="P117" s="11"/>
      <c r="Q117" s="58"/>
      <c r="R117" s="30"/>
      <c r="S117" s="30"/>
      <c r="T117" s="56"/>
    </row>
    <row r="118" spans="1:20">
      <c r="A118" s="79"/>
      <c r="B118" s="79"/>
      <c r="C118" s="38"/>
      <c r="D118" s="209"/>
      <c r="E118" s="209"/>
      <c r="F118" s="209"/>
      <c r="G118" s="209"/>
      <c r="H118" s="209"/>
      <c r="I118" s="209"/>
      <c r="J118" s="209"/>
      <c r="K118" s="209"/>
      <c r="L118" s="38"/>
      <c r="M118" s="40"/>
      <c r="N118" s="72"/>
      <c r="O118" s="41"/>
      <c r="P118" s="41"/>
      <c r="Q118" s="38"/>
      <c r="R118" s="40"/>
      <c r="S118" s="40"/>
      <c r="T118" s="72"/>
    </row>
    <row r="119" spans="1:20">
      <c r="A119" s="57" t="s">
        <v>397</v>
      </c>
      <c r="B119" s="55" t="s">
        <v>14</v>
      </c>
      <c r="C119" s="13">
        <v>116</v>
      </c>
      <c r="D119" s="187">
        <v>-6.5914520000000004E-2</v>
      </c>
      <c r="E119" s="187">
        <v>1.1081521000000001</v>
      </c>
      <c r="F119" s="187">
        <f t="shared" si="5"/>
        <v>-2.2378926360000002</v>
      </c>
      <c r="G119" s="187">
        <f t="shared" si="6"/>
        <v>2.1060635959999998</v>
      </c>
      <c r="H119" s="187">
        <f t="shared" si="2"/>
        <v>0.93621088817807063</v>
      </c>
      <c r="I119" s="187">
        <f t="shared" si="3"/>
        <v>0.10668308775522199</v>
      </c>
      <c r="J119" s="187">
        <f t="shared" si="4"/>
        <v>8.2158366952616486</v>
      </c>
      <c r="K119" s="187">
        <v>0.95267279999999999</v>
      </c>
      <c r="L119" s="58">
        <v>119.5556</v>
      </c>
      <c r="M119" s="27">
        <v>114</v>
      </c>
      <c r="N119" s="56">
        <v>0.34233049999999998</v>
      </c>
      <c r="O119" s="13"/>
      <c r="P119" s="13"/>
      <c r="Q119" s="58"/>
      <c r="R119" s="30"/>
      <c r="S119" s="30"/>
      <c r="T119" s="50"/>
    </row>
    <row r="120" spans="1:20">
      <c r="A120" s="55"/>
      <c r="B120" s="55" t="s">
        <v>17</v>
      </c>
      <c r="C120" s="13">
        <v>116</v>
      </c>
      <c r="D120" s="187">
        <v>0.55189796999999996</v>
      </c>
      <c r="E120" s="187">
        <v>0.36766450000000001</v>
      </c>
      <c r="F120" s="187">
        <f t="shared" si="5"/>
        <v>-0.16872445000000003</v>
      </c>
      <c r="G120" s="187">
        <f t="shared" si="6"/>
        <v>1.2725203899999999</v>
      </c>
      <c r="H120" s="187">
        <f t="shared" si="2"/>
        <v>1.7365458039138191</v>
      </c>
      <c r="I120" s="187">
        <f t="shared" si="3"/>
        <v>0.84474163987815998</v>
      </c>
      <c r="J120" s="187">
        <f t="shared" si="4"/>
        <v>3.5698386189718807</v>
      </c>
      <c r="K120" s="187">
        <v>0.13333200000000001</v>
      </c>
      <c r="T120" s="3"/>
    </row>
    <row r="121" spans="1:20">
      <c r="A121" s="66"/>
      <c r="B121" s="66" t="s">
        <v>18</v>
      </c>
      <c r="C121" s="78">
        <v>116</v>
      </c>
      <c r="D121" s="208">
        <v>0.29474235999999998</v>
      </c>
      <c r="E121" s="208">
        <v>0.24820210000000001</v>
      </c>
      <c r="F121" s="208">
        <f t="shared" si="5"/>
        <v>-0.19173375600000003</v>
      </c>
      <c r="G121" s="208">
        <f t="shared" si="6"/>
        <v>0.78121847600000005</v>
      </c>
      <c r="H121" s="208">
        <f t="shared" si="2"/>
        <v>1.3427803601846657</v>
      </c>
      <c r="I121" s="208">
        <f t="shared" si="3"/>
        <v>0.8255266307474699</v>
      </c>
      <c r="J121" s="208">
        <f t="shared" si="4"/>
        <v>2.184131957154535</v>
      </c>
      <c r="K121" s="208">
        <v>0.23502680000000001</v>
      </c>
      <c r="L121" s="67">
        <v>119.6726</v>
      </c>
      <c r="M121" s="68">
        <v>115</v>
      </c>
      <c r="N121" s="69">
        <v>0.36397370000000001</v>
      </c>
      <c r="O121" s="78">
        <v>124.71380000000001</v>
      </c>
      <c r="P121" s="78">
        <v>0.41</v>
      </c>
      <c r="Q121" s="67">
        <v>1.014758E-2</v>
      </c>
      <c r="R121" s="68">
        <v>5.8693130000000001E-3</v>
      </c>
      <c r="S121" s="68" t="b">
        <v>1</v>
      </c>
      <c r="T121" s="69">
        <v>5.2914930000000002E-4</v>
      </c>
    </row>
    <row r="122" spans="1:20">
      <c r="A122" s="55"/>
      <c r="B122" s="55" t="s">
        <v>20</v>
      </c>
      <c r="C122" s="13">
        <v>116</v>
      </c>
      <c r="D122" s="187">
        <v>0.85644909000000002</v>
      </c>
      <c r="E122" s="187">
        <v>1.0422096000000001</v>
      </c>
      <c r="F122" s="187">
        <f t="shared" si="5"/>
        <v>-1.1862817260000003</v>
      </c>
      <c r="G122" s="187">
        <f t="shared" si="6"/>
        <v>2.8991799060000001</v>
      </c>
      <c r="H122" s="187">
        <f t="shared" si="2"/>
        <v>2.3547842036496291</v>
      </c>
      <c r="I122" s="187">
        <f t="shared" si="3"/>
        <v>0.30535454770698756</v>
      </c>
      <c r="J122" s="187">
        <f t="shared" si="4"/>
        <v>18.159246971748733</v>
      </c>
      <c r="K122" s="187">
        <v>0.41291230000000001</v>
      </c>
      <c r="L122" s="58"/>
      <c r="M122" s="30"/>
      <c r="N122" s="56"/>
      <c r="O122" s="13"/>
      <c r="P122" s="11"/>
      <c r="Q122" s="58"/>
      <c r="R122" s="30"/>
      <c r="S122" s="30"/>
      <c r="T122" s="56"/>
    </row>
    <row r="123" spans="1:20">
      <c r="A123" s="55"/>
      <c r="B123" s="55" t="s">
        <v>21</v>
      </c>
      <c r="C123" s="13">
        <v>116</v>
      </c>
      <c r="D123" s="187">
        <v>0.93424607999999998</v>
      </c>
      <c r="E123" s="187">
        <v>0.81046560000000001</v>
      </c>
      <c r="F123" s="187">
        <f t="shared" si="5"/>
        <v>-0.65426649600000009</v>
      </c>
      <c r="G123" s="187">
        <f t="shared" si="6"/>
        <v>2.5227586560000002</v>
      </c>
      <c r="H123" s="187">
        <f t="shared" si="2"/>
        <v>2.5452937862992226</v>
      </c>
      <c r="I123" s="187">
        <f t="shared" si="3"/>
        <v>0.51982321518911379</v>
      </c>
      <c r="J123" s="187">
        <f t="shared" si="4"/>
        <v>12.46293022179958</v>
      </c>
      <c r="K123" s="187">
        <v>0.25141269999999999</v>
      </c>
      <c r="L123" s="58"/>
      <c r="M123" s="30"/>
      <c r="N123" s="56"/>
      <c r="O123" s="13"/>
      <c r="P123" s="11"/>
      <c r="Q123" s="58"/>
      <c r="R123" s="30"/>
      <c r="S123" s="30"/>
      <c r="T123" s="56"/>
    </row>
    <row r="124" spans="1:20">
      <c r="A124" s="55"/>
      <c r="B124" s="63" t="s">
        <v>15</v>
      </c>
      <c r="C124" s="13"/>
      <c r="D124" s="187">
        <v>5.4649970000000001E-3</v>
      </c>
      <c r="E124" s="187">
        <v>1.636174E-2</v>
      </c>
      <c r="F124" s="187">
        <f t="shared" si="5"/>
        <v>-2.6604013400000001E-2</v>
      </c>
      <c r="G124" s="187">
        <f t="shared" si="6"/>
        <v>3.75340074E-2</v>
      </c>
      <c r="H124" s="187">
        <f t="shared" si="2"/>
        <v>1.0054799573364204</v>
      </c>
      <c r="I124" s="187">
        <f t="shared" si="3"/>
        <v>0.9737467558571572</v>
      </c>
      <c r="J124" s="187">
        <f t="shared" si="4"/>
        <v>1.0382473045728493</v>
      </c>
      <c r="K124" s="187">
        <v>0.73898509999999995</v>
      </c>
      <c r="L124" s="58"/>
      <c r="M124" s="30"/>
      <c r="N124" s="56"/>
      <c r="O124" s="13"/>
      <c r="P124" s="11"/>
      <c r="Q124" s="58"/>
      <c r="R124" s="30"/>
      <c r="S124" s="30"/>
      <c r="T124" s="56"/>
    </row>
    <row r="125" spans="1:20">
      <c r="A125" s="146"/>
      <c r="B125" s="64" t="s">
        <v>22</v>
      </c>
      <c r="C125" s="13"/>
      <c r="D125" s="214"/>
      <c r="E125" s="214"/>
      <c r="F125" s="213"/>
      <c r="G125" s="213"/>
      <c r="H125" s="213"/>
      <c r="I125" s="213"/>
      <c r="J125" s="213"/>
      <c r="K125" s="213"/>
      <c r="L125" s="134"/>
      <c r="M125" s="157"/>
      <c r="N125" s="136"/>
      <c r="O125" s="177"/>
      <c r="P125" s="177"/>
      <c r="Q125" s="134"/>
      <c r="R125" s="157"/>
      <c r="S125" s="157"/>
      <c r="T125" s="136"/>
    </row>
    <row r="126" spans="1:20">
      <c r="A126" s="146"/>
      <c r="B126" s="55" t="s">
        <v>14</v>
      </c>
      <c r="C126" s="13" t="s">
        <v>400</v>
      </c>
      <c r="D126" s="214"/>
      <c r="E126" s="214"/>
      <c r="F126" s="213"/>
      <c r="G126" s="213"/>
      <c r="H126" s="213"/>
      <c r="I126" s="213"/>
      <c r="J126" s="213"/>
      <c r="K126" s="213"/>
      <c r="L126" s="134"/>
      <c r="M126" s="157"/>
      <c r="N126" s="136"/>
      <c r="O126" s="177"/>
      <c r="P126" s="177"/>
      <c r="Q126" s="134"/>
      <c r="R126" s="157"/>
      <c r="S126" s="157"/>
      <c r="T126" s="136"/>
    </row>
    <row r="127" spans="1:20">
      <c r="A127" s="146"/>
      <c r="B127" s="55" t="s">
        <v>17</v>
      </c>
      <c r="C127" s="13"/>
      <c r="D127" s="214"/>
      <c r="E127" s="214"/>
      <c r="F127" s="213"/>
      <c r="G127" s="213"/>
      <c r="H127" s="213"/>
      <c r="I127" s="213"/>
      <c r="J127" s="213"/>
      <c r="K127" s="213"/>
      <c r="L127" s="134"/>
      <c r="M127" s="157"/>
      <c r="N127" s="136"/>
      <c r="O127" s="177"/>
      <c r="P127" s="177"/>
      <c r="Q127" s="134"/>
      <c r="R127" s="157"/>
      <c r="S127" s="157"/>
      <c r="T127" s="136"/>
    </row>
    <row r="128" spans="1:20">
      <c r="A128" s="146"/>
      <c r="B128" s="77" t="s">
        <v>18</v>
      </c>
      <c r="C128" s="13"/>
      <c r="D128" s="214"/>
      <c r="E128" s="214"/>
      <c r="F128" s="213"/>
      <c r="G128" s="213"/>
      <c r="H128" s="213"/>
      <c r="I128" s="213"/>
      <c r="J128" s="213"/>
      <c r="K128" s="213"/>
      <c r="L128" s="134"/>
      <c r="M128" s="157"/>
      <c r="N128" s="136"/>
      <c r="O128" s="177"/>
      <c r="P128" s="177"/>
      <c r="Q128" s="134"/>
      <c r="R128" s="157"/>
      <c r="S128" s="157"/>
      <c r="T128" s="136"/>
    </row>
    <row r="129" spans="1:20">
      <c r="A129" s="146"/>
      <c r="B129" s="55" t="s">
        <v>20</v>
      </c>
      <c r="C129" s="13"/>
      <c r="D129" s="214"/>
      <c r="E129" s="214"/>
      <c r="F129" s="213"/>
      <c r="G129" s="213"/>
      <c r="H129" s="213"/>
      <c r="I129" s="213"/>
      <c r="J129" s="213"/>
      <c r="K129" s="213"/>
      <c r="L129" s="134"/>
      <c r="M129" s="157"/>
      <c r="N129" s="136"/>
      <c r="O129" s="177"/>
      <c r="P129" s="177"/>
      <c r="Q129" s="134"/>
      <c r="R129" s="157"/>
      <c r="S129" s="157"/>
      <c r="T129" s="136"/>
    </row>
    <row r="130" spans="1:20">
      <c r="A130" s="146"/>
      <c r="B130" s="55" t="s">
        <v>21</v>
      </c>
      <c r="C130" s="13"/>
      <c r="D130" s="214"/>
      <c r="E130" s="214"/>
      <c r="F130" s="213"/>
      <c r="G130" s="213"/>
      <c r="H130" s="213"/>
      <c r="I130" s="213"/>
      <c r="J130" s="213"/>
      <c r="K130" s="213"/>
      <c r="L130" s="134"/>
      <c r="M130" s="157"/>
      <c r="N130" s="136"/>
      <c r="O130" s="177"/>
      <c r="P130" s="177"/>
      <c r="Q130" s="134"/>
      <c r="R130" s="157"/>
      <c r="S130" s="157"/>
      <c r="T130" s="136"/>
    </row>
    <row r="131" spans="1:20">
      <c r="A131" s="70"/>
      <c r="B131" s="86" t="s">
        <v>15</v>
      </c>
      <c r="C131" s="40"/>
      <c r="D131" s="211"/>
      <c r="E131" s="211"/>
      <c r="F131" s="209"/>
      <c r="G131" s="209"/>
      <c r="H131" s="209"/>
      <c r="I131" s="209"/>
      <c r="J131" s="209"/>
      <c r="K131" s="209"/>
      <c r="L131" s="88"/>
      <c r="M131" s="73"/>
      <c r="N131" s="74"/>
      <c r="O131" s="132"/>
      <c r="P131" s="132"/>
      <c r="Q131" s="88"/>
      <c r="R131" s="73"/>
      <c r="S131" s="73"/>
      <c r="T131" s="74"/>
    </row>
    <row r="132" spans="1:20">
      <c r="A132" s="57" t="s">
        <v>398</v>
      </c>
      <c r="B132" s="55" t="s">
        <v>14</v>
      </c>
      <c r="C132" s="13">
        <v>116</v>
      </c>
      <c r="D132" s="187">
        <v>2.5569293000000002</v>
      </c>
      <c r="E132" s="187">
        <v>1.2065272</v>
      </c>
      <c r="F132" s="187">
        <f t="shared" si="5"/>
        <v>0.19213598799999998</v>
      </c>
      <c r="G132" s="187">
        <f t="shared" si="6"/>
        <v>4.9217226119999999</v>
      </c>
      <c r="H132" s="187">
        <f t="shared" ref="H132:H137" si="7">EXP(D132)</f>
        <v>12.896156226130223</v>
      </c>
      <c r="I132" s="187">
        <f t="shared" ref="I132:I137" si="8">EXP(F132)</f>
        <v>1.2118353008192211</v>
      </c>
      <c r="J132" s="187">
        <f t="shared" ref="J132:J137" si="9">EXP(G132)</f>
        <v>137.23881891898043</v>
      </c>
      <c r="K132" s="187">
        <v>3.6239899999999999E-2</v>
      </c>
      <c r="L132" s="58">
        <v>129.25890000000001</v>
      </c>
      <c r="M132" s="30">
        <v>114</v>
      </c>
      <c r="N132" s="56">
        <v>0.15567829999999999</v>
      </c>
      <c r="O132" s="13"/>
      <c r="P132" s="13"/>
      <c r="Q132" s="58"/>
      <c r="R132" s="30"/>
      <c r="S132" s="30"/>
      <c r="T132" s="56"/>
    </row>
    <row r="133" spans="1:20">
      <c r="A133" s="55"/>
      <c r="B133" s="55" t="s">
        <v>17</v>
      </c>
      <c r="C133" s="13">
        <v>116</v>
      </c>
      <c r="D133" s="187">
        <v>0.3183974</v>
      </c>
      <c r="E133" s="187">
        <v>0.38462940000000001</v>
      </c>
      <c r="F133" s="187">
        <f t="shared" si="5"/>
        <v>-0.43547622400000002</v>
      </c>
      <c r="G133" s="187">
        <f t="shared" si="6"/>
        <v>1.072271024</v>
      </c>
      <c r="H133" s="187">
        <f t="shared" si="7"/>
        <v>1.3749225468935455</v>
      </c>
      <c r="I133" s="187">
        <f t="shared" si="8"/>
        <v>0.64695649749392015</v>
      </c>
      <c r="J133" s="187">
        <f t="shared" si="9"/>
        <v>2.9220079205928355</v>
      </c>
      <c r="K133" s="187">
        <v>0.40778199999999998</v>
      </c>
      <c r="L133" s="58"/>
      <c r="M133" s="30"/>
      <c r="N133" s="56"/>
      <c r="O133" s="13"/>
      <c r="P133" s="13"/>
      <c r="Q133" s="58"/>
      <c r="R133" s="30"/>
      <c r="S133" s="30"/>
      <c r="T133" s="56"/>
    </row>
    <row r="134" spans="1:20">
      <c r="A134" s="66"/>
      <c r="B134" s="66" t="s">
        <v>18</v>
      </c>
      <c r="C134" s="78">
        <v>116</v>
      </c>
      <c r="D134" s="208">
        <v>0.22872519999999999</v>
      </c>
      <c r="E134" s="208">
        <v>0.27190690000000001</v>
      </c>
      <c r="F134" s="208">
        <f t="shared" si="5"/>
        <v>-0.30421232400000009</v>
      </c>
      <c r="G134" s="208">
        <f t="shared" si="6"/>
        <v>0.76166272400000001</v>
      </c>
      <c r="H134" s="208">
        <f t="shared" si="7"/>
        <v>1.2569965688872879</v>
      </c>
      <c r="I134" s="208">
        <f t="shared" si="8"/>
        <v>0.73770421751073612</v>
      </c>
      <c r="J134" s="208">
        <f t="shared" si="9"/>
        <v>2.141834541120025</v>
      </c>
      <c r="K134" s="208">
        <v>0.40024179999999998</v>
      </c>
      <c r="L134" s="67">
        <v>133.70099999999999</v>
      </c>
      <c r="M134" s="68">
        <v>115</v>
      </c>
      <c r="N134" s="69">
        <v>0.1121109</v>
      </c>
      <c r="O134" s="78">
        <v>139.2672</v>
      </c>
      <c r="P134" s="78">
        <v>0.14499999999999999</v>
      </c>
      <c r="Q134" s="67">
        <v>1.014758E-2</v>
      </c>
      <c r="R134" s="68">
        <v>6.6784640000000003E-3</v>
      </c>
      <c r="S134" s="68" t="b">
        <v>1</v>
      </c>
      <c r="T134" s="69">
        <v>6.8640339999999998E-3</v>
      </c>
    </row>
    <row r="135" spans="1:20">
      <c r="A135" s="55"/>
      <c r="B135" s="55" t="s">
        <v>20</v>
      </c>
      <c r="C135" s="13">
        <v>116</v>
      </c>
      <c r="D135" s="187">
        <v>0.51007619999999998</v>
      </c>
      <c r="E135" s="187">
        <v>1.0163966</v>
      </c>
      <c r="F135" s="187">
        <f t="shared" si="5"/>
        <v>-1.482061136</v>
      </c>
      <c r="G135" s="187">
        <f t="shared" si="6"/>
        <v>2.5022135359999997</v>
      </c>
      <c r="H135" s="187">
        <f t="shared" si="7"/>
        <v>1.6654180949697706</v>
      </c>
      <c r="I135" s="187">
        <f t="shared" si="8"/>
        <v>0.22716897935179178</v>
      </c>
      <c r="J135" s="187">
        <f t="shared" si="9"/>
        <v>12.209490217225218</v>
      </c>
      <c r="K135" s="187">
        <v>0.61673420000000001</v>
      </c>
      <c r="L135" s="58"/>
      <c r="M135" s="30"/>
      <c r="N135" s="56"/>
      <c r="O135" s="13"/>
      <c r="P135" s="11"/>
      <c r="Q135" s="58"/>
      <c r="R135" s="30"/>
      <c r="S135" s="30"/>
      <c r="T135" s="56"/>
    </row>
    <row r="136" spans="1:20">
      <c r="A136" s="55"/>
      <c r="B136" s="55" t="s">
        <v>21</v>
      </c>
      <c r="C136" s="13">
        <v>116</v>
      </c>
      <c r="D136" s="187">
        <v>0.73077809999999999</v>
      </c>
      <c r="E136" s="187">
        <v>0.85010300000000005</v>
      </c>
      <c r="F136" s="187">
        <f t="shared" ref="F136:F137" si="10">D136-1.96*E136</f>
        <v>-0.93542378000000004</v>
      </c>
      <c r="G136" s="187">
        <f t="shared" ref="G136:G137" si="11">D136+1.96*E136</f>
        <v>2.3969799800000002</v>
      </c>
      <c r="H136" s="187">
        <f t="shared" si="7"/>
        <v>2.0766958562259084</v>
      </c>
      <c r="I136" s="187">
        <f t="shared" si="8"/>
        <v>0.3924195307405916</v>
      </c>
      <c r="J136" s="187">
        <f t="shared" si="9"/>
        <v>10.989936385497442</v>
      </c>
      <c r="K136" s="187">
        <v>0.39177879999999998</v>
      </c>
      <c r="L136" s="58"/>
      <c r="M136" s="30"/>
      <c r="N136" s="56"/>
      <c r="O136" s="13"/>
      <c r="P136" s="11"/>
      <c r="Q136" s="58"/>
      <c r="R136" s="30"/>
      <c r="S136" s="30"/>
      <c r="T136" s="56"/>
    </row>
    <row r="137" spans="1:20">
      <c r="A137" s="55"/>
      <c r="B137" s="63" t="s">
        <v>15</v>
      </c>
      <c r="C137" s="13"/>
      <c r="D137" s="187">
        <v>-3.5181270000000001E-2</v>
      </c>
      <c r="E137" s="187">
        <v>1.7774459999999999E-2</v>
      </c>
      <c r="F137" s="187">
        <f t="shared" si="10"/>
        <v>-7.0019211599999992E-2</v>
      </c>
      <c r="G137" s="187">
        <f t="shared" si="11"/>
        <v>-3.4332840000000225E-4</v>
      </c>
      <c r="H137" s="187">
        <f t="shared" si="7"/>
        <v>0.96543039682712684</v>
      </c>
      <c r="I137" s="187">
        <f t="shared" si="8"/>
        <v>0.93237590730090314</v>
      </c>
      <c r="J137" s="187">
        <f t="shared" si="9"/>
        <v>0.99965673053045079</v>
      </c>
      <c r="K137" s="187">
        <v>5.0190930000000002E-2</v>
      </c>
      <c r="L137" s="58"/>
      <c r="M137" s="30"/>
      <c r="N137" s="56"/>
      <c r="O137" s="13"/>
      <c r="P137" s="11"/>
      <c r="Q137" s="58"/>
      <c r="R137" s="30"/>
      <c r="S137" s="30"/>
      <c r="T137" s="56"/>
    </row>
    <row r="138" spans="1:20">
      <c r="A138" s="55"/>
      <c r="B138" s="64" t="s">
        <v>22</v>
      </c>
      <c r="C138" s="13"/>
      <c r="D138" s="187"/>
      <c r="E138" s="187"/>
      <c r="F138" s="187"/>
      <c r="G138" s="187"/>
      <c r="H138" s="187"/>
      <c r="I138" s="187"/>
      <c r="J138" s="187"/>
      <c r="K138" s="187"/>
      <c r="L138" s="58"/>
      <c r="M138" s="30"/>
      <c r="N138" s="56"/>
      <c r="O138" s="13"/>
      <c r="P138" s="11"/>
      <c r="Q138" s="58"/>
      <c r="R138" s="30"/>
      <c r="S138" s="30"/>
      <c r="T138" s="56"/>
    </row>
    <row r="139" spans="1:20">
      <c r="A139" s="55"/>
      <c r="B139" s="55" t="s">
        <v>14</v>
      </c>
      <c r="C139" s="13" t="s">
        <v>400</v>
      </c>
      <c r="D139" s="187"/>
      <c r="E139" s="187"/>
      <c r="F139" s="187"/>
      <c r="G139" s="187"/>
      <c r="H139" s="187"/>
      <c r="I139" s="187"/>
      <c r="J139" s="187"/>
      <c r="K139" s="187"/>
      <c r="L139" s="58"/>
      <c r="M139" s="30"/>
      <c r="N139" s="56"/>
      <c r="O139" s="13"/>
      <c r="P139" s="11"/>
      <c r="Q139" s="58"/>
      <c r="R139" s="30"/>
      <c r="S139" s="30"/>
      <c r="T139" s="56"/>
    </row>
    <row r="140" spans="1:20">
      <c r="A140" s="55"/>
      <c r="B140" s="55" t="s">
        <v>17</v>
      </c>
      <c r="C140" s="13"/>
      <c r="D140" s="187"/>
      <c r="E140" s="187"/>
      <c r="F140" s="187"/>
      <c r="G140" s="187"/>
      <c r="H140" s="187"/>
      <c r="I140" s="187"/>
      <c r="J140" s="187"/>
      <c r="K140" s="187"/>
      <c r="L140" s="58"/>
      <c r="M140" s="30"/>
      <c r="N140" s="56"/>
      <c r="O140" s="13"/>
      <c r="P140" s="11"/>
      <c r="Q140" s="58"/>
      <c r="R140" s="30"/>
      <c r="S140" s="30"/>
      <c r="T140" s="56"/>
    </row>
    <row r="141" spans="1:20">
      <c r="A141" s="55"/>
      <c r="B141" s="77" t="s">
        <v>18</v>
      </c>
      <c r="C141" s="13"/>
      <c r="D141" s="187"/>
      <c r="E141" s="187"/>
      <c r="F141" s="187"/>
      <c r="G141" s="187"/>
      <c r="H141" s="187"/>
      <c r="I141" s="187"/>
      <c r="J141" s="187"/>
      <c r="K141" s="187"/>
      <c r="L141" s="58"/>
      <c r="M141" s="30"/>
      <c r="N141" s="56"/>
      <c r="O141" s="13"/>
      <c r="P141" s="11"/>
      <c r="Q141" s="58"/>
      <c r="R141" s="30"/>
      <c r="S141" s="30"/>
      <c r="T141" s="56"/>
    </row>
    <row r="142" spans="1:20">
      <c r="A142" s="55"/>
      <c r="B142" s="55" t="s">
        <v>20</v>
      </c>
      <c r="C142" s="13"/>
      <c r="D142" s="187"/>
      <c r="E142" s="187"/>
      <c r="F142" s="187"/>
      <c r="G142" s="187"/>
      <c r="H142" s="187"/>
      <c r="I142" s="187"/>
      <c r="J142" s="187"/>
      <c r="K142" s="187"/>
      <c r="L142" s="58"/>
      <c r="M142" s="30"/>
      <c r="N142" s="56"/>
      <c r="O142" s="13"/>
      <c r="P142" s="11"/>
      <c r="Q142" s="58"/>
      <c r="R142" s="30"/>
      <c r="S142" s="30"/>
      <c r="T142" s="56"/>
    </row>
    <row r="143" spans="1:20">
      <c r="A143" s="55"/>
      <c r="B143" s="55" t="s">
        <v>21</v>
      </c>
      <c r="C143" s="13"/>
      <c r="D143" s="187"/>
      <c r="E143" s="187"/>
      <c r="F143" s="187"/>
      <c r="G143" s="187"/>
      <c r="H143" s="187"/>
      <c r="I143" s="187"/>
      <c r="J143" s="187"/>
      <c r="K143" s="187"/>
      <c r="L143" s="58"/>
      <c r="M143" s="30"/>
      <c r="N143" s="56"/>
      <c r="O143" s="13"/>
      <c r="P143" s="11"/>
      <c r="Q143" s="58"/>
      <c r="R143" s="30"/>
      <c r="S143" s="30"/>
      <c r="T143" s="56"/>
    </row>
    <row r="144" spans="1:20">
      <c r="A144" s="58"/>
      <c r="B144" s="63" t="s">
        <v>15</v>
      </c>
      <c r="C144" s="30"/>
      <c r="D144" s="187"/>
      <c r="E144" s="187"/>
      <c r="F144" s="187"/>
      <c r="G144" s="187"/>
      <c r="H144" s="187"/>
      <c r="I144" s="187"/>
      <c r="J144" s="187"/>
      <c r="K144" s="187"/>
      <c r="L144" s="58"/>
      <c r="M144" s="30"/>
      <c r="N144" s="56"/>
      <c r="O144" s="13"/>
      <c r="P144" s="11"/>
      <c r="Q144" s="58"/>
      <c r="R144" s="30"/>
      <c r="S144" s="30"/>
      <c r="T144" s="56"/>
    </row>
    <row r="145" spans="1:20">
      <c r="A145" s="79"/>
      <c r="B145" s="79"/>
      <c r="C145" s="38"/>
      <c r="D145" s="209"/>
      <c r="E145" s="209"/>
      <c r="F145" s="209"/>
      <c r="G145" s="209"/>
      <c r="H145" s="209"/>
      <c r="I145" s="209"/>
      <c r="J145" s="209"/>
      <c r="K145" s="209"/>
      <c r="L145" s="38"/>
      <c r="M145" s="40"/>
      <c r="N145" s="72"/>
      <c r="O145" s="41"/>
      <c r="P145" s="41"/>
      <c r="Q145" s="38"/>
      <c r="R145" s="40"/>
      <c r="S145" s="40"/>
      <c r="T145" s="72"/>
    </row>
    <row r="147" spans="1:20">
      <c r="A147" s="13"/>
      <c r="B147" s="13"/>
      <c r="C147" s="13"/>
      <c r="D147" s="187"/>
      <c r="E147" s="187"/>
    </row>
    <row r="148" spans="1:20">
      <c r="A148" s="9" t="s">
        <v>335</v>
      </c>
      <c r="B148" s="13"/>
      <c r="C148" s="13"/>
      <c r="D148" s="187"/>
      <c r="E148" s="187"/>
    </row>
    <row r="149" spans="1:20">
      <c r="A149" s="9" t="s">
        <v>406</v>
      </c>
      <c r="B149" s="13" t="s">
        <v>410</v>
      </c>
      <c r="C149" s="13"/>
      <c r="D149" s="187"/>
      <c r="E149" s="187"/>
    </row>
    <row r="150" spans="1:20">
      <c r="A150" s="13" t="s">
        <v>336</v>
      </c>
      <c r="B150" s="13" t="s">
        <v>337</v>
      </c>
      <c r="C150" s="13"/>
      <c r="D150" s="187"/>
      <c r="E150" s="187"/>
    </row>
    <row r="151" spans="1:20">
      <c r="A151" s="13" t="s">
        <v>338</v>
      </c>
      <c r="B151" s="13" t="s">
        <v>356</v>
      </c>
      <c r="C151" s="13"/>
      <c r="D151" s="187"/>
      <c r="E151" s="187"/>
    </row>
    <row r="152" spans="1:20">
      <c r="A152" s="13" t="s">
        <v>3</v>
      </c>
      <c r="B152" s="13" t="s">
        <v>339</v>
      </c>
      <c r="C152" s="13"/>
      <c r="D152" s="187"/>
      <c r="E152" s="187"/>
    </row>
    <row r="153" spans="1:20">
      <c r="A153" s="13" t="s">
        <v>4</v>
      </c>
      <c r="B153" s="13" t="s">
        <v>340</v>
      </c>
      <c r="C153" s="13"/>
      <c r="D153" s="187"/>
      <c r="E153" s="187"/>
    </row>
    <row r="154" spans="1:20">
      <c r="A154" s="13" t="s">
        <v>36</v>
      </c>
      <c r="B154" s="13" t="s">
        <v>341</v>
      </c>
      <c r="C154" s="13"/>
      <c r="D154" s="187"/>
      <c r="E154" s="187"/>
    </row>
    <row r="155" spans="1:20">
      <c r="A155" s="13" t="s">
        <v>35</v>
      </c>
      <c r="B155" s="13" t="s">
        <v>342</v>
      </c>
      <c r="C155" s="13"/>
      <c r="D155" s="187"/>
      <c r="E155" s="187"/>
    </row>
    <row r="156" spans="1:20">
      <c r="A156" s="13" t="s">
        <v>5</v>
      </c>
      <c r="B156" s="13" t="s">
        <v>343</v>
      </c>
      <c r="C156" s="13"/>
      <c r="D156" s="187"/>
      <c r="E156" s="187"/>
    </row>
    <row r="157" spans="1:20">
      <c r="A157" s="13" t="s">
        <v>38</v>
      </c>
      <c r="B157" s="13" t="s">
        <v>344</v>
      </c>
      <c r="C157" s="13"/>
      <c r="D157" s="187"/>
      <c r="E157" s="187"/>
    </row>
    <row r="158" spans="1:20">
      <c r="A158" s="13" t="s">
        <v>37</v>
      </c>
      <c r="B158" s="13" t="s">
        <v>345</v>
      </c>
      <c r="C158" s="13"/>
      <c r="D158" s="187"/>
      <c r="E158" s="187"/>
    </row>
    <row r="159" spans="1:20">
      <c r="A159" s="13" t="s">
        <v>39</v>
      </c>
      <c r="B159" s="13" t="s">
        <v>346</v>
      </c>
      <c r="C159" s="13"/>
      <c r="D159" s="187"/>
      <c r="E159" s="187"/>
    </row>
    <row r="160" spans="1:20">
      <c r="A160" s="13"/>
      <c r="B160" s="13"/>
      <c r="C160" s="13"/>
      <c r="D160" s="187"/>
      <c r="E160" s="187"/>
    </row>
    <row r="161" spans="1:5">
      <c r="A161" s="9" t="s">
        <v>347</v>
      </c>
      <c r="B161" s="13"/>
      <c r="C161" s="13"/>
      <c r="D161" s="187"/>
      <c r="E161" s="187"/>
    </row>
    <row r="162" spans="1:5">
      <c r="A162" s="13" t="s">
        <v>7</v>
      </c>
      <c r="B162" s="13" t="s">
        <v>348</v>
      </c>
      <c r="C162" s="13"/>
      <c r="D162" s="187"/>
      <c r="E162" s="187"/>
    </row>
    <row r="163" spans="1:5">
      <c r="A163" s="13" t="s">
        <v>8</v>
      </c>
      <c r="B163" s="13" t="s">
        <v>349</v>
      </c>
      <c r="C163" s="13"/>
      <c r="D163" s="187"/>
      <c r="E163" s="187"/>
    </row>
    <row r="164" spans="1:5">
      <c r="A164" s="13" t="s">
        <v>9</v>
      </c>
      <c r="B164" s="13" t="s">
        <v>350</v>
      </c>
      <c r="C164" s="13"/>
      <c r="D164" s="187"/>
      <c r="E164" s="187"/>
    </row>
    <row r="165" spans="1:5">
      <c r="A165" s="13"/>
      <c r="B165" s="13"/>
      <c r="C165" s="13"/>
      <c r="D165" s="187"/>
      <c r="E165" s="187"/>
    </row>
    <row r="166" spans="1:5">
      <c r="A166" s="9" t="s">
        <v>353</v>
      </c>
      <c r="B166" s="13"/>
      <c r="C166" s="13"/>
      <c r="D166" s="187"/>
      <c r="E166" s="187"/>
    </row>
    <row r="167" spans="1:5">
      <c r="A167" s="13" t="s">
        <v>10</v>
      </c>
      <c r="B167" s="13" t="s">
        <v>351</v>
      </c>
      <c r="C167" s="13"/>
      <c r="D167" s="187"/>
      <c r="E167" s="187"/>
    </row>
    <row r="168" spans="1:5">
      <c r="A168" s="13" t="s">
        <v>6</v>
      </c>
      <c r="B168" s="13" t="s">
        <v>352</v>
      </c>
      <c r="C168" s="13"/>
      <c r="D168" s="187"/>
      <c r="E168" s="187"/>
    </row>
    <row r="169" spans="1:5">
      <c r="A169" s="13" t="s">
        <v>400</v>
      </c>
      <c r="B169" s="13" t="s">
        <v>414</v>
      </c>
      <c r="C169" s="13"/>
      <c r="D169" s="187"/>
      <c r="E169" s="187"/>
    </row>
    <row r="170" spans="1:5">
      <c r="A170" s="13"/>
      <c r="B170" s="13"/>
      <c r="C170" s="13"/>
      <c r="D170" s="187"/>
      <c r="E170" s="18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DEC1B-1B9F-6245-A83F-79BB7A531328}">
  <dimension ref="A1:AB196"/>
  <sheetViews>
    <sheetView topLeftCell="B16" zoomScale="50" workbookViewId="0"/>
  </sheetViews>
  <sheetFormatPr baseColWidth="10" defaultRowHeight="16"/>
  <cols>
    <col min="1" max="1" width="24" customWidth="1"/>
    <col min="2" max="2" width="41.83203125" customWidth="1"/>
    <col min="3" max="6" width="10.83203125" style="133"/>
    <col min="7" max="7" width="11.6640625" style="1" customWidth="1"/>
    <col min="15" max="15" width="3.1640625" customWidth="1"/>
    <col min="16" max="16" width="13.6640625" style="133" customWidth="1"/>
    <col min="17" max="19" width="10.83203125" style="133"/>
    <col min="20" max="20" width="10.83203125" style="1"/>
    <col min="22" max="22" width="3" customWidth="1"/>
    <col min="23" max="26" width="10.83203125" style="133"/>
    <col min="27" max="27" width="10.83203125" style="1"/>
  </cols>
  <sheetData>
    <row r="1" spans="1:28">
      <c r="A1" s="181" t="s">
        <v>444</v>
      </c>
    </row>
    <row r="2" spans="1:28">
      <c r="A2" s="13"/>
      <c r="B2" s="13"/>
      <c r="C2" s="115"/>
      <c r="D2" s="115"/>
      <c r="E2" s="115"/>
      <c r="F2" s="115"/>
      <c r="G2" s="43"/>
      <c r="H2" s="13"/>
      <c r="I2" s="13"/>
      <c r="J2" s="13"/>
      <c r="K2" s="13"/>
      <c r="L2" s="13"/>
      <c r="M2" s="13"/>
      <c r="N2" s="13"/>
      <c r="O2" s="13"/>
      <c r="P2" s="115"/>
      <c r="Q2" s="115"/>
      <c r="R2" s="115"/>
      <c r="S2" s="115"/>
      <c r="T2" s="43"/>
      <c r="U2" s="13"/>
    </row>
    <row r="3" spans="1:28">
      <c r="A3" s="13"/>
      <c r="B3" s="13"/>
      <c r="C3" s="115"/>
      <c r="D3" s="115"/>
      <c r="E3" s="115"/>
      <c r="F3" s="115"/>
      <c r="G3" s="43"/>
      <c r="H3" s="13"/>
      <c r="I3" s="13"/>
      <c r="J3" s="13"/>
      <c r="K3" s="13"/>
      <c r="L3" s="13"/>
      <c r="M3" s="13"/>
      <c r="N3" s="13"/>
      <c r="O3" s="13"/>
      <c r="P3" s="115"/>
      <c r="Q3" s="115"/>
      <c r="R3" s="115"/>
      <c r="S3" s="115"/>
      <c r="T3" s="43"/>
      <c r="U3" s="13"/>
    </row>
    <row r="4" spans="1:28">
      <c r="A4" s="46"/>
      <c r="B4" s="46"/>
      <c r="C4" s="166" t="s">
        <v>405</v>
      </c>
      <c r="D4" s="116"/>
      <c r="E4" s="116"/>
      <c r="F4" s="116"/>
      <c r="G4" s="170"/>
      <c r="H4" s="49"/>
      <c r="I4" s="166" t="s">
        <v>402</v>
      </c>
      <c r="J4" s="116"/>
      <c r="K4" s="116"/>
      <c r="L4" s="116"/>
      <c r="M4" s="170"/>
      <c r="N4" s="16"/>
      <c r="O4" s="16"/>
      <c r="P4" s="166" t="s">
        <v>404</v>
      </c>
      <c r="Q4" s="116"/>
      <c r="R4" s="116"/>
      <c r="S4" s="116"/>
      <c r="T4" s="170"/>
      <c r="U4" s="49"/>
      <c r="V4" s="112"/>
      <c r="W4" s="116" t="s">
        <v>403</v>
      </c>
      <c r="X4" s="116"/>
      <c r="Y4" s="116"/>
      <c r="Z4" s="116"/>
      <c r="AA4" s="170"/>
      <c r="AB4" s="49"/>
    </row>
    <row r="5" spans="1:28">
      <c r="A5" s="51" t="s">
        <v>297</v>
      </c>
      <c r="B5" s="51" t="s">
        <v>282</v>
      </c>
      <c r="C5" s="110" t="s">
        <v>3</v>
      </c>
      <c r="D5" s="104" t="s">
        <v>4</v>
      </c>
      <c r="E5" s="104" t="s">
        <v>36</v>
      </c>
      <c r="F5" s="104" t="s">
        <v>35</v>
      </c>
      <c r="G5" s="153" t="s">
        <v>298</v>
      </c>
      <c r="H5" s="53" t="s">
        <v>299</v>
      </c>
      <c r="I5" s="107" t="s">
        <v>3</v>
      </c>
      <c r="J5" s="105" t="s">
        <v>4</v>
      </c>
      <c r="K5" s="105" t="s">
        <v>36</v>
      </c>
      <c r="L5" s="105" t="s">
        <v>35</v>
      </c>
      <c r="M5" s="171" t="s">
        <v>298</v>
      </c>
      <c r="N5" s="106" t="s">
        <v>299</v>
      </c>
      <c r="O5" s="22"/>
      <c r="P5" s="107" t="s">
        <v>3</v>
      </c>
      <c r="Q5" s="105" t="s">
        <v>4</v>
      </c>
      <c r="R5" s="105" t="s">
        <v>36</v>
      </c>
      <c r="S5" s="105" t="s">
        <v>35</v>
      </c>
      <c r="T5" s="171" t="s">
        <v>298</v>
      </c>
      <c r="U5" s="108" t="s">
        <v>299</v>
      </c>
      <c r="W5" s="105" t="s">
        <v>3</v>
      </c>
      <c r="X5" s="105" t="s">
        <v>4</v>
      </c>
      <c r="Y5" s="105" t="s">
        <v>36</v>
      </c>
      <c r="Z5" s="105" t="s">
        <v>35</v>
      </c>
      <c r="AA5" s="171" t="s">
        <v>298</v>
      </c>
      <c r="AB5" s="108" t="s">
        <v>299</v>
      </c>
    </row>
    <row r="6" spans="1:28">
      <c r="A6" s="55" t="s">
        <v>366</v>
      </c>
      <c r="B6" s="55"/>
      <c r="C6" s="167"/>
      <c r="D6" s="161"/>
      <c r="E6" s="161"/>
      <c r="F6" s="161"/>
      <c r="G6" s="60"/>
      <c r="H6" s="56"/>
      <c r="I6" s="167"/>
      <c r="J6" s="161"/>
      <c r="K6" s="161"/>
      <c r="L6" s="161"/>
      <c r="M6" s="60"/>
      <c r="N6" s="18"/>
      <c r="O6" s="13"/>
      <c r="P6" s="167"/>
      <c r="Q6" s="161"/>
      <c r="R6" s="161"/>
      <c r="S6" s="161"/>
      <c r="T6" s="60"/>
      <c r="U6" s="56"/>
      <c r="V6" s="55"/>
      <c r="W6" s="161"/>
      <c r="X6" s="161"/>
      <c r="Y6" s="161"/>
      <c r="Z6" s="161"/>
      <c r="AA6" s="60"/>
      <c r="AB6" s="50"/>
    </row>
    <row r="7" spans="1:28">
      <c r="A7" s="55">
        <v>950</v>
      </c>
      <c r="B7" s="55" t="s">
        <v>322</v>
      </c>
      <c r="C7" s="167">
        <v>8.1000000000000003E-2</v>
      </c>
      <c r="D7" s="161">
        <v>0.1</v>
      </c>
      <c r="E7" s="161">
        <v>-0.115</v>
      </c>
      <c r="F7" s="161">
        <v>0.27700000000000002</v>
      </c>
      <c r="G7" s="60">
        <v>0.42099999999999999</v>
      </c>
      <c r="H7" s="56">
        <v>40</v>
      </c>
      <c r="I7" s="167">
        <v>6.0999999999999999E-2</v>
      </c>
      <c r="J7" s="161">
        <v>0.10199999999999999</v>
      </c>
      <c r="K7" s="161">
        <f>I7-1.96*J7</f>
        <v>-0.13891999999999999</v>
      </c>
      <c r="L7" s="161">
        <f>I7+1.96*J7</f>
        <v>0.26091999999999999</v>
      </c>
      <c r="M7" s="60">
        <v>0.54900000000000004</v>
      </c>
      <c r="N7" s="30">
        <v>161</v>
      </c>
      <c r="O7" s="13"/>
      <c r="P7" s="167">
        <v>5.1999999999999998E-2</v>
      </c>
      <c r="Q7" s="161">
        <v>7.7100000000000002E-2</v>
      </c>
      <c r="R7" s="161">
        <v>-9.9000000000000005E-2</v>
      </c>
      <c r="S7" s="161">
        <v>0.20300000000000001</v>
      </c>
      <c r="T7" s="60">
        <v>0.497</v>
      </c>
      <c r="U7" s="56">
        <v>116</v>
      </c>
      <c r="V7" s="55"/>
      <c r="W7" s="161">
        <v>4.8000000000000001E-2</v>
      </c>
      <c r="X7" s="161">
        <v>8.1000000000000003E-2</v>
      </c>
      <c r="Y7" s="161">
        <f>W7-1.96*X7</f>
        <v>-0.11076000000000001</v>
      </c>
      <c r="Z7" s="161">
        <f>W7+1.96*X7</f>
        <v>0.20676</v>
      </c>
      <c r="AA7" s="60">
        <v>0.55700000000000005</v>
      </c>
      <c r="AB7" s="56">
        <v>161</v>
      </c>
    </row>
    <row r="8" spans="1:28">
      <c r="A8" s="55">
        <v>890</v>
      </c>
      <c r="B8" s="55" t="s">
        <v>323</v>
      </c>
      <c r="C8" s="167">
        <v>2.1000000000000001E-2</v>
      </c>
      <c r="D8" s="161">
        <v>9.9699999999999997E-2</v>
      </c>
      <c r="E8" s="161">
        <v>-0.17399999999999999</v>
      </c>
      <c r="F8" s="161">
        <v>0.216</v>
      </c>
      <c r="G8" s="60">
        <v>0.83</v>
      </c>
      <c r="H8" s="56">
        <v>40</v>
      </c>
      <c r="I8" s="167">
        <v>2.9000000000000001E-2</v>
      </c>
      <c r="J8" s="161">
        <v>0.10299999999999999</v>
      </c>
      <c r="K8" s="161">
        <f t="shared" ref="K8:K19" si="0">I8-1.96*J8</f>
        <v>-0.17287999999999998</v>
      </c>
      <c r="L8" s="161">
        <f t="shared" ref="L8:L19" si="1">I8+1.96*J8</f>
        <v>0.23087999999999997</v>
      </c>
      <c r="M8" s="60">
        <v>0.77600000000000002</v>
      </c>
      <c r="N8" s="30">
        <v>161</v>
      </c>
      <c r="O8" s="13"/>
      <c r="P8" s="167">
        <v>-2E-3</v>
      </c>
      <c r="Q8" s="161">
        <v>7.6100000000000001E-2</v>
      </c>
      <c r="R8" s="161">
        <v>-0.151</v>
      </c>
      <c r="S8" s="161">
        <v>0.14699999999999999</v>
      </c>
      <c r="T8" s="60">
        <v>0.98240000000000005</v>
      </c>
      <c r="U8" s="56">
        <v>116</v>
      </c>
      <c r="V8" s="55"/>
      <c r="W8" s="161">
        <v>5.0000000000000001E-3</v>
      </c>
      <c r="X8" s="161">
        <v>8.2000000000000003E-2</v>
      </c>
      <c r="Y8" s="161">
        <f t="shared" ref="Y8:Y63" si="2">W8-1.96*X8</f>
        <v>-0.15572</v>
      </c>
      <c r="Z8" s="161">
        <f t="shared" ref="Z8:Z63" si="3">W8+1.96*X8</f>
        <v>0.16572000000000001</v>
      </c>
      <c r="AA8" s="60">
        <v>0.95299999999999996</v>
      </c>
      <c r="AB8" s="56">
        <v>161</v>
      </c>
    </row>
    <row r="9" spans="1:28">
      <c r="A9" s="55">
        <v>913</v>
      </c>
      <c r="B9" s="55" t="s">
        <v>324</v>
      </c>
      <c r="C9" s="167">
        <v>-3.3000000000000002E-2</v>
      </c>
      <c r="D9" s="161">
        <v>9.9000000000000005E-2</v>
      </c>
      <c r="E9" s="161">
        <v>-0.22700000000000001</v>
      </c>
      <c r="F9" s="161">
        <v>0.161</v>
      </c>
      <c r="G9" s="60">
        <v>0.74</v>
      </c>
      <c r="H9" s="56">
        <v>40</v>
      </c>
      <c r="I9" s="167">
        <v>-0.03</v>
      </c>
      <c r="J9" s="161">
        <v>0.10299999999999999</v>
      </c>
      <c r="K9" s="161">
        <f t="shared" si="0"/>
        <v>-0.23187999999999998</v>
      </c>
      <c r="L9" s="161">
        <f t="shared" si="1"/>
        <v>0.17187999999999998</v>
      </c>
      <c r="M9" s="60">
        <v>0.76900000000000002</v>
      </c>
      <c r="N9" s="30">
        <v>161</v>
      </c>
      <c r="O9" s="13"/>
      <c r="P9" s="167">
        <v>5.0000000000000001E-3</v>
      </c>
      <c r="Q9" s="161">
        <v>7.5200000000000003E-2</v>
      </c>
      <c r="R9" s="161">
        <v>-0.14199999999999999</v>
      </c>
      <c r="S9" s="161">
        <v>0.152</v>
      </c>
      <c r="T9" s="60">
        <v>0.94659000000000004</v>
      </c>
      <c r="U9" s="56">
        <v>116</v>
      </c>
      <c r="V9" s="55"/>
      <c r="W9" s="161">
        <v>6.0000000000000001E-3</v>
      </c>
      <c r="X9" s="161">
        <v>0.08</v>
      </c>
      <c r="Y9" s="161">
        <f t="shared" si="2"/>
        <v>-0.15079999999999999</v>
      </c>
      <c r="Z9" s="161">
        <f t="shared" si="3"/>
        <v>0.1628</v>
      </c>
      <c r="AA9" s="60">
        <v>0.94499999999999995</v>
      </c>
      <c r="AB9" s="56">
        <v>161</v>
      </c>
    </row>
    <row r="10" spans="1:28">
      <c r="A10" s="55">
        <v>930</v>
      </c>
      <c r="B10" s="55" t="s">
        <v>325</v>
      </c>
      <c r="C10" s="167">
        <v>-0.09</v>
      </c>
      <c r="D10" s="161">
        <v>9.9599999999999994E-2</v>
      </c>
      <c r="E10" s="161">
        <v>-0.28499999999999998</v>
      </c>
      <c r="F10" s="161">
        <v>0.105</v>
      </c>
      <c r="G10" s="60">
        <v>0.36799999999999999</v>
      </c>
      <c r="H10" s="56">
        <v>39</v>
      </c>
      <c r="I10" s="167">
        <v>-4.5999999999999999E-2</v>
      </c>
      <c r="J10" s="161">
        <v>0.10100000000000001</v>
      </c>
      <c r="K10" s="161">
        <f t="shared" si="0"/>
        <v>-0.24396000000000001</v>
      </c>
      <c r="L10" s="161">
        <f t="shared" si="1"/>
        <v>0.15195999999999998</v>
      </c>
      <c r="M10" s="60">
        <v>0.65600000000000003</v>
      </c>
      <c r="N10" s="30">
        <v>161</v>
      </c>
      <c r="O10" s="13"/>
      <c r="P10" s="167">
        <v>-2.5000000000000001E-2</v>
      </c>
      <c r="Q10" s="161">
        <v>9.647E-2</v>
      </c>
      <c r="R10" s="161">
        <v>-0.214</v>
      </c>
      <c r="S10" s="161">
        <v>0.16400000000000001</v>
      </c>
      <c r="T10" s="60">
        <v>0.73887700000000001</v>
      </c>
      <c r="U10" s="56">
        <v>116</v>
      </c>
      <c r="V10" s="55"/>
      <c r="W10" s="161">
        <v>-2.5000000000000001E-2</v>
      </c>
      <c r="X10" s="161">
        <v>8.2000000000000003E-2</v>
      </c>
      <c r="Y10" s="161">
        <f t="shared" si="2"/>
        <v>-0.18572</v>
      </c>
      <c r="Z10" s="161">
        <f t="shared" si="3"/>
        <v>0.13572000000000001</v>
      </c>
      <c r="AA10" s="60">
        <v>0.76100000000000001</v>
      </c>
      <c r="AB10" s="56">
        <v>161</v>
      </c>
    </row>
    <row r="11" spans="1:28">
      <c r="A11" s="55">
        <v>954</v>
      </c>
      <c r="B11" s="55" t="s">
        <v>326</v>
      </c>
      <c r="C11" s="167">
        <v>0.16200000000000001</v>
      </c>
      <c r="D11" s="161">
        <v>9.8799999999999999E-2</v>
      </c>
      <c r="E11" s="161">
        <v>-3.2000000000000001E-2</v>
      </c>
      <c r="F11" s="161">
        <v>0.35599999999999998</v>
      </c>
      <c r="G11" s="60">
        <v>0.10100000000000001</v>
      </c>
      <c r="H11" s="56">
        <v>41</v>
      </c>
      <c r="I11" s="167">
        <v>0.14399999999999999</v>
      </c>
      <c r="J11" s="161">
        <v>0.10299999999999999</v>
      </c>
      <c r="K11" s="161">
        <f t="shared" si="0"/>
        <v>-5.7879999999999987E-2</v>
      </c>
      <c r="L11" s="161">
        <f t="shared" si="1"/>
        <v>0.34587999999999997</v>
      </c>
      <c r="M11" s="60">
        <v>0.13300000000000001</v>
      </c>
      <c r="N11" s="30">
        <v>160</v>
      </c>
      <c r="O11" s="13"/>
      <c r="P11" s="167">
        <v>1.2999999999999999E-2</v>
      </c>
      <c r="Q11" s="161">
        <v>7.3709999999999998E-2</v>
      </c>
      <c r="R11" s="161">
        <v>-0.13100000000000001</v>
      </c>
      <c r="S11" s="161">
        <v>0.157</v>
      </c>
      <c r="T11" s="60">
        <v>0.85524999999999995</v>
      </c>
      <c r="U11" s="56">
        <v>116</v>
      </c>
      <c r="V11" s="55"/>
      <c r="W11" s="161">
        <v>-2.5999999999999999E-2</v>
      </c>
      <c r="X11" s="161">
        <v>7.5999999999999998E-2</v>
      </c>
      <c r="Y11" s="161">
        <f t="shared" si="2"/>
        <v>-0.17495999999999998</v>
      </c>
      <c r="Z11" s="161">
        <f t="shared" si="3"/>
        <v>0.12295999999999999</v>
      </c>
      <c r="AA11" s="60">
        <v>0.72799999999999998</v>
      </c>
      <c r="AB11" s="56">
        <v>160</v>
      </c>
    </row>
    <row r="12" spans="1:28">
      <c r="A12" s="55">
        <v>870</v>
      </c>
      <c r="B12" s="55" t="s">
        <v>327</v>
      </c>
      <c r="C12" s="167">
        <v>0.34599999999999997</v>
      </c>
      <c r="D12" s="161">
        <v>9.9000000000000005E-2</v>
      </c>
      <c r="E12" s="161">
        <v>0.152</v>
      </c>
      <c r="F12" s="161">
        <v>0.54</v>
      </c>
      <c r="G12" s="60">
        <v>4.73E-4</v>
      </c>
      <c r="H12" s="56">
        <v>40</v>
      </c>
      <c r="I12" s="167">
        <v>0.253</v>
      </c>
      <c r="J12" s="161">
        <v>9.6000000000000002E-2</v>
      </c>
      <c r="K12" s="161">
        <f t="shared" si="0"/>
        <v>6.4840000000000009E-2</v>
      </c>
      <c r="L12" s="161">
        <f t="shared" si="1"/>
        <v>0.44116</v>
      </c>
      <c r="M12" s="60">
        <v>8.9999999999999993E-3</v>
      </c>
      <c r="N12" s="30">
        <v>161</v>
      </c>
      <c r="O12" s="13"/>
      <c r="P12" s="167">
        <v>-4.0000000000000001E-3</v>
      </c>
      <c r="Q12" s="161">
        <v>7.5200000000000003E-2</v>
      </c>
      <c r="R12" s="161">
        <v>-0.151</v>
      </c>
      <c r="S12" s="161">
        <v>0.14299999999999999</v>
      </c>
      <c r="T12" s="60">
        <v>0.95420000000000005</v>
      </c>
      <c r="U12" s="56">
        <v>116</v>
      </c>
      <c r="V12" s="55"/>
      <c r="W12" s="161">
        <v>-0.125</v>
      </c>
      <c r="X12" s="161">
        <v>7.6999999999999999E-2</v>
      </c>
      <c r="Y12" s="161">
        <f t="shared" si="2"/>
        <v>-0.27592</v>
      </c>
      <c r="Z12" s="161">
        <f t="shared" si="3"/>
        <v>2.5919999999999999E-2</v>
      </c>
      <c r="AA12" s="60">
        <v>0.107</v>
      </c>
      <c r="AB12" s="56">
        <v>161</v>
      </c>
    </row>
    <row r="13" spans="1:28">
      <c r="A13" s="55">
        <v>884</v>
      </c>
      <c r="B13" s="55" t="s">
        <v>328</v>
      </c>
      <c r="C13" s="167">
        <v>0.32700000000000001</v>
      </c>
      <c r="D13" s="161">
        <v>9.9000000000000005E-2</v>
      </c>
      <c r="E13" s="161">
        <v>0.13300000000000001</v>
      </c>
      <c r="F13" s="161">
        <v>0.52100000000000002</v>
      </c>
      <c r="G13" s="60">
        <v>9.5200000000000005E-4</v>
      </c>
      <c r="H13" s="56">
        <v>40</v>
      </c>
      <c r="I13" s="167">
        <v>0.28000000000000003</v>
      </c>
      <c r="J13" s="161">
        <v>9.8000000000000004E-2</v>
      </c>
      <c r="K13" s="161">
        <f t="shared" si="0"/>
        <v>8.7920000000000026E-2</v>
      </c>
      <c r="L13" s="161">
        <f t="shared" si="1"/>
        <v>0.47208000000000006</v>
      </c>
      <c r="M13" s="60">
        <v>4.0000000000000001E-3</v>
      </c>
      <c r="N13" s="30">
        <v>160</v>
      </c>
      <c r="O13" s="13"/>
      <c r="P13" s="167">
        <v>-0.03</v>
      </c>
      <c r="Q13" s="161">
        <v>7.3169999999999999E-2</v>
      </c>
      <c r="R13" s="161">
        <v>-0.17299999999999999</v>
      </c>
      <c r="S13" s="161">
        <v>0.113</v>
      </c>
      <c r="T13" s="60">
        <v>0.68120000000000003</v>
      </c>
      <c r="U13" s="56">
        <v>116</v>
      </c>
      <c r="V13" s="55"/>
      <c r="W13" s="161">
        <v>-0.16700000000000001</v>
      </c>
      <c r="X13" s="161">
        <v>7.8E-2</v>
      </c>
      <c r="Y13" s="161">
        <f t="shared" si="2"/>
        <v>-0.31988</v>
      </c>
      <c r="Z13" s="161">
        <f t="shared" si="3"/>
        <v>-1.4120000000000021E-2</v>
      </c>
      <c r="AA13" s="60">
        <v>3.2000000000000001E-2</v>
      </c>
      <c r="AB13" s="56">
        <v>160</v>
      </c>
    </row>
    <row r="14" spans="1:28">
      <c r="A14" s="55">
        <v>907</v>
      </c>
      <c r="B14" s="55" t="s">
        <v>329</v>
      </c>
      <c r="C14" s="167">
        <v>0.27200000000000002</v>
      </c>
      <c r="D14" s="161">
        <v>9.8979999999999999E-2</v>
      </c>
      <c r="E14" s="161">
        <v>7.8E-2</v>
      </c>
      <c r="F14" s="161">
        <v>0.46600000000000003</v>
      </c>
      <c r="G14" s="60">
        <v>6.0460000000000002E-3</v>
      </c>
      <c r="H14" s="56">
        <v>40</v>
      </c>
      <c r="I14" s="167">
        <v>0.253</v>
      </c>
      <c r="J14" s="161">
        <v>9.8000000000000004E-2</v>
      </c>
      <c r="K14" s="161">
        <f t="shared" si="0"/>
        <v>6.0920000000000002E-2</v>
      </c>
      <c r="L14" s="161">
        <f t="shared" si="1"/>
        <v>0.44508000000000003</v>
      </c>
      <c r="M14" s="60">
        <v>1.2E-2</v>
      </c>
      <c r="N14" s="30">
        <v>160</v>
      </c>
      <c r="O14" s="13"/>
      <c r="P14" s="167">
        <v>-4.3999999999999997E-2</v>
      </c>
      <c r="Q14" s="161">
        <v>7.3139999999999997E-2</v>
      </c>
      <c r="R14" s="161">
        <v>-0.187</v>
      </c>
      <c r="S14" s="161">
        <v>9.9000000000000005E-2</v>
      </c>
      <c r="T14" s="60">
        <v>0.55039000000000005</v>
      </c>
      <c r="U14" s="56">
        <v>116</v>
      </c>
      <c r="V14" s="55"/>
      <c r="W14" s="161">
        <v>-0.17699999999999999</v>
      </c>
      <c r="X14" s="161">
        <v>0.08</v>
      </c>
      <c r="Y14" s="161">
        <f t="shared" si="2"/>
        <v>-0.33379999999999999</v>
      </c>
      <c r="Z14" s="161">
        <f t="shared" si="3"/>
        <v>-2.0199999999999996E-2</v>
      </c>
      <c r="AA14" s="60">
        <v>2.5999999999999999E-2</v>
      </c>
      <c r="AB14" s="56">
        <v>160</v>
      </c>
    </row>
    <row r="15" spans="1:28">
      <c r="A15" s="55">
        <v>926</v>
      </c>
      <c r="B15" s="55" t="s">
        <v>330</v>
      </c>
      <c r="C15" s="167">
        <v>0.23499999999999999</v>
      </c>
      <c r="D15" s="161">
        <v>9.8949999999999996E-2</v>
      </c>
      <c r="E15" s="161">
        <v>4.1000000000000002E-2</v>
      </c>
      <c r="F15" s="161">
        <v>0.42899999999999999</v>
      </c>
      <c r="G15" s="60">
        <v>1.7500000000000002E-2</v>
      </c>
      <c r="H15" s="56">
        <v>40</v>
      </c>
      <c r="I15" s="167">
        <v>0.26700000000000002</v>
      </c>
      <c r="J15" s="161">
        <v>0.10100000000000001</v>
      </c>
      <c r="K15" s="161">
        <f t="shared" si="0"/>
        <v>6.9040000000000018E-2</v>
      </c>
      <c r="L15" s="161">
        <f t="shared" si="1"/>
        <v>0.46496000000000004</v>
      </c>
      <c r="M15" s="60">
        <v>8.0000000000000002E-3</v>
      </c>
      <c r="N15" s="30">
        <v>160</v>
      </c>
      <c r="O15" s="13"/>
      <c r="P15" s="167">
        <v>-4.4999999999999998E-2</v>
      </c>
      <c r="Q15" s="161">
        <v>7.3899999999999993E-2</v>
      </c>
      <c r="R15" s="161">
        <v>-0.19</v>
      </c>
      <c r="S15" s="161">
        <v>0.1</v>
      </c>
      <c r="T15" s="60">
        <v>0.54720000000000002</v>
      </c>
      <c r="U15" s="56">
        <v>116</v>
      </c>
      <c r="V15" s="55"/>
      <c r="W15" s="161">
        <v>-0.17299999999999999</v>
      </c>
      <c r="X15" s="161">
        <v>0.08</v>
      </c>
      <c r="Y15" s="161">
        <f t="shared" si="2"/>
        <v>-0.32979999999999998</v>
      </c>
      <c r="Z15" s="161">
        <f t="shared" si="3"/>
        <v>-1.6199999999999992E-2</v>
      </c>
      <c r="AA15" s="60">
        <v>3.1E-2</v>
      </c>
      <c r="AB15" s="56">
        <v>160</v>
      </c>
    </row>
    <row r="16" spans="1:28">
      <c r="A16" s="55">
        <v>946</v>
      </c>
      <c r="B16" s="55" t="s">
        <v>331</v>
      </c>
      <c r="C16" s="167">
        <v>0.23499999999999999</v>
      </c>
      <c r="D16" s="161">
        <v>9.9589999999999998E-2</v>
      </c>
      <c r="E16" s="161">
        <v>3.9E-2</v>
      </c>
      <c r="F16" s="161">
        <v>0.43</v>
      </c>
      <c r="G16" s="60">
        <v>1.848E-2</v>
      </c>
      <c r="H16" s="56">
        <v>41</v>
      </c>
      <c r="I16" s="167">
        <v>0.28499999999999998</v>
      </c>
      <c r="J16" s="161">
        <v>0.10100000000000001</v>
      </c>
      <c r="K16" s="161">
        <f t="shared" si="0"/>
        <v>8.7039999999999978E-2</v>
      </c>
      <c r="L16" s="161">
        <f t="shared" si="1"/>
        <v>0.48295999999999994</v>
      </c>
      <c r="M16" s="60">
        <v>2E-3</v>
      </c>
      <c r="N16" s="30">
        <v>162</v>
      </c>
      <c r="O16" s="13"/>
      <c r="P16" s="167">
        <v>-1E-3</v>
      </c>
      <c r="Q16" s="161">
        <v>7.3279999999999998E-2</v>
      </c>
      <c r="R16" s="161">
        <v>-0.14499999999999999</v>
      </c>
      <c r="S16" s="161">
        <v>0.14299999999999999</v>
      </c>
      <c r="T16" s="60">
        <v>0.90491999999999995</v>
      </c>
      <c r="U16" s="56">
        <v>116</v>
      </c>
      <c r="V16" s="55"/>
      <c r="W16" s="161">
        <v>-0.1</v>
      </c>
      <c r="X16" s="161">
        <v>7.4999999999999997E-2</v>
      </c>
      <c r="Y16" s="161">
        <f t="shared" si="2"/>
        <v>-0.247</v>
      </c>
      <c r="Z16" s="161">
        <f t="shared" si="3"/>
        <v>4.6999999999999986E-2</v>
      </c>
      <c r="AA16" s="60">
        <v>0.186</v>
      </c>
      <c r="AB16" s="56">
        <v>162</v>
      </c>
    </row>
    <row r="17" spans="1:28">
      <c r="A17" s="55">
        <v>878</v>
      </c>
      <c r="B17" s="55" t="s">
        <v>332</v>
      </c>
      <c r="C17" s="167">
        <v>0.33500000000000002</v>
      </c>
      <c r="D17" s="161">
        <v>9.4769999999999993E-2</v>
      </c>
      <c r="E17" s="161">
        <v>0.14899999999999999</v>
      </c>
      <c r="F17" s="161">
        <v>0.52</v>
      </c>
      <c r="G17" s="60">
        <v>4.1399999999999998E-4</v>
      </c>
      <c r="H17" s="56">
        <v>40</v>
      </c>
      <c r="I17" s="167">
        <v>0.39600000000000002</v>
      </c>
      <c r="J17" s="161">
        <v>9.0999999999999998E-2</v>
      </c>
      <c r="K17" s="161">
        <f t="shared" si="0"/>
        <v>0.21764000000000003</v>
      </c>
      <c r="L17" s="161">
        <f t="shared" si="1"/>
        <v>0.57435999999999998</v>
      </c>
      <c r="M17" s="60">
        <v>0</v>
      </c>
      <c r="N17" s="30">
        <v>162</v>
      </c>
      <c r="O17" s="13"/>
      <c r="P17" s="167">
        <v>-1.4E-2</v>
      </c>
      <c r="Q17" s="161">
        <v>7.324E-2</v>
      </c>
      <c r="R17" s="161">
        <v>-0.158</v>
      </c>
      <c r="S17" s="161">
        <v>0.13</v>
      </c>
      <c r="T17" s="60">
        <v>0.84570000000000001</v>
      </c>
      <c r="U17" s="56">
        <v>116</v>
      </c>
      <c r="V17" s="55"/>
      <c r="W17" s="161">
        <v>-6.3E-2</v>
      </c>
      <c r="X17" s="161">
        <v>7.3999999999999996E-2</v>
      </c>
      <c r="Y17" s="161">
        <f t="shared" si="2"/>
        <v>-0.20804</v>
      </c>
      <c r="Z17" s="161">
        <f t="shared" si="3"/>
        <v>8.2040000000000002E-2</v>
      </c>
      <c r="AA17" s="60">
        <v>0.39800000000000002</v>
      </c>
      <c r="AB17" s="56">
        <v>162</v>
      </c>
    </row>
    <row r="18" spans="1:28">
      <c r="A18" s="55">
        <v>902</v>
      </c>
      <c r="B18" s="55" t="s">
        <v>333</v>
      </c>
      <c r="C18" s="167">
        <v>0.28499999999999998</v>
      </c>
      <c r="D18" s="161">
        <v>0.11194999999999999</v>
      </c>
      <c r="E18" s="161">
        <v>6.6000000000000003E-2</v>
      </c>
      <c r="F18" s="161">
        <v>0.505</v>
      </c>
      <c r="G18" s="60">
        <v>1.085E-2</v>
      </c>
      <c r="H18" s="56">
        <v>41</v>
      </c>
      <c r="I18" s="167">
        <v>0.248</v>
      </c>
      <c r="J18" s="161">
        <v>0.09</v>
      </c>
      <c r="K18" s="161">
        <f t="shared" si="0"/>
        <v>7.1599999999999997E-2</v>
      </c>
      <c r="L18" s="161">
        <f t="shared" si="1"/>
        <v>0.4244</v>
      </c>
      <c r="M18" s="60">
        <v>1.0999999999999999E-2</v>
      </c>
      <c r="N18" s="30">
        <v>160</v>
      </c>
      <c r="O18" s="13"/>
      <c r="P18" s="167">
        <v>6.0000000000000001E-3</v>
      </c>
      <c r="Q18" s="161">
        <v>7.6300000000000007E-2</v>
      </c>
      <c r="R18" s="161">
        <v>-0.14399999999999999</v>
      </c>
      <c r="S18" s="161">
        <v>0.156</v>
      </c>
      <c r="T18" s="60">
        <v>0.93369999999999997</v>
      </c>
      <c r="U18" s="56">
        <v>116</v>
      </c>
      <c r="V18" s="55"/>
      <c r="W18" s="161">
        <v>-5.0000000000000001E-3</v>
      </c>
      <c r="X18" s="161">
        <v>7.6999999999999999E-2</v>
      </c>
      <c r="Y18" s="161">
        <f t="shared" si="2"/>
        <v>-0.15592</v>
      </c>
      <c r="Z18" s="161">
        <f t="shared" si="3"/>
        <v>0.14591999999999999</v>
      </c>
      <c r="AA18" s="60">
        <v>0.94699999999999995</v>
      </c>
      <c r="AB18" s="56">
        <v>160</v>
      </c>
    </row>
    <row r="19" spans="1:28">
      <c r="A19" s="55">
        <v>922</v>
      </c>
      <c r="B19" s="55" t="s">
        <v>334</v>
      </c>
      <c r="C19" s="167">
        <v>4.4999999999999998E-2</v>
      </c>
      <c r="D19" s="161">
        <v>9.8799999999999999E-2</v>
      </c>
      <c r="E19" s="161">
        <v>-0.14899999999999999</v>
      </c>
      <c r="F19" s="161">
        <v>0.23799999999999999</v>
      </c>
      <c r="G19" s="60">
        <v>0.65139999999999998</v>
      </c>
      <c r="H19" s="56">
        <v>40</v>
      </c>
      <c r="I19" s="167">
        <v>3.2000000000000001E-2</v>
      </c>
      <c r="J19" s="161">
        <v>9.7000000000000003E-2</v>
      </c>
      <c r="K19" s="161">
        <f t="shared" si="0"/>
        <v>-0.15812000000000001</v>
      </c>
      <c r="L19" s="161">
        <f t="shared" si="1"/>
        <v>0.22212000000000001</v>
      </c>
      <c r="M19" s="60">
        <v>0.746</v>
      </c>
      <c r="N19" s="30">
        <v>160</v>
      </c>
      <c r="O19" s="13"/>
      <c r="P19" s="167">
        <v>-4.1000000000000002E-2</v>
      </c>
      <c r="Q19" s="161">
        <v>7.4800000000000005E-2</v>
      </c>
      <c r="R19" s="161">
        <v>-0.188</v>
      </c>
      <c r="S19" s="161">
        <v>0.106</v>
      </c>
      <c r="T19" s="60">
        <v>0.58150000000000002</v>
      </c>
      <c r="U19" s="56">
        <v>116</v>
      </c>
      <c r="V19" s="55"/>
      <c r="W19" s="161">
        <v>-0.04</v>
      </c>
      <c r="X19" s="161">
        <v>7.8E-2</v>
      </c>
      <c r="Y19" s="161">
        <f t="shared" si="2"/>
        <v>-0.19288</v>
      </c>
      <c r="Z19" s="161">
        <f t="shared" si="3"/>
        <v>0.11287999999999998</v>
      </c>
      <c r="AA19" s="60">
        <v>0.60899999999999999</v>
      </c>
      <c r="AB19" s="56">
        <v>160</v>
      </c>
    </row>
    <row r="20" spans="1:28">
      <c r="A20" s="55"/>
      <c r="B20" s="55"/>
      <c r="C20" s="167"/>
      <c r="D20" s="161"/>
      <c r="E20" s="161"/>
      <c r="F20" s="161"/>
      <c r="G20" s="60"/>
      <c r="H20" s="56"/>
      <c r="I20" s="167"/>
      <c r="J20" s="161"/>
      <c r="K20" s="161"/>
      <c r="L20" s="161"/>
      <c r="M20" s="60"/>
      <c r="N20" s="30"/>
      <c r="O20" s="13"/>
      <c r="P20" s="167"/>
      <c r="Q20" s="161"/>
      <c r="R20" s="161"/>
      <c r="S20" s="161"/>
      <c r="T20" s="60"/>
      <c r="U20" s="56"/>
      <c r="V20" s="55"/>
      <c r="W20" s="161"/>
      <c r="X20" s="161"/>
      <c r="Y20" s="161"/>
      <c r="Z20" s="161"/>
      <c r="AA20" s="60"/>
      <c r="AB20" s="56"/>
    </row>
    <row r="21" spans="1:28">
      <c r="A21" s="55" t="s">
        <v>367</v>
      </c>
      <c r="B21" s="55"/>
      <c r="C21" s="167"/>
      <c r="D21" s="161"/>
      <c r="E21" s="161"/>
      <c r="F21" s="161"/>
      <c r="G21" s="60"/>
      <c r="H21" s="56"/>
      <c r="I21" s="167"/>
      <c r="J21" s="161"/>
      <c r="K21" s="161"/>
      <c r="L21" s="161"/>
      <c r="M21" s="60"/>
      <c r="N21" s="30"/>
      <c r="O21" s="13"/>
      <c r="P21" s="167"/>
      <c r="Q21" s="161"/>
      <c r="R21" s="161"/>
      <c r="S21" s="161"/>
      <c r="T21" s="60"/>
      <c r="U21" s="56"/>
      <c r="V21" s="55"/>
      <c r="W21" s="161"/>
      <c r="X21" s="161"/>
      <c r="Y21" s="161"/>
      <c r="Z21" s="161"/>
      <c r="AA21" s="60"/>
      <c r="AB21" s="56"/>
    </row>
    <row r="22" spans="1:28">
      <c r="A22" s="55">
        <v>933</v>
      </c>
      <c r="B22" s="55" t="s">
        <v>308</v>
      </c>
      <c r="C22" s="167">
        <v>0.22700000000000001</v>
      </c>
      <c r="D22" s="161">
        <v>0.113</v>
      </c>
      <c r="E22" s="161">
        <v>6.0000000000000001E-3</v>
      </c>
      <c r="F22" s="161">
        <v>0.44800000000000001</v>
      </c>
      <c r="G22" s="60">
        <v>4.505E-2</v>
      </c>
      <c r="H22" s="56">
        <v>38</v>
      </c>
      <c r="I22" s="167">
        <v>0.254</v>
      </c>
      <c r="J22" s="161">
        <v>0.114</v>
      </c>
      <c r="K22" s="161">
        <f t="shared" ref="K22:K35" si="4">I22-1.96*J22</f>
        <v>3.0560000000000004E-2</v>
      </c>
      <c r="L22" s="161">
        <f t="shared" ref="L22:L35" si="5">I22+1.96*J22</f>
        <v>0.47743999999999998</v>
      </c>
      <c r="M22" s="60">
        <v>2.5000000000000001E-2</v>
      </c>
      <c r="N22" s="30">
        <v>159</v>
      </c>
      <c r="O22" s="13"/>
      <c r="P22" s="167">
        <v>-4.7E-2</v>
      </c>
      <c r="Q22" s="161">
        <v>7.8E-2</v>
      </c>
      <c r="R22" s="161">
        <v>-0.2</v>
      </c>
      <c r="S22" s="161">
        <v>0.106</v>
      </c>
      <c r="T22" s="60">
        <v>0.51659999999999995</v>
      </c>
      <c r="U22" s="56">
        <v>116</v>
      </c>
      <c r="V22" s="55"/>
      <c r="W22" s="161">
        <v>-0.153</v>
      </c>
      <c r="X22" s="161">
        <v>0.08</v>
      </c>
      <c r="Y22" s="161">
        <f t="shared" si="2"/>
        <v>-0.30979999999999996</v>
      </c>
      <c r="Z22" s="161">
        <f t="shared" si="3"/>
        <v>3.7999999999999978E-3</v>
      </c>
      <c r="AA22" s="60">
        <v>5.3999999999999999E-2</v>
      </c>
      <c r="AB22" s="56">
        <v>159</v>
      </c>
    </row>
    <row r="23" spans="1:28">
      <c r="A23" s="55">
        <v>927</v>
      </c>
      <c r="B23" s="55" t="s">
        <v>309</v>
      </c>
      <c r="C23" s="167">
        <v>6.8000000000000005E-2</v>
      </c>
      <c r="D23" s="161">
        <v>9.8000000000000004E-2</v>
      </c>
      <c r="E23" s="161">
        <v>-0.124</v>
      </c>
      <c r="F23" s="161">
        <v>0.26</v>
      </c>
      <c r="G23" s="60">
        <v>0.49070000000000003</v>
      </c>
      <c r="H23" s="56">
        <v>38</v>
      </c>
      <c r="I23" s="167">
        <v>1.2E-2</v>
      </c>
      <c r="J23" s="161">
        <v>9.9000000000000005E-2</v>
      </c>
      <c r="K23" s="161">
        <f t="shared" si="4"/>
        <v>-0.18204000000000001</v>
      </c>
      <c r="L23" s="161">
        <f t="shared" si="5"/>
        <v>0.20604000000000003</v>
      </c>
      <c r="M23" s="60">
        <v>0.90300000000000002</v>
      </c>
      <c r="N23" s="30">
        <v>161</v>
      </c>
      <c r="O23" s="13"/>
      <c r="P23" s="167">
        <v>-2.1000000000000001E-2</v>
      </c>
      <c r="Q23" s="161">
        <v>7.0999999999999994E-2</v>
      </c>
      <c r="R23" s="161">
        <v>-0.16</v>
      </c>
      <c r="S23" s="161">
        <v>0.11799999999999999</v>
      </c>
      <c r="T23" s="60">
        <v>0.77100000000000002</v>
      </c>
      <c r="U23" s="56">
        <v>116</v>
      </c>
      <c r="V23" s="55"/>
      <c r="W23" s="161">
        <v>-4.5999999999999999E-2</v>
      </c>
      <c r="X23" s="161">
        <v>7.8E-2</v>
      </c>
      <c r="Y23" s="161">
        <f t="shared" si="2"/>
        <v>-0.19888</v>
      </c>
      <c r="Z23" s="161">
        <f t="shared" si="3"/>
        <v>0.10687999999999999</v>
      </c>
      <c r="AA23" s="60">
        <v>0.55700000000000005</v>
      </c>
      <c r="AB23" s="56">
        <v>161</v>
      </c>
    </row>
    <row r="24" spans="1:28">
      <c r="A24" s="55">
        <v>909</v>
      </c>
      <c r="B24" s="55" t="s">
        <v>310</v>
      </c>
      <c r="C24" s="167">
        <v>-2.3E-2</v>
      </c>
      <c r="D24" s="161">
        <v>9.7000000000000003E-2</v>
      </c>
      <c r="E24" s="161">
        <v>-0.21299999999999999</v>
      </c>
      <c r="F24" s="161">
        <v>0.16700000000000001</v>
      </c>
      <c r="G24" s="60">
        <v>0.81610000000000005</v>
      </c>
      <c r="H24" s="56">
        <v>39</v>
      </c>
      <c r="I24" s="167">
        <v>3.1E-2</v>
      </c>
      <c r="J24" s="161">
        <v>9.7000000000000003E-2</v>
      </c>
      <c r="K24" s="161">
        <f t="shared" si="4"/>
        <v>-0.15912000000000001</v>
      </c>
      <c r="L24" s="161">
        <f t="shared" si="5"/>
        <v>0.22112000000000001</v>
      </c>
      <c r="M24" s="76">
        <v>0.745</v>
      </c>
      <c r="N24" s="30">
        <v>161</v>
      </c>
      <c r="O24" s="13"/>
      <c r="P24" s="167">
        <v>-1.4E-2</v>
      </c>
      <c r="Q24" s="161">
        <v>7.0999999999999994E-2</v>
      </c>
      <c r="R24" s="161">
        <v>-0.153</v>
      </c>
      <c r="S24" s="161">
        <v>0.125</v>
      </c>
      <c r="T24" s="60">
        <v>0.84550000000000003</v>
      </c>
      <c r="U24" s="56">
        <v>116</v>
      </c>
      <c r="V24" s="55"/>
      <c r="W24" s="161">
        <v>-2.5999999999999999E-2</v>
      </c>
      <c r="X24" s="161">
        <v>7.5999999999999998E-2</v>
      </c>
      <c r="Y24" s="161">
        <f t="shared" si="2"/>
        <v>-0.17495999999999998</v>
      </c>
      <c r="Z24" s="161">
        <f t="shared" si="3"/>
        <v>0.12295999999999999</v>
      </c>
      <c r="AA24" s="60">
        <v>0.73299999999999998</v>
      </c>
      <c r="AB24" s="56">
        <v>161</v>
      </c>
    </row>
    <row r="25" spans="1:28">
      <c r="A25" s="55">
        <v>886</v>
      </c>
      <c r="B25" s="55" t="s">
        <v>311</v>
      </c>
      <c r="C25" s="167">
        <v>-3.5999999999999997E-2</v>
      </c>
      <c r="D25" s="161">
        <v>9.8000000000000004E-2</v>
      </c>
      <c r="E25" s="161">
        <v>-0.22800000000000001</v>
      </c>
      <c r="F25" s="161">
        <v>0.156</v>
      </c>
      <c r="G25" s="60">
        <v>0.7107</v>
      </c>
      <c r="H25" s="56">
        <v>39</v>
      </c>
      <c r="I25" s="167">
        <v>2.1999999999999999E-2</v>
      </c>
      <c r="J25" s="161">
        <v>0.1</v>
      </c>
      <c r="K25" s="161">
        <f t="shared" si="4"/>
        <v>-0.17400000000000002</v>
      </c>
      <c r="L25" s="161">
        <f t="shared" si="5"/>
        <v>0.218</v>
      </c>
      <c r="M25" s="60">
        <v>0.82399999999999995</v>
      </c>
      <c r="N25" s="30">
        <v>161</v>
      </c>
      <c r="O25" s="13"/>
      <c r="P25" s="167">
        <v>2.7E-2</v>
      </c>
      <c r="Q25" s="161">
        <v>7.3999999999999996E-2</v>
      </c>
      <c r="R25" s="161">
        <v>-0.11799999999999999</v>
      </c>
      <c r="S25" s="161">
        <v>0.17199999999999999</v>
      </c>
      <c r="T25" s="60">
        <v>0.70169999999999999</v>
      </c>
      <c r="U25" s="56">
        <v>116</v>
      </c>
      <c r="V25" s="55"/>
      <c r="W25" s="161">
        <v>1.4E-2</v>
      </c>
      <c r="X25" s="161">
        <v>7.8E-2</v>
      </c>
      <c r="Y25" s="161">
        <f t="shared" si="2"/>
        <v>-0.13887999999999998</v>
      </c>
      <c r="Z25" s="161">
        <f t="shared" si="3"/>
        <v>0.16688</v>
      </c>
      <c r="AA25" s="60">
        <v>0.86</v>
      </c>
      <c r="AB25" s="56">
        <v>161</v>
      </c>
    </row>
    <row r="26" spans="1:28">
      <c r="A26" s="55">
        <v>867</v>
      </c>
      <c r="B26" s="55" t="s">
        <v>312</v>
      </c>
      <c r="C26" s="167">
        <v>0.38700000000000001</v>
      </c>
      <c r="D26" s="161">
        <v>9.9000000000000005E-2</v>
      </c>
      <c r="E26" s="161">
        <v>0.193</v>
      </c>
      <c r="F26" s="161">
        <v>0.58099999999999996</v>
      </c>
      <c r="G26" s="60">
        <v>9.2999999999999997E-5</v>
      </c>
      <c r="H26" s="56">
        <v>40</v>
      </c>
      <c r="I26" s="167">
        <v>0.309</v>
      </c>
      <c r="J26" s="161">
        <v>9.5000000000000001E-2</v>
      </c>
      <c r="K26" s="161">
        <f t="shared" si="4"/>
        <v>0.12279999999999999</v>
      </c>
      <c r="L26" s="161">
        <f t="shared" si="5"/>
        <v>0.49519999999999997</v>
      </c>
      <c r="M26" s="60">
        <v>1E-3</v>
      </c>
      <c r="N26" s="30">
        <v>160</v>
      </c>
      <c r="O26" s="13"/>
      <c r="P26" s="167">
        <v>-4.2999999999999997E-2</v>
      </c>
      <c r="Q26" s="161">
        <v>7.2999999999999995E-2</v>
      </c>
      <c r="R26" s="161">
        <v>-0.186</v>
      </c>
      <c r="S26" s="161">
        <v>0.1</v>
      </c>
      <c r="T26" s="60">
        <v>0.56179999999999997</v>
      </c>
      <c r="U26" s="56">
        <v>116</v>
      </c>
      <c r="V26" s="55"/>
      <c r="W26" s="161">
        <v>-0.17199999999999999</v>
      </c>
      <c r="X26" s="161">
        <v>7.4999999999999997E-2</v>
      </c>
      <c r="Y26" s="161">
        <f t="shared" si="2"/>
        <v>-0.31899999999999995</v>
      </c>
      <c r="Z26" s="161">
        <f t="shared" si="3"/>
        <v>-2.4999999999999994E-2</v>
      </c>
      <c r="AA26" s="60">
        <v>2.1999999999999999E-2</v>
      </c>
      <c r="AB26" s="56">
        <v>160</v>
      </c>
    </row>
    <row r="27" spans="1:28">
      <c r="A27" s="55">
        <v>924</v>
      </c>
      <c r="B27" s="55" t="s">
        <v>313</v>
      </c>
      <c r="C27" s="167">
        <v>0.26200000000000001</v>
      </c>
      <c r="D27" s="161">
        <v>9.6000000000000002E-2</v>
      </c>
      <c r="E27" s="161">
        <v>7.3999999999999996E-2</v>
      </c>
      <c r="F27" s="161">
        <v>0.45</v>
      </c>
      <c r="G27" s="60">
        <v>6.4799999999999996E-3</v>
      </c>
      <c r="H27" s="56">
        <v>40</v>
      </c>
      <c r="I27" s="167">
        <v>0.28000000000000003</v>
      </c>
      <c r="J27" s="161">
        <v>9.9000000000000005E-2</v>
      </c>
      <c r="K27" s="161">
        <f t="shared" si="4"/>
        <v>8.5960000000000009E-2</v>
      </c>
      <c r="L27" s="161">
        <f t="shared" si="5"/>
        <v>0.47404000000000002</v>
      </c>
      <c r="M27" s="60">
        <v>5.0000000000000001E-3</v>
      </c>
      <c r="N27" s="30">
        <v>160</v>
      </c>
      <c r="O27" s="13"/>
      <c r="P27" s="167">
        <v>-8.0000000000000002E-3</v>
      </c>
      <c r="Q27" s="161">
        <v>7.0999999999999994E-2</v>
      </c>
      <c r="R27" s="161">
        <v>-0.14699999999999999</v>
      </c>
      <c r="S27" s="161">
        <v>0.13100000000000001</v>
      </c>
      <c r="T27" s="60">
        <v>0.90680000000000005</v>
      </c>
      <c r="U27" s="56">
        <v>116</v>
      </c>
      <c r="V27" s="55"/>
      <c r="W27" s="161">
        <v>-0.16300000000000001</v>
      </c>
      <c r="X27" s="161">
        <v>7.6999999999999999E-2</v>
      </c>
      <c r="Y27" s="161">
        <f t="shared" si="2"/>
        <v>-0.31391999999999998</v>
      </c>
      <c r="Z27" s="161">
        <f t="shared" si="3"/>
        <v>-1.2080000000000007E-2</v>
      </c>
      <c r="AA27" s="60">
        <v>3.4000000000000002E-2</v>
      </c>
      <c r="AB27" s="56">
        <v>160</v>
      </c>
    </row>
    <row r="28" spans="1:28">
      <c r="A28" s="55">
        <v>904</v>
      </c>
      <c r="B28" s="55" t="s">
        <v>314</v>
      </c>
      <c r="C28" s="167">
        <v>0.25800000000000001</v>
      </c>
      <c r="D28" s="161">
        <v>9.7000000000000003E-2</v>
      </c>
      <c r="E28" s="161">
        <v>6.8000000000000005E-2</v>
      </c>
      <c r="F28" s="161">
        <v>0.44800000000000001</v>
      </c>
      <c r="G28" s="60">
        <v>7.7279999999999996E-3</v>
      </c>
      <c r="H28" s="56">
        <v>40</v>
      </c>
      <c r="I28" s="167">
        <v>0.24199999999999999</v>
      </c>
      <c r="J28" s="161">
        <v>9.7000000000000003E-2</v>
      </c>
      <c r="K28" s="161">
        <f t="shared" si="4"/>
        <v>5.1879999999999982E-2</v>
      </c>
      <c r="L28" s="161">
        <f t="shared" si="5"/>
        <v>0.43212</v>
      </c>
      <c r="M28" s="60">
        <v>1.2999999999999999E-2</v>
      </c>
      <c r="N28" s="30">
        <v>160</v>
      </c>
      <c r="O28" s="13"/>
      <c r="P28" s="167">
        <v>-2.9000000000000001E-2</v>
      </c>
      <c r="Q28" s="161">
        <v>7.0000000000000007E-2</v>
      </c>
      <c r="R28" s="161">
        <v>-0.16600000000000001</v>
      </c>
      <c r="S28" s="161">
        <v>0.108</v>
      </c>
      <c r="T28" s="60">
        <v>0.6764</v>
      </c>
      <c r="U28" s="56">
        <v>116</v>
      </c>
      <c r="V28" s="55"/>
      <c r="W28" s="161">
        <v>-0.14499999999999999</v>
      </c>
      <c r="X28" s="161">
        <v>7.5999999999999998E-2</v>
      </c>
      <c r="Y28" s="161">
        <f t="shared" si="2"/>
        <v>-0.29396</v>
      </c>
      <c r="Z28" s="161">
        <f t="shared" si="3"/>
        <v>3.9599999999999913E-3</v>
      </c>
      <c r="AA28" s="60">
        <v>5.6000000000000001E-2</v>
      </c>
      <c r="AB28" s="56">
        <v>160</v>
      </c>
    </row>
    <row r="29" spans="1:28">
      <c r="A29" s="55">
        <v>895</v>
      </c>
      <c r="B29" s="55" t="s">
        <v>315</v>
      </c>
      <c r="C29" s="167">
        <v>0.29699999999999999</v>
      </c>
      <c r="D29" s="161">
        <v>9.6000000000000002E-2</v>
      </c>
      <c r="E29" s="161">
        <v>0.109</v>
      </c>
      <c r="F29" s="161">
        <v>0.48499999999999999</v>
      </c>
      <c r="G29" s="60">
        <v>2.0110000000000002E-3</v>
      </c>
      <c r="H29" s="56">
        <v>40</v>
      </c>
      <c r="I29" s="167">
        <v>0.27500000000000002</v>
      </c>
      <c r="J29" s="161">
        <v>9.6000000000000002E-2</v>
      </c>
      <c r="K29" s="161">
        <f t="shared" si="4"/>
        <v>8.6840000000000028E-2</v>
      </c>
      <c r="L29" s="161">
        <f t="shared" si="5"/>
        <v>0.46316000000000002</v>
      </c>
      <c r="M29" s="60">
        <v>4.0000000000000001E-3</v>
      </c>
      <c r="N29" s="30">
        <v>160</v>
      </c>
      <c r="O29" s="13"/>
      <c r="P29" s="167">
        <v>-2.9000000000000001E-2</v>
      </c>
      <c r="Q29" s="161">
        <v>7.0000000000000007E-2</v>
      </c>
      <c r="R29" s="161">
        <v>-0.16600000000000001</v>
      </c>
      <c r="S29" s="161">
        <v>0.108</v>
      </c>
      <c r="T29" s="60">
        <v>0.67620000000000002</v>
      </c>
      <c r="U29" s="56">
        <v>116</v>
      </c>
      <c r="V29" s="55"/>
      <c r="W29" s="161">
        <v>-0.154</v>
      </c>
      <c r="X29" s="161">
        <v>7.4999999999999997E-2</v>
      </c>
      <c r="Y29" s="161">
        <f t="shared" si="2"/>
        <v>-0.30099999999999999</v>
      </c>
      <c r="Z29" s="161">
        <f t="shared" si="3"/>
        <v>-7.0000000000000062E-3</v>
      </c>
      <c r="AA29" s="60">
        <v>0.04</v>
      </c>
      <c r="AB29" s="56">
        <v>160</v>
      </c>
    </row>
    <row r="30" spans="1:28">
      <c r="A30" s="55">
        <v>880</v>
      </c>
      <c r="B30" s="55" t="s">
        <v>316</v>
      </c>
      <c r="C30" s="167">
        <v>0.33900000000000002</v>
      </c>
      <c r="D30" s="161">
        <v>9.6000000000000002E-2</v>
      </c>
      <c r="E30" s="161">
        <v>0.15</v>
      </c>
      <c r="F30" s="161">
        <v>0.52800000000000002</v>
      </c>
      <c r="G30" s="60">
        <v>4.2440000000000002E-4</v>
      </c>
      <c r="H30" s="56">
        <v>40</v>
      </c>
      <c r="I30" s="167">
        <v>0.25600000000000001</v>
      </c>
      <c r="J30" s="161">
        <v>9.5000000000000001E-2</v>
      </c>
      <c r="K30" s="161">
        <f t="shared" si="4"/>
        <v>6.9800000000000001E-2</v>
      </c>
      <c r="L30" s="161">
        <f t="shared" si="5"/>
        <v>0.44220000000000004</v>
      </c>
      <c r="M30" s="60">
        <v>7.0000000000000001E-3</v>
      </c>
      <c r="N30" s="30">
        <v>170</v>
      </c>
      <c r="O30" s="13"/>
      <c r="P30" s="167">
        <v>-5.0999999999999997E-2</v>
      </c>
      <c r="Q30" s="161">
        <v>7.0000000000000007E-2</v>
      </c>
      <c r="R30" s="161">
        <v>-0.188</v>
      </c>
      <c r="S30" s="161">
        <v>8.5999999999999993E-2</v>
      </c>
      <c r="T30" s="60">
        <v>0.46970000000000001</v>
      </c>
      <c r="U30" s="56">
        <v>116</v>
      </c>
      <c r="V30" s="55"/>
      <c r="W30" s="161">
        <v>-0.16800000000000001</v>
      </c>
      <c r="X30" s="161">
        <v>7.3999999999999996E-2</v>
      </c>
      <c r="Y30" s="161">
        <f t="shared" si="2"/>
        <v>-0.31303999999999998</v>
      </c>
      <c r="Z30" s="161">
        <f t="shared" si="3"/>
        <v>-2.2960000000000008E-2</v>
      </c>
      <c r="AA30" s="60">
        <v>2.3E-2</v>
      </c>
      <c r="AB30" s="56">
        <v>170</v>
      </c>
    </row>
    <row r="31" spans="1:28">
      <c r="A31" s="55">
        <v>864</v>
      </c>
      <c r="B31" s="55" t="s">
        <v>317</v>
      </c>
      <c r="C31" s="167">
        <v>0.22800000000000001</v>
      </c>
      <c r="D31" s="161">
        <v>9.1999999999999998E-2</v>
      </c>
      <c r="E31" s="161">
        <v>4.8000000000000001E-2</v>
      </c>
      <c r="F31" s="161">
        <v>0.40799999999999997</v>
      </c>
      <c r="G31" s="60">
        <v>1.3559999999999999E-2</v>
      </c>
      <c r="H31" s="56">
        <v>40</v>
      </c>
      <c r="I31" s="167">
        <v>0.31</v>
      </c>
      <c r="J31" s="161">
        <v>8.43E-2</v>
      </c>
      <c r="K31" s="161">
        <f t="shared" si="4"/>
        <v>0.14477200000000001</v>
      </c>
      <c r="L31" s="161">
        <f t="shared" si="5"/>
        <v>0.47522799999999998</v>
      </c>
      <c r="M31" s="60">
        <v>2.43E-4</v>
      </c>
      <c r="N31" s="30">
        <v>162</v>
      </c>
      <c r="O31" s="13"/>
      <c r="P31" s="167">
        <v>-2.9000000000000001E-2</v>
      </c>
      <c r="Q31" s="161">
        <v>7.0999999999999994E-2</v>
      </c>
      <c r="R31" s="161">
        <v>-0.16800000000000001</v>
      </c>
      <c r="S31" s="161">
        <v>0.11</v>
      </c>
      <c r="T31" s="60">
        <v>0.68330000000000002</v>
      </c>
      <c r="U31" s="56">
        <v>116</v>
      </c>
      <c r="V31" s="55"/>
      <c r="W31" s="161">
        <v>-7.3099999999999998E-2</v>
      </c>
      <c r="X31" s="161">
        <v>6.8989999999999996E-2</v>
      </c>
      <c r="Y31" s="161">
        <f t="shared" si="2"/>
        <v>-0.20832039999999999</v>
      </c>
      <c r="Z31" s="161">
        <f t="shared" si="3"/>
        <v>6.2120399999999992E-2</v>
      </c>
      <c r="AA31" s="60">
        <v>0.2893</v>
      </c>
      <c r="AB31" s="56">
        <v>162</v>
      </c>
    </row>
    <row r="32" spans="1:28">
      <c r="A32" s="55">
        <v>874</v>
      </c>
      <c r="B32" s="55" t="s">
        <v>318</v>
      </c>
      <c r="C32" s="167">
        <v>0.318</v>
      </c>
      <c r="D32" s="161">
        <v>9.7000000000000003E-2</v>
      </c>
      <c r="E32" s="161">
        <v>0.128</v>
      </c>
      <c r="F32" s="161">
        <v>0.50800000000000001</v>
      </c>
      <c r="G32" s="60">
        <v>1.0399999999999999E-3</v>
      </c>
      <c r="H32" s="56">
        <v>41</v>
      </c>
      <c r="I32" s="167">
        <v>0.33300000000000002</v>
      </c>
      <c r="J32" s="161">
        <v>8.2699999999999996E-2</v>
      </c>
      <c r="K32" s="161">
        <f t="shared" si="4"/>
        <v>0.17090800000000003</v>
      </c>
      <c r="L32" s="161">
        <f t="shared" si="5"/>
        <v>0.49509199999999998</v>
      </c>
      <c r="M32" s="60">
        <v>5.8100000000000003E-5</v>
      </c>
      <c r="N32" s="30">
        <v>162</v>
      </c>
      <c r="O32" s="13"/>
      <c r="P32" s="167">
        <v>-1.7999999999999999E-2</v>
      </c>
      <c r="Q32" s="161">
        <v>7.0999999999999994E-2</v>
      </c>
      <c r="R32" s="161">
        <v>-0.157</v>
      </c>
      <c r="S32" s="161">
        <v>0.121</v>
      </c>
      <c r="T32" s="60">
        <v>0.79769999999999996</v>
      </c>
      <c r="U32" s="56">
        <v>116</v>
      </c>
      <c r="V32" s="55"/>
      <c r="W32" s="161">
        <v>-5.985E-2</v>
      </c>
      <c r="X32" s="161">
        <v>6.8400000000000002E-2</v>
      </c>
      <c r="Y32" s="161">
        <f t="shared" si="2"/>
        <v>-0.19391399999999998</v>
      </c>
      <c r="Z32" s="161">
        <f t="shared" si="3"/>
        <v>7.4213999999999988E-2</v>
      </c>
      <c r="AA32" s="60">
        <v>0.38159999999999999</v>
      </c>
      <c r="AB32" s="56">
        <v>162</v>
      </c>
    </row>
    <row r="33" spans="1:28">
      <c r="A33" s="55">
        <v>942</v>
      </c>
      <c r="B33" s="55" t="s">
        <v>319</v>
      </c>
      <c r="C33" s="167">
        <v>0.16500000000000001</v>
      </c>
      <c r="D33" s="161">
        <v>0.10299999999999999</v>
      </c>
      <c r="E33" s="161">
        <v>-3.6999999999999998E-2</v>
      </c>
      <c r="F33" s="161">
        <v>0.36699999999999999</v>
      </c>
      <c r="G33" s="60">
        <v>0.10780000000000001</v>
      </c>
      <c r="H33" s="56">
        <v>42</v>
      </c>
      <c r="I33" s="167">
        <v>0.22900000000000001</v>
      </c>
      <c r="J33" s="161">
        <v>8.9700000000000002E-2</v>
      </c>
      <c r="K33" s="161">
        <f t="shared" si="4"/>
        <v>5.3188000000000013E-2</v>
      </c>
      <c r="L33" s="161">
        <f t="shared" si="5"/>
        <v>0.40481200000000001</v>
      </c>
      <c r="M33" s="60">
        <v>1.085E-2</v>
      </c>
      <c r="N33" s="30">
        <v>162</v>
      </c>
      <c r="O33" s="13"/>
      <c r="P33" s="167">
        <v>-2.1000000000000001E-2</v>
      </c>
      <c r="Q33" s="161">
        <v>7.0999999999999994E-2</v>
      </c>
      <c r="R33" s="161">
        <v>-0.16</v>
      </c>
      <c r="S33" s="161">
        <v>0.11799999999999999</v>
      </c>
      <c r="T33" s="60">
        <v>0.76600000000000001</v>
      </c>
      <c r="U33" s="56">
        <v>116</v>
      </c>
      <c r="V33" s="55"/>
      <c r="W33" s="161">
        <v>-8.208E-2</v>
      </c>
      <c r="X33" s="161">
        <v>7.3440000000000005E-2</v>
      </c>
      <c r="Y33" s="161">
        <f t="shared" si="2"/>
        <v>-0.22602240000000001</v>
      </c>
      <c r="Z33" s="161">
        <f t="shared" si="3"/>
        <v>6.1862399999999998E-2</v>
      </c>
      <c r="AA33" s="60">
        <v>0.26950000000000002</v>
      </c>
      <c r="AB33" s="56">
        <v>162</v>
      </c>
    </row>
    <row r="34" spans="1:28">
      <c r="A34" s="55">
        <v>858</v>
      </c>
      <c r="B34" s="55" t="s">
        <v>320</v>
      </c>
      <c r="C34" s="167">
        <v>0.38200000000000001</v>
      </c>
      <c r="D34" s="161">
        <v>0.12</v>
      </c>
      <c r="E34" s="161">
        <v>0.14699999999999999</v>
      </c>
      <c r="F34" s="161">
        <v>0.61699999999999999</v>
      </c>
      <c r="G34" s="60">
        <v>1.4499999999999999E-3</v>
      </c>
      <c r="H34" s="56">
        <v>40</v>
      </c>
      <c r="I34" s="167">
        <v>0.19600000000000001</v>
      </c>
      <c r="J34" s="161">
        <v>0.111</v>
      </c>
      <c r="K34" s="161">
        <f t="shared" si="4"/>
        <v>-2.1559999999999996E-2</v>
      </c>
      <c r="L34" s="161">
        <f t="shared" si="5"/>
        <v>0.41356000000000004</v>
      </c>
      <c r="M34" s="60">
        <v>7.5999999999999998E-2</v>
      </c>
      <c r="N34" s="30">
        <v>160</v>
      </c>
      <c r="O34" s="13"/>
      <c r="P34" s="167">
        <v>-5.5399999999999998E-2</v>
      </c>
      <c r="Q34" s="161">
        <v>8.7999999999999995E-2</v>
      </c>
      <c r="R34" s="161">
        <v>-0.22800000000000001</v>
      </c>
      <c r="S34" s="161">
        <v>0.11700000000000001</v>
      </c>
      <c r="T34" s="60">
        <v>0.52659999999999996</v>
      </c>
      <c r="U34" s="56">
        <v>116</v>
      </c>
      <c r="V34" s="55"/>
      <c r="W34" s="161">
        <v>-0.107</v>
      </c>
      <c r="X34" s="161">
        <v>0.09</v>
      </c>
      <c r="Y34" s="161">
        <f t="shared" si="2"/>
        <v>-0.28339999999999999</v>
      </c>
      <c r="Z34" s="161">
        <f t="shared" si="3"/>
        <v>6.9400000000000003E-2</v>
      </c>
      <c r="AA34" s="60">
        <v>0.23499999999999999</v>
      </c>
      <c r="AB34" s="56">
        <v>160</v>
      </c>
    </row>
    <row r="35" spans="1:28">
      <c r="A35" s="55">
        <v>853</v>
      </c>
      <c r="B35" s="55" t="s">
        <v>321</v>
      </c>
      <c r="C35" s="167">
        <v>0.35399999999999998</v>
      </c>
      <c r="D35" s="161">
        <v>0.12</v>
      </c>
      <c r="E35" s="161">
        <v>0.11899999999999999</v>
      </c>
      <c r="F35" s="161">
        <v>0.58899999999999997</v>
      </c>
      <c r="G35" s="60">
        <v>3.2100000000000002E-3</v>
      </c>
      <c r="H35" s="56">
        <v>40</v>
      </c>
      <c r="I35" s="167">
        <v>0.371</v>
      </c>
      <c r="J35" s="161">
        <v>0.125</v>
      </c>
      <c r="K35" s="161">
        <f t="shared" si="4"/>
        <v>0.126</v>
      </c>
      <c r="L35" s="161">
        <f t="shared" si="5"/>
        <v>0.61599999999999999</v>
      </c>
      <c r="M35" s="60">
        <v>3.0000000000000001E-3</v>
      </c>
      <c r="N35" s="30">
        <v>160</v>
      </c>
      <c r="O35" s="13"/>
      <c r="P35" s="167">
        <v>-0.158</v>
      </c>
      <c r="Q35" s="161">
        <v>9.1999999999999998E-2</v>
      </c>
      <c r="R35" s="161">
        <v>-0.33800000000000002</v>
      </c>
      <c r="S35" s="161">
        <v>2.1999999999999999E-2</v>
      </c>
      <c r="T35" s="60">
        <v>8.77E-2</v>
      </c>
      <c r="U35" s="56">
        <v>116</v>
      </c>
      <c r="V35" s="55"/>
      <c r="W35" s="161">
        <v>-0.26</v>
      </c>
      <c r="X35" s="161">
        <v>9.8000000000000004E-2</v>
      </c>
      <c r="Y35" s="161">
        <f t="shared" si="2"/>
        <v>-0.45208000000000004</v>
      </c>
      <c r="Z35" s="161">
        <f t="shared" si="3"/>
        <v>-6.7920000000000008E-2</v>
      </c>
      <c r="AA35" s="60">
        <v>8.0000000000000002E-3</v>
      </c>
      <c r="AB35" s="56">
        <v>160</v>
      </c>
    </row>
    <row r="36" spans="1:28">
      <c r="A36" s="55"/>
      <c r="B36" s="55"/>
      <c r="C36" s="167"/>
      <c r="D36" s="161"/>
      <c r="E36" s="161"/>
      <c r="F36" s="161"/>
      <c r="G36" s="60"/>
      <c r="H36" s="56"/>
      <c r="I36" s="167"/>
      <c r="J36" s="161"/>
      <c r="K36" s="161"/>
      <c r="L36" s="161"/>
      <c r="M36" s="60"/>
      <c r="N36" s="30"/>
      <c r="O36" s="13"/>
      <c r="P36" s="167"/>
      <c r="Q36" s="161"/>
      <c r="R36" s="161"/>
      <c r="S36" s="161"/>
      <c r="T36" s="60"/>
      <c r="U36" s="56"/>
      <c r="V36" s="55"/>
      <c r="W36" s="161"/>
      <c r="X36" s="161"/>
      <c r="Y36" s="161"/>
      <c r="Z36" s="161"/>
      <c r="AA36" s="60"/>
      <c r="AB36" s="56"/>
    </row>
    <row r="37" spans="1:28">
      <c r="A37" s="55" t="s">
        <v>368</v>
      </c>
      <c r="B37" s="55"/>
      <c r="C37" s="167"/>
      <c r="D37" s="161"/>
      <c r="E37" s="161"/>
      <c r="F37" s="161"/>
      <c r="G37" s="60"/>
      <c r="H37" s="56"/>
      <c r="I37" s="167"/>
      <c r="J37" s="161"/>
      <c r="K37" s="161"/>
      <c r="L37" s="161"/>
      <c r="M37" s="60"/>
      <c r="N37" s="30"/>
      <c r="O37" s="13"/>
      <c r="P37" s="167"/>
      <c r="Q37" s="161"/>
      <c r="R37" s="161"/>
      <c r="S37" s="161"/>
      <c r="T37" s="60"/>
      <c r="U37" s="56"/>
      <c r="V37" s="55"/>
      <c r="W37" s="161"/>
      <c r="X37" s="161"/>
      <c r="Y37" s="161"/>
      <c r="Z37" s="161"/>
      <c r="AA37" s="60"/>
      <c r="AB37" s="56"/>
    </row>
    <row r="38" spans="1:28">
      <c r="A38" s="55">
        <v>934</v>
      </c>
      <c r="B38" s="55" t="s">
        <v>300</v>
      </c>
      <c r="C38" s="167">
        <v>-5.0000000000000001E-3</v>
      </c>
      <c r="D38" s="161">
        <v>9.6000000000000002E-2</v>
      </c>
      <c r="E38" s="161">
        <v>-0.193</v>
      </c>
      <c r="F38" s="161">
        <v>0.184</v>
      </c>
      <c r="G38" s="60">
        <v>0.95950000000000002</v>
      </c>
      <c r="H38" s="56">
        <v>40</v>
      </c>
      <c r="I38" s="167">
        <v>0.01</v>
      </c>
      <c r="J38" s="161">
        <v>9.9000000000000005E-2</v>
      </c>
      <c r="K38" s="161">
        <f t="shared" ref="K38:K45" si="6">I38-1.96*J38</f>
        <v>-0.18404000000000001</v>
      </c>
      <c r="L38" s="161">
        <f t="shared" ref="L38:L45" si="7">I38+1.96*J38</f>
        <v>0.20404000000000003</v>
      </c>
      <c r="M38" s="60">
        <v>0.92</v>
      </c>
      <c r="N38" s="30">
        <v>161</v>
      </c>
      <c r="O38" s="13"/>
      <c r="P38" s="167">
        <v>1.0999999999999999E-2</v>
      </c>
      <c r="Q38" s="161">
        <v>7.2999999999999995E-2</v>
      </c>
      <c r="R38" s="161">
        <v>-0.13300000000000001</v>
      </c>
      <c r="S38" s="161">
        <v>0.154</v>
      </c>
      <c r="T38" s="60">
        <v>0.88419999999999999</v>
      </c>
      <c r="U38" s="56">
        <v>116</v>
      </c>
      <c r="V38" s="55"/>
      <c r="W38" s="161">
        <v>-7.0000000000000001E-3</v>
      </c>
      <c r="X38" s="161">
        <v>7.8E-2</v>
      </c>
      <c r="Y38" s="161">
        <f t="shared" si="2"/>
        <v>-0.15987999999999999</v>
      </c>
      <c r="Z38" s="161">
        <f t="shared" si="3"/>
        <v>0.14587999999999998</v>
      </c>
      <c r="AA38" s="60">
        <v>0.92800000000000005</v>
      </c>
      <c r="AB38" s="56">
        <v>161</v>
      </c>
    </row>
    <row r="39" spans="1:28">
      <c r="A39" s="55">
        <v>956</v>
      </c>
      <c r="B39" s="55" t="s">
        <v>301</v>
      </c>
      <c r="C39" s="167">
        <v>5.7000000000000002E-2</v>
      </c>
      <c r="D39" s="161">
        <v>9.9000000000000005E-2</v>
      </c>
      <c r="E39" s="161">
        <v>-0.13700000000000001</v>
      </c>
      <c r="F39" s="161">
        <v>0.252</v>
      </c>
      <c r="G39" s="60">
        <v>0.56189999999999996</v>
      </c>
      <c r="H39" s="56">
        <v>40</v>
      </c>
      <c r="I39" s="167">
        <v>0.01</v>
      </c>
      <c r="J39" s="161">
        <v>9.7000000000000003E-2</v>
      </c>
      <c r="K39" s="161">
        <f t="shared" si="6"/>
        <v>-0.18012</v>
      </c>
      <c r="L39" s="161">
        <f t="shared" si="7"/>
        <v>0.20012000000000002</v>
      </c>
      <c r="M39" s="60">
        <v>0.91400000000000003</v>
      </c>
      <c r="N39" s="30">
        <v>160</v>
      </c>
      <c r="O39" s="13"/>
      <c r="P39" s="167">
        <v>1.2E-2</v>
      </c>
      <c r="Q39" s="161">
        <v>7.6999999999999999E-2</v>
      </c>
      <c r="R39" s="161">
        <v>-0.13900000000000001</v>
      </c>
      <c r="S39" s="161">
        <v>0.16400000000000001</v>
      </c>
      <c r="T39" s="60">
        <v>0.87480000000000002</v>
      </c>
      <c r="U39" s="56">
        <v>116</v>
      </c>
      <c r="V39" s="55"/>
      <c r="W39" s="161">
        <v>4.0000000000000001E-3</v>
      </c>
      <c r="X39" s="161">
        <v>7.6999999999999999E-2</v>
      </c>
      <c r="Y39" s="161">
        <f t="shared" si="2"/>
        <v>-0.14692</v>
      </c>
      <c r="Z39" s="161">
        <f t="shared" si="3"/>
        <v>0.15492</v>
      </c>
      <c r="AA39" s="60">
        <v>0.96</v>
      </c>
      <c r="AB39" s="56">
        <v>160</v>
      </c>
    </row>
    <row r="40" spans="1:28">
      <c r="A40" s="55">
        <v>932</v>
      </c>
      <c r="B40" s="55" t="s">
        <v>302</v>
      </c>
      <c r="C40" s="167">
        <v>-0.14299999999999999</v>
      </c>
      <c r="D40" s="161">
        <v>9.7000000000000003E-2</v>
      </c>
      <c r="E40" s="161">
        <v>-0.33400000000000002</v>
      </c>
      <c r="F40" s="161">
        <v>4.7E-2</v>
      </c>
      <c r="G40" s="60">
        <v>0.1411</v>
      </c>
      <c r="H40" s="56">
        <v>39</v>
      </c>
      <c r="I40" s="167">
        <v>-8.6999999999999994E-2</v>
      </c>
      <c r="J40" s="161">
        <v>9.9000000000000005E-2</v>
      </c>
      <c r="K40" s="161">
        <f t="shared" si="6"/>
        <v>-0.28104000000000001</v>
      </c>
      <c r="L40" s="161">
        <f t="shared" si="7"/>
        <v>0.10704000000000002</v>
      </c>
      <c r="M40" s="60">
        <v>0.38</v>
      </c>
      <c r="N40" s="30">
        <v>161</v>
      </c>
      <c r="O40" s="13"/>
      <c r="P40" s="167">
        <v>6.0000000000000001E-3</v>
      </c>
      <c r="Q40" s="161">
        <v>7.2999999999999995E-2</v>
      </c>
      <c r="R40" s="161">
        <v>-0.13600000000000001</v>
      </c>
      <c r="S40" s="161">
        <v>0.14899999999999999</v>
      </c>
      <c r="T40" s="60">
        <v>0.92910000000000004</v>
      </c>
      <c r="U40" s="56">
        <v>116</v>
      </c>
      <c r="V40" s="55"/>
      <c r="W40" s="161">
        <v>1.6E-2</v>
      </c>
      <c r="X40" s="161">
        <v>7.8E-2</v>
      </c>
      <c r="Y40" s="161">
        <f t="shared" si="2"/>
        <v>-0.13688</v>
      </c>
      <c r="Z40" s="161">
        <f t="shared" si="3"/>
        <v>0.16887999999999997</v>
      </c>
      <c r="AA40" s="60">
        <v>0.84199999999999997</v>
      </c>
      <c r="AB40" s="56">
        <v>161</v>
      </c>
    </row>
    <row r="41" spans="1:28">
      <c r="A41" s="55">
        <v>915</v>
      </c>
      <c r="B41" s="55" t="s">
        <v>303</v>
      </c>
      <c r="C41" s="167">
        <v>-0.126</v>
      </c>
      <c r="D41" s="161">
        <v>0.108</v>
      </c>
      <c r="E41" s="161">
        <v>-0.33700000000000002</v>
      </c>
      <c r="F41" s="161">
        <v>8.4000000000000005E-2</v>
      </c>
      <c r="G41" s="60">
        <v>0.23980000000000001</v>
      </c>
      <c r="H41" s="56">
        <v>40</v>
      </c>
      <c r="I41" s="167">
        <v>-0.06</v>
      </c>
      <c r="J41" s="161">
        <v>9.6000000000000002E-2</v>
      </c>
      <c r="K41" s="161">
        <f t="shared" si="6"/>
        <v>-0.24815999999999999</v>
      </c>
      <c r="L41" s="161">
        <f t="shared" si="7"/>
        <v>0.12816</v>
      </c>
      <c r="M41" s="60">
        <v>0.53300000000000003</v>
      </c>
      <c r="N41" s="30">
        <v>161</v>
      </c>
      <c r="O41" s="13"/>
      <c r="P41" s="167">
        <v>2.1999999999999999E-2</v>
      </c>
      <c r="Q41" s="161">
        <v>7.0999999999999994E-2</v>
      </c>
      <c r="R41" s="161">
        <v>-0.11700000000000001</v>
      </c>
      <c r="S41" s="161">
        <v>0.161</v>
      </c>
      <c r="T41" s="60">
        <v>0.75880000000000003</v>
      </c>
      <c r="U41" s="56">
        <v>116</v>
      </c>
      <c r="V41" s="55"/>
      <c r="W41" s="161">
        <v>3.7999999999999999E-2</v>
      </c>
      <c r="X41" s="161">
        <v>7.4999999999999997E-2</v>
      </c>
      <c r="Y41" s="161">
        <f t="shared" si="2"/>
        <v>-0.10899999999999999</v>
      </c>
      <c r="Z41" s="161">
        <f t="shared" si="3"/>
        <v>0.185</v>
      </c>
      <c r="AA41" s="60">
        <v>0.61199999999999999</v>
      </c>
      <c r="AB41" s="56">
        <v>161</v>
      </c>
    </row>
    <row r="42" spans="1:28">
      <c r="A42" s="55">
        <v>892</v>
      </c>
      <c r="B42" s="55" t="s">
        <v>304</v>
      </c>
      <c r="C42" s="167">
        <v>-2.9000000000000001E-2</v>
      </c>
      <c r="D42" s="161">
        <v>0.10199999999999999</v>
      </c>
      <c r="E42" s="161">
        <v>-0.22900000000000001</v>
      </c>
      <c r="F42" s="161">
        <v>0.17100000000000001</v>
      </c>
      <c r="G42" s="60">
        <v>0.77490000000000003</v>
      </c>
      <c r="H42" s="56">
        <v>40</v>
      </c>
      <c r="I42" s="167">
        <v>-1.2999999999999999E-2</v>
      </c>
      <c r="J42" s="161">
        <v>9.7000000000000003E-2</v>
      </c>
      <c r="K42" s="161">
        <f t="shared" si="6"/>
        <v>-0.20312000000000002</v>
      </c>
      <c r="L42" s="161">
        <f t="shared" si="7"/>
        <v>0.17712</v>
      </c>
      <c r="M42" s="60">
        <v>0.89300000000000002</v>
      </c>
      <c r="N42" s="30">
        <v>161</v>
      </c>
      <c r="O42" s="13"/>
      <c r="P42" s="167">
        <v>6.4000000000000001E-2</v>
      </c>
      <c r="Q42" s="161">
        <v>7.2999999999999995E-2</v>
      </c>
      <c r="R42" s="161">
        <v>-0.08</v>
      </c>
      <c r="S42" s="161">
        <v>0.20799999999999999</v>
      </c>
      <c r="T42" s="60">
        <v>0.38390000000000002</v>
      </c>
      <c r="U42" s="56">
        <v>116</v>
      </c>
      <c r="V42" s="55"/>
      <c r="W42" s="161">
        <v>5.7000000000000002E-2</v>
      </c>
      <c r="X42" s="161">
        <v>7.6999999999999999E-2</v>
      </c>
      <c r="Y42" s="161">
        <f t="shared" si="2"/>
        <v>-9.3920000000000003E-2</v>
      </c>
      <c r="Z42" s="161">
        <f t="shared" si="3"/>
        <v>0.20791999999999999</v>
      </c>
      <c r="AA42" s="60">
        <v>0.46</v>
      </c>
      <c r="AB42" s="56">
        <v>161</v>
      </c>
    </row>
    <row r="43" spans="1:28">
      <c r="A43" s="55">
        <v>952</v>
      </c>
      <c r="B43" s="55" t="s">
        <v>305</v>
      </c>
      <c r="C43" s="167">
        <v>-7.0000000000000001E-3</v>
      </c>
      <c r="D43" s="161">
        <v>9.8000000000000004E-2</v>
      </c>
      <c r="E43" s="161">
        <v>-0.19900000000000001</v>
      </c>
      <c r="F43" s="161">
        <v>0.185</v>
      </c>
      <c r="G43" s="60">
        <v>0.94299999999999995</v>
      </c>
      <c r="H43" s="56">
        <v>40</v>
      </c>
      <c r="I43" s="167">
        <v>2.1000000000000001E-2</v>
      </c>
      <c r="J43" s="161">
        <v>0.10100000000000001</v>
      </c>
      <c r="K43" s="161">
        <f t="shared" si="6"/>
        <v>-0.17696000000000001</v>
      </c>
      <c r="L43" s="161">
        <f t="shared" si="7"/>
        <v>0.21895999999999999</v>
      </c>
      <c r="M43" s="60">
        <v>0.83599999999999997</v>
      </c>
      <c r="N43" s="30">
        <v>161</v>
      </c>
      <c r="O43" s="13"/>
      <c r="P43" s="167">
        <v>6.3E-2</v>
      </c>
      <c r="Q43" s="161">
        <v>7.3999999999999996E-2</v>
      </c>
      <c r="R43" s="161">
        <v>-8.2000000000000003E-2</v>
      </c>
      <c r="S43" s="161">
        <v>0.20699999999999999</v>
      </c>
      <c r="T43" s="60">
        <v>0.39610000000000001</v>
      </c>
      <c r="U43" s="56">
        <v>116</v>
      </c>
      <c r="V43" s="55"/>
      <c r="W43" s="161">
        <v>5.5E-2</v>
      </c>
      <c r="X43" s="161">
        <v>7.9000000000000001E-2</v>
      </c>
      <c r="Y43" s="161">
        <f t="shared" si="2"/>
        <v>-9.9840000000000012E-2</v>
      </c>
      <c r="Z43" s="161">
        <f t="shared" si="3"/>
        <v>0.20984</v>
      </c>
      <c r="AA43" s="60">
        <v>0.48899999999999999</v>
      </c>
      <c r="AB43" s="56">
        <v>161</v>
      </c>
    </row>
    <row r="44" spans="1:28">
      <c r="A44" s="55">
        <v>923</v>
      </c>
      <c r="B44" s="55" t="s">
        <v>306</v>
      </c>
      <c r="C44" s="167">
        <v>-8.3000000000000004E-2</v>
      </c>
      <c r="D44" s="161">
        <v>0.106</v>
      </c>
      <c r="E44" s="161">
        <v>-0.29099999999999998</v>
      </c>
      <c r="F44" s="161">
        <v>0.125</v>
      </c>
      <c r="G44" s="60">
        <v>0.43369999999999997</v>
      </c>
      <c r="H44" s="56">
        <v>40</v>
      </c>
      <c r="I44" s="167">
        <v>-0.109</v>
      </c>
      <c r="J44" s="161">
        <v>9.6000000000000002E-2</v>
      </c>
      <c r="K44" s="161">
        <f t="shared" si="6"/>
        <v>-0.29715999999999998</v>
      </c>
      <c r="L44" s="161">
        <f t="shared" si="7"/>
        <v>7.9159999999999994E-2</v>
      </c>
      <c r="M44" s="60">
        <v>0.253</v>
      </c>
      <c r="N44" s="30">
        <v>161</v>
      </c>
      <c r="O44" s="13"/>
      <c r="P44" s="167">
        <v>6.3E-2</v>
      </c>
      <c r="Q44" s="161">
        <v>7.3999999999999996E-2</v>
      </c>
      <c r="R44" s="161">
        <v>-8.2000000000000003E-2</v>
      </c>
      <c r="S44" s="161">
        <v>0.20699999999999999</v>
      </c>
      <c r="T44" s="60">
        <v>0.39610000000000001</v>
      </c>
      <c r="U44" s="56">
        <v>116</v>
      </c>
      <c r="V44" s="55"/>
      <c r="W44" s="161">
        <v>-2.5000000000000001E-2</v>
      </c>
      <c r="X44" s="161">
        <v>7.4999999999999997E-2</v>
      </c>
      <c r="Y44" s="161">
        <f t="shared" si="2"/>
        <v>-0.17199999999999999</v>
      </c>
      <c r="Z44" s="161">
        <f t="shared" si="3"/>
        <v>0.122</v>
      </c>
      <c r="AA44" s="60">
        <v>0.73599999999999999</v>
      </c>
      <c r="AB44" s="56">
        <v>161</v>
      </c>
    </row>
    <row r="45" spans="1:28">
      <c r="A45" s="55">
        <v>948</v>
      </c>
      <c r="B45" s="55" t="s">
        <v>307</v>
      </c>
      <c r="C45" s="167">
        <v>0.214</v>
      </c>
      <c r="D45" s="161">
        <v>9.7000000000000003E-2</v>
      </c>
      <c r="E45" s="161">
        <v>2.4E-2</v>
      </c>
      <c r="F45" s="161">
        <v>0.40400000000000003</v>
      </c>
      <c r="G45" s="60">
        <v>2.69E-2</v>
      </c>
      <c r="H45" s="56">
        <v>42</v>
      </c>
      <c r="I45" s="167">
        <v>0.23</v>
      </c>
      <c r="J45" s="161">
        <v>9.4E-2</v>
      </c>
      <c r="K45" s="161">
        <f t="shared" si="6"/>
        <v>4.5760000000000023E-2</v>
      </c>
      <c r="L45" s="161">
        <f t="shared" si="7"/>
        <v>0.41424</v>
      </c>
      <c r="M45" s="60">
        <v>1.4E-2</v>
      </c>
      <c r="N45" s="30">
        <v>160</v>
      </c>
      <c r="O45" s="13"/>
      <c r="P45" s="167">
        <v>3.6999999999999998E-2</v>
      </c>
      <c r="Q45" s="161">
        <v>7.0999999999999994E-2</v>
      </c>
      <c r="R45" s="161">
        <v>-0.10299999999999999</v>
      </c>
      <c r="S45" s="161">
        <v>0.17599999999999999</v>
      </c>
      <c r="T45" s="60">
        <v>0.60680000000000001</v>
      </c>
      <c r="U45" s="56">
        <v>116</v>
      </c>
      <c r="V45" s="55"/>
      <c r="W45" s="161">
        <v>-2.1000000000000001E-2</v>
      </c>
      <c r="X45" s="161">
        <v>7.2999999999999995E-2</v>
      </c>
      <c r="Y45" s="161">
        <f t="shared" si="2"/>
        <v>-0.16407999999999998</v>
      </c>
      <c r="Z45" s="161">
        <f t="shared" si="3"/>
        <v>0.12207999999999998</v>
      </c>
      <c r="AA45" s="60">
        <v>0.77500000000000002</v>
      </c>
      <c r="AB45" s="56">
        <v>160</v>
      </c>
    </row>
    <row r="46" spans="1:28">
      <c r="A46" s="55"/>
      <c r="B46" s="55"/>
      <c r="C46" s="167"/>
      <c r="D46" s="161"/>
      <c r="E46" s="161"/>
      <c r="F46" s="161"/>
      <c r="G46" s="60"/>
      <c r="H46" s="56"/>
      <c r="I46" s="167"/>
      <c r="J46" s="161"/>
      <c r="K46" s="161"/>
      <c r="L46" s="161"/>
      <c r="M46" s="60"/>
      <c r="N46" s="30"/>
      <c r="O46" s="13"/>
      <c r="P46" s="167"/>
      <c r="Q46" s="161"/>
      <c r="R46" s="161"/>
      <c r="S46" s="161"/>
      <c r="T46" s="60"/>
      <c r="U46" s="56"/>
      <c r="V46" s="55"/>
      <c r="W46" s="161"/>
      <c r="X46" s="161"/>
      <c r="Y46" s="161"/>
      <c r="Z46" s="161"/>
      <c r="AA46" s="60"/>
      <c r="AB46" s="56"/>
    </row>
    <row r="47" spans="1:28">
      <c r="A47" s="55" t="s">
        <v>369</v>
      </c>
      <c r="B47" s="55"/>
      <c r="C47" s="167"/>
      <c r="D47" s="161"/>
      <c r="E47" s="161"/>
      <c r="F47" s="161"/>
      <c r="G47" s="60"/>
      <c r="H47" s="56"/>
      <c r="I47" s="167"/>
      <c r="J47" s="161"/>
      <c r="K47" s="161"/>
      <c r="L47" s="161"/>
      <c r="M47" s="60"/>
      <c r="N47" s="30"/>
      <c r="O47" s="13"/>
      <c r="P47" s="167"/>
      <c r="Q47" s="161"/>
      <c r="R47" s="161"/>
      <c r="S47" s="161"/>
      <c r="T47" s="60"/>
      <c r="U47" s="56"/>
      <c r="V47" s="55"/>
      <c r="W47" s="161"/>
      <c r="X47" s="161"/>
      <c r="Y47" s="161"/>
      <c r="Z47" s="161"/>
      <c r="AA47" s="60"/>
      <c r="AB47" s="56"/>
    </row>
    <row r="48" spans="1:28">
      <c r="A48" s="55">
        <v>955</v>
      </c>
      <c r="B48" s="55" t="s">
        <v>283</v>
      </c>
      <c r="C48" s="167">
        <v>0.14899999999999999</v>
      </c>
      <c r="D48" s="161">
        <v>0.10199999999999999</v>
      </c>
      <c r="E48" s="161">
        <v>-0.05</v>
      </c>
      <c r="F48" s="161">
        <v>0.34799999999999998</v>
      </c>
      <c r="G48" s="60">
        <v>0.14099999999999999</v>
      </c>
      <c r="H48" s="56">
        <v>42</v>
      </c>
      <c r="I48" s="167">
        <v>0.106</v>
      </c>
      <c r="J48" s="161">
        <v>9.1999999999999998E-2</v>
      </c>
      <c r="K48" s="161">
        <f t="shared" ref="K48:K59" si="8">I48-1.96*J48</f>
        <v>-7.4319999999999983E-2</v>
      </c>
      <c r="L48" s="161">
        <f t="shared" ref="L48:L59" si="9">I48+1.96*J48</f>
        <v>0.28631999999999996</v>
      </c>
      <c r="M48" s="60">
        <v>0.25</v>
      </c>
      <c r="N48" s="30">
        <v>162</v>
      </c>
      <c r="O48" s="13"/>
      <c r="P48" s="167">
        <v>6.0000000000000001E-3</v>
      </c>
      <c r="Q48" s="161">
        <v>7.2999999999999995E-2</v>
      </c>
      <c r="R48" s="161">
        <v>-0.13800000000000001</v>
      </c>
      <c r="S48" s="161">
        <v>0.15</v>
      </c>
      <c r="T48" s="60">
        <v>0.93379999999999996</v>
      </c>
      <c r="U48" s="56">
        <v>116</v>
      </c>
      <c r="V48" s="55"/>
      <c r="W48" s="161">
        <v>-4.2999999999999997E-2</v>
      </c>
      <c r="X48" s="161">
        <v>7.5999999999999998E-2</v>
      </c>
      <c r="Y48" s="161">
        <f t="shared" si="2"/>
        <v>-0.19195999999999996</v>
      </c>
      <c r="Z48" s="161">
        <f t="shared" si="3"/>
        <v>0.10595999999999998</v>
      </c>
      <c r="AA48" s="60">
        <v>0.56999999999999995</v>
      </c>
      <c r="AB48" s="56">
        <v>162</v>
      </c>
    </row>
    <row r="49" spans="1:28">
      <c r="A49" s="55">
        <v>931</v>
      </c>
      <c r="B49" s="55" t="s">
        <v>284</v>
      </c>
      <c r="C49" s="167">
        <v>-2.8000000000000001E-2</v>
      </c>
      <c r="D49" s="161">
        <v>9.8000000000000004E-2</v>
      </c>
      <c r="E49" s="161">
        <v>-0.219</v>
      </c>
      <c r="F49" s="161">
        <v>0.16400000000000001</v>
      </c>
      <c r="G49" s="60">
        <v>0.77659999999999996</v>
      </c>
      <c r="H49" s="56">
        <v>38</v>
      </c>
      <c r="I49" s="167">
        <v>-5.8999999999999997E-2</v>
      </c>
      <c r="J49" s="161">
        <v>9.8000000000000004E-2</v>
      </c>
      <c r="K49" s="161">
        <f t="shared" si="8"/>
        <v>-0.25107999999999997</v>
      </c>
      <c r="L49" s="161">
        <f t="shared" si="9"/>
        <v>0.13308</v>
      </c>
      <c r="M49" s="60">
        <v>0.54700000000000004</v>
      </c>
      <c r="N49" s="30">
        <v>160</v>
      </c>
      <c r="O49" s="13"/>
      <c r="P49" s="167">
        <v>0.01</v>
      </c>
      <c r="Q49" s="161">
        <v>7.2999999999999995E-2</v>
      </c>
      <c r="R49" s="161">
        <v>-0.13300000000000001</v>
      </c>
      <c r="S49" s="161">
        <v>0.153</v>
      </c>
      <c r="T49" s="60">
        <v>0.89100000000000001</v>
      </c>
      <c r="U49" s="56">
        <v>116</v>
      </c>
      <c r="V49" s="55"/>
      <c r="W49" s="161">
        <v>3.5000000000000003E-2</v>
      </c>
      <c r="X49" s="161">
        <v>7.6999999999999999E-2</v>
      </c>
      <c r="Y49" s="161">
        <f t="shared" si="2"/>
        <v>-0.11592</v>
      </c>
      <c r="Z49" s="161">
        <f t="shared" si="3"/>
        <v>0.18592</v>
      </c>
      <c r="AA49" s="60">
        <v>0.64800000000000002</v>
      </c>
      <c r="AB49" s="56">
        <v>160</v>
      </c>
    </row>
    <row r="50" spans="1:28">
      <c r="A50" s="55">
        <v>914</v>
      </c>
      <c r="B50" s="55" t="s">
        <v>285</v>
      </c>
      <c r="C50" s="167">
        <v>-7.5999999999999998E-2</v>
      </c>
      <c r="D50" s="161">
        <v>9.8000000000000004E-2</v>
      </c>
      <c r="E50" s="161">
        <v>-0.26700000000000002</v>
      </c>
      <c r="F50" s="161">
        <v>0.11600000000000001</v>
      </c>
      <c r="G50" s="60">
        <v>0.43819999999999998</v>
      </c>
      <c r="H50" s="56">
        <v>39</v>
      </c>
      <c r="I50" s="167">
        <v>4.0000000000000001E-3</v>
      </c>
      <c r="J50" s="161">
        <v>9.9000000000000005E-2</v>
      </c>
      <c r="K50" s="161">
        <f t="shared" si="8"/>
        <v>-0.19004000000000001</v>
      </c>
      <c r="L50" s="161">
        <f t="shared" si="9"/>
        <v>0.19804000000000002</v>
      </c>
      <c r="M50" s="60">
        <v>0.97099999999999997</v>
      </c>
      <c r="N50" s="30">
        <v>161</v>
      </c>
      <c r="O50" s="13"/>
      <c r="P50" s="167">
        <v>-1.2E-2</v>
      </c>
      <c r="Q50" s="161">
        <v>7.0999999999999994E-2</v>
      </c>
      <c r="R50" s="161">
        <v>-0.152</v>
      </c>
      <c r="S50" s="161">
        <v>0.127</v>
      </c>
      <c r="T50" s="60">
        <v>0.86360000000000003</v>
      </c>
      <c r="U50" s="56">
        <v>116</v>
      </c>
      <c r="V50" s="55"/>
      <c r="W50" s="161">
        <v>-1.7000000000000001E-2</v>
      </c>
      <c r="X50" s="161">
        <v>7.8E-2</v>
      </c>
      <c r="Y50" s="161">
        <f t="shared" si="2"/>
        <v>-0.16987999999999998</v>
      </c>
      <c r="Z50" s="161">
        <f t="shared" si="3"/>
        <v>0.13588</v>
      </c>
      <c r="AA50" s="60">
        <v>0.83199999999999996</v>
      </c>
      <c r="AB50" s="56">
        <v>161</v>
      </c>
    </row>
    <row r="51" spans="1:28">
      <c r="A51" s="55">
        <v>891</v>
      </c>
      <c r="B51" s="55" t="s">
        <v>286</v>
      </c>
      <c r="C51" s="167">
        <v>-3.2000000000000001E-2</v>
      </c>
      <c r="D51" s="161">
        <v>0.105</v>
      </c>
      <c r="E51" s="161">
        <v>-0.23699999999999999</v>
      </c>
      <c r="F51" s="161">
        <v>0.17299999999999999</v>
      </c>
      <c r="G51" s="60">
        <v>0.76280000000000003</v>
      </c>
      <c r="H51" s="56">
        <v>39</v>
      </c>
      <c r="I51" s="167">
        <v>3.6999999999999998E-2</v>
      </c>
      <c r="J51" s="161">
        <v>0.10299999999999999</v>
      </c>
      <c r="K51" s="161">
        <f t="shared" si="8"/>
        <v>-0.16487999999999997</v>
      </c>
      <c r="L51" s="161">
        <f t="shared" si="9"/>
        <v>0.23887999999999998</v>
      </c>
      <c r="M51" s="60">
        <v>0.72199999999999998</v>
      </c>
      <c r="N51" s="30">
        <v>161</v>
      </c>
      <c r="O51" s="13"/>
      <c r="P51" s="167">
        <v>7.0000000000000007E-2</v>
      </c>
      <c r="Q51" s="161">
        <v>7.3999999999999996E-2</v>
      </c>
      <c r="R51" s="161">
        <v>-7.4999999999999997E-2</v>
      </c>
      <c r="S51" s="161">
        <v>0.214</v>
      </c>
      <c r="T51" s="60">
        <v>0.33500000000000002</v>
      </c>
      <c r="U51" s="56">
        <v>116</v>
      </c>
      <c r="V51" s="55"/>
      <c r="W51" s="161">
        <v>3.3000000000000002E-2</v>
      </c>
      <c r="X51" s="161">
        <v>8.1000000000000003E-2</v>
      </c>
      <c r="Y51" s="161">
        <f t="shared" si="2"/>
        <v>-0.12576000000000001</v>
      </c>
      <c r="Z51" s="161">
        <f t="shared" si="3"/>
        <v>0.19176000000000001</v>
      </c>
      <c r="AA51" s="60">
        <v>0.68300000000000005</v>
      </c>
      <c r="AB51" s="56">
        <v>161</v>
      </c>
    </row>
    <row r="52" spans="1:28">
      <c r="A52" s="55">
        <v>951</v>
      </c>
      <c r="B52" s="55" t="s">
        <v>287</v>
      </c>
      <c r="C52" s="167">
        <v>2.8000000000000001E-2</v>
      </c>
      <c r="D52" s="161">
        <v>0.106</v>
      </c>
      <c r="E52" s="161">
        <v>-0.18</v>
      </c>
      <c r="F52" s="161">
        <v>0.23499999999999999</v>
      </c>
      <c r="G52" s="60">
        <v>0.79520000000000002</v>
      </c>
      <c r="H52" s="56">
        <v>40</v>
      </c>
      <c r="I52" s="167">
        <v>3.3000000000000002E-2</v>
      </c>
      <c r="J52" s="161">
        <v>0.10299999999999999</v>
      </c>
      <c r="K52" s="161">
        <f t="shared" si="8"/>
        <v>-0.16887999999999997</v>
      </c>
      <c r="L52" s="161">
        <f t="shared" si="9"/>
        <v>0.23487999999999998</v>
      </c>
      <c r="M52" s="60">
        <v>0.748</v>
      </c>
      <c r="N52" s="30">
        <v>161</v>
      </c>
      <c r="O52" s="13"/>
      <c r="P52" s="167">
        <v>5.6000000000000001E-2</v>
      </c>
      <c r="Q52" s="161">
        <v>7.4999999999999997E-2</v>
      </c>
      <c r="R52" s="161">
        <v>-9.0999999999999998E-2</v>
      </c>
      <c r="S52" s="161">
        <v>0.20300000000000001</v>
      </c>
      <c r="T52" s="60">
        <v>0.45440000000000003</v>
      </c>
      <c r="U52" s="56">
        <v>116</v>
      </c>
      <c r="V52" s="55"/>
      <c r="W52" s="161">
        <v>4.1000000000000002E-2</v>
      </c>
      <c r="X52" s="161">
        <v>8.1000000000000003E-2</v>
      </c>
      <c r="Y52" s="161">
        <f t="shared" si="2"/>
        <v>-0.11776</v>
      </c>
      <c r="Z52" s="161">
        <f t="shared" si="3"/>
        <v>0.19976000000000002</v>
      </c>
      <c r="AA52" s="60">
        <v>0.61599999999999999</v>
      </c>
      <c r="AB52" s="56">
        <v>161</v>
      </c>
    </row>
    <row r="53" spans="1:28">
      <c r="A53" s="55">
        <v>959</v>
      </c>
      <c r="B53" s="55" t="s">
        <v>288</v>
      </c>
      <c r="C53" s="167">
        <v>-4.8000000000000001E-2</v>
      </c>
      <c r="D53" s="161">
        <v>0.106</v>
      </c>
      <c r="E53" s="161">
        <v>-0.25600000000000001</v>
      </c>
      <c r="F53" s="161">
        <v>0.16</v>
      </c>
      <c r="G53" s="60">
        <v>0.64810000000000001</v>
      </c>
      <c r="H53" s="56">
        <v>40</v>
      </c>
      <c r="I53" s="167">
        <v>-3.4000000000000002E-2</v>
      </c>
      <c r="J53" s="161">
        <v>0.10199999999999999</v>
      </c>
      <c r="K53" s="161">
        <f t="shared" si="8"/>
        <v>-0.23391999999999999</v>
      </c>
      <c r="L53" s="161">
        <f t="shared" si="9"/>
        <v>0.16591999999999998</v>
      </c>
      <c r="M53" s="60">
        <v>0.74</v>
      </c>
      <c r="N53" s="30">
        <v>161</v>
      </c>
      <c r="O53" s="13"/>
      <c r="P53" s="167">
        <v>5.7000000000000002E-2</v>
      </c>
      <c r="Q53" s="161">
        <v>7.3999999999999996E-2</v>
      </c>
      <c r="R53" s="161">
        <v>-8.7999999999999995E-2</v>
      </c>
      <c r="S53" s="161">
        <v>0.20200000000000001</v>
      </c>
      <c r="T53" s="60">
        <v>0.44109999999999999</v>
      </c>
      <c r="U53" s="56">
        <v>116</v>
      </c>
      <c r="V53" s="55"/>
      <c r="W53" s="161">
        <v>5.3999999999999999E-2</v>
      </c>
      <c r="X53" s="161">
        <v>0.08</v>
      </c>
      <c r="Y53" s="161">
        <f t="shared" si="2"/>
        <v>-0.1028</v>
      </c>
      <c r="Z53" s="161">
        <f t="shared" si="3"/>
        <v>0.21079999999999999</v>
      </c>
      <c r="AA53" s="60">
        <v>0.5</v>
      </c>
      <c r="AB53" s="56">
        <v>161</v>
      </c>
    </row>
    <row r="54" spans="1:28">
      <c r="A54" s="55">
        <v>871</v>
      </c>
      <c r="B54" s="55" t="s">
        <v>289</v>
      </c>
      <c r="C54" s="167">
        <v>0.35399999999999998</v>
      </c>
      <c r="D54" s="161">
        <v>9.6000000000000002E-2</v>
      </c>
      <c r="E54" s="161">
        <v>0.16500000000000001</v>
      </c>
      <c r="F54" s="161">
        <v>0.54300000000000004</v>
      </c>
      <c r="G54" s="60">
        <v>2.3680000000000001E-4</v>
      </c>
      <c r="H54" s="56">
        <v>40</v>
      </c>
      <c r="I54" s="167">
        <v>0.28699999999999998</v>
      </c>
      <c r="J54" s="161">
        <v>9.5000000000000001E-2</v>
      </c>
      <c r="K54" s="161">
        <f t="shared" si="8"/>
        <v>0.10079999999999997</v>
      </c>
      <c r="L54" s="161">
        <f t="shared" si="9"/>
        <v>0.47319999999999995</v>
      </c>
      <c r="M54" s="60">
        <v>3.0000000000000001E-3</v>
      </c>
      <c r="N54" s="30">
        <v>160</v>
      </c>
      <c r="O54" s="13"/>
      <c r="P54" s="167">
        <v>3.0000000000000001E-3</v>
      </c>
      <c r="Q54" s="161">
        <v>7.0999999999999994E-2</v>
      </c>
      <c r="R54" s="161">
        <v>-0.13500000000000001</v>
      </c>
      <c r="S54" s="161">
        <v>0.14099999999999999</v>
      </c>
      <c r="T54" s="60">
        <v>0.96599999999999997</v>
      </c>
      <c r="U54" s="56">
        <v>116</v>
      </c>
      <c r="V54" s="55"/>
      <c r="W54" s="161">
        <v>-0.115</v>
      </c>
      <c r="X54" s="161">
        <v>7.3999999999999996E-2</v>
      </c>
      <c r="Y54" s="161">
        <f t="shared" si="2"/>
        <v>-0.26003999999999999</v>
      </c>
      <c r="Z54" s="161">
        <f t="shared" si="3"/>
        <v>3.0039999999999997E-2</v>
      </c>
      <c r="AA54" s="60">
        <v>0.126</v>
      </c>
      <c r="AB54" s="56">
        <v>160</v>
      </c>
    </row>
    <row r="55" spans="1:28">
      <c r="A55" s="55">
        <v>908</v>
      </c>
      <c r="B55" s="55" t="s">
        <v>290</v>
      </c>
      <c r="C55" s="167">
        <v>0.13600000000000001</v>
      </c>
      <c r="D55" s="161">
        <v>0.111</v>
      </c>
      <c r="E55" s="161">
        <v>-8.3000000000000004E-2</v>
      </c>
      <c r="F55" s="161">
        <v>0.35399999999999998</v>
      </c>
      <c r="G55" s="60">
        <v>0.22420000000000001</v>
      </c>
      <c r="H55" s="56">
        <v>39</v>
      </c>
      <c r="I55" s="167">
        <v>0.23300000000000001</v>
      </c>
      <c r="J55" s="161">
        <v>9.5000000000000001E-2</v>
      </c>
      <c r="K55" s="161">
        <f t="shared" si="8"/>
        <v>4.6800000000000008E-2</v>
      </c>
      <c r="L55" s="161">
        <f t="shared" si="9"/>
        <v>0.41920000000000002</v>
      </c>
      <c r="M55" s="60">
        <v>1.4E-2</v>
      </c>
      <c r="N55" s="30">
        <v>160</v>
      </c>
      <c r="O55" s="13"/>
      <c r="P55" s="167">
        <v>-5.2999999999999999E-2</v>
      </c>
      <c r="Q55" s="161">
        <v>7.0000000000000007E-2</v>
      </c>
      <c r="R55" s="161">
        <v>-0.191</v>
      </c>
      <c r="S55" s="161">
        <v>8.5000000000000006E-2</v>
      </c>
      <c r="T55" s="60">
        <v>0.44950000000000001</v>
      </c>
      <c r="U55" s="56">
        <v>116</v>
      </c>
      <c r="V55" s="55"/>
      <c r="W55" s="161">
        <v>-0.153</v>
      </c>
      <c r="X55" s="161">
        <v>7.3999999999999996E-2</v>
      </c>
      <c r="Y55" s="161">
        <f t="shared" si="2"/>
        <v>-0.29803999999999997</v>
      </c>
      <c r="Z55" s="161">
        <f t="shared" si="3"/>
        <v>-7.9599999999999949E-3</v>
      </c>
      <c r="AA55" s="60">
        <v>0.04</v>
      </c>
      <c r="AB55" s="56">
        <v>160</v>
      </c>
    </row>
    <row r="56" spans="1:28">
      <c r="A56" s="55">
        <v>885</v>
      </c>
      <c r="B56" s="55" t="s">
        <v>291</v>
      </c>
      <c r="C56" s="167">
        <v>0.32900000000000001</v>
      </c>
      <c r="D56" s="161">
        <v>9.6000000000000002E-2</v>
      </c>
      <c r="E56" s="161">
        <v>0.14099999999999999</v>
      </c>
      <c r="F56" s="161">
        <v>0.51800000000000002</v>
      </c>
      <c r="G56" s="60">
        <v>6.2250000000000001E-4</v>
      </c>
      <c r="H56" s="56">
        <v>40</v>
      </c>
      <c r="I56" s="167">
        <v>0.248</v>
      </c>
      <c r="J56" s="161">
        <v>9.5000000000000001E-2</v>
      </c>
      <c r="K56" s="161">
        <f t="shared" si="8"/>
        <v>6.1799999999999994E-2</v>
      </c>
      <c r="L56" s="161">
        <f t="shared" si="9"/>
        <v>0.43420000000000003</v>
      </c>
      <c r="M56" s="60">
        <v>8.9999999999999993E-3</v>
      </c>
      <c r="N56" s="30">
        <v>160</v>
      </c>
      <c r="O56" s="13"/>
      <c r="P56" s="167">
        <v>-4.2999999999999997E-2</v>
      </c>
      <c r="Q56" s="161">
        <v>7.0000000000000007E-2</v>
      </c>
      <c r="R56" s="161">
        <v>-0.18099999999999999</v>
      </c>
      <c r="S56" s="161">
        <v>9.5000000000000001E-2</v>
      </c>
      <c r="T56" s="60">
        <v>0.54510000000000003</v>
      </c>
      <c r="U56" s="56">
        <v>116</v>
      </c>
      <c r="V56" s="55"/>
      <c r="W56" s="161">
        <v>-0.152</v>
      </c>
      <c r="X56" s="161">
        <v>7.3999999999999996E-2</v>
      </c>
      <c r="Y56" s="161">
        <f t="shared" si="2"/>
        <v>-0.29703999999999997</v>
      </c>
      <c r="Z56" s="161">
        <f t="shared" si="3"/>
        <v>-6.959999999999994E-3</v>
      </c>
      <c r="AA56" s="60">
        <v>4.1000000000000002E-2</v>
      </c>
      <c r="AB56" s="56">
        <v>160</v>
      </c>
    </row>
    <row r="57" spans="1:28">
      <c r="A57" s="55">
        <v>903</v>
      </c>
      <c r="B57" s="55" t="s">
        <v>292</v>
      </c>
      <c r="C57" s="167">
        <v>0.25600000000000001</v>
      </c>
      <c r="D57" s="161">
        <v>0.105</v>
      </c>
      <c r="E57" s="161">
        <v>0.05</v>
      </c>
      <c r="F57" s="161">
        <v>0.46100000000000002</v>
      </c>
      <c r="G57" s="60">
        <v>1.49E-2</v>
      </c>
      <c r="H57" s="56">
        <v>40</v>
      </c>
      <c r="I57" s="167">
        <v>0.24199999999999999</v>
      </c>
      <c r="J57" s="161">
        <v>9.2999999999999999E-2</v>
      </c>
      <c r="K57" s="161">
        <f t="shared" si="8"/>
        <v>5.9719999999999995E-2</v>
      </c>
      <c r="L57" s="161">
        <f t="shared" si="9"/>
        <v>0.42427999999999999</v>
      </c>
      <c r="M57" s="60">
        <v>8.9999999999999993E-3</v>
      </c>
      <c r="N57" s="30">
        <v>158</v>
      </c>
      <c r="O57" s="13"/>
      <c r="P57" s="167">
        <v>-5.0000000000000001E-3</v>
      </c>
      <c r="Q57" s="161">
        <v>7.3999999999999996E-2</v>
      </c>
      <c r="R57" s="161">
        <v>-0.151</v>
      </c>
      <c r="S57" s="161">
        <v>0.14099999999999999</v>
      </c>
      <c r="T57" s="60">
        <v>0.94910000000000005</v>
      </c>
      <c r="U57" s="56">
        <v>116</v>
      </c>
      <c r="V57" s="55"/>
      <c r="W57" s="161">
        <v>-2.1000000000000001E-2</v>
      </c>
      <c r="X57" s="161">
        <v>7.2999999999999995E-2</v>
      </c>
      <c r="Y57" s="161">
        <f t="shared" si="2"/>
        <v>-0.16407999999999998</v>
      </c>
      <c r="Z57" s="161">
        <f t="shared" si="3"/>
        <v>0.12207999999999998</v>
      </c>
      <c r="AA57" s="60">
        <v>0.77400000000000002</v>
      </c>
      <c r="AB57" s="56">
        <v>158</v>
      </c>
    </row>
    <row r="58" spans="1:28">
      <c r="A58" s="55">
        <v>879</v>
      </c>
      <c r="B58" s="55" t="s">
        <v>293</v>
      </c>
      <c r="C58" s="167">
        <v>0.34699999999999998</v>
      </c>
      <c r="D58" s="161">
        <v>9.5000000000000001E-2</v>
      </c>
      <c r="E58" s="161">
        <v>0.16200000000000001</v>
      </c>
      <c r="F58" s="161">
        <v>0.53300000000000003</v>
      </c>
      <c r="G58" s="60">
        <v>2.4509999999999999E-4</v>
      </c>
      <c r="H58" s="56">
        <v>40</v>
      </c>
      <c r="I58" s="167">
        <v>0.40500000000000003</v>
      </c>
      <c r="J58" s="161">
        <v>0.09</v>
      </c>
      <c r="K58" s="161">
        <f t="shared" si="8"/>
        <v>0.22860000000000003</v>
      </c>
      <c r="L58" s="161">
        <f t="shared" si="9"/>
        <v>0.58140000000000003</v>
      </c>
      <c r="M58" s="60">
        <v>4.8999999999999997E-6</v>
      </c>
      <c r="N58" s="30">
        <v>162</v>
      </c>
      <c r="O58" s="13"/>
      <c r="P58" s="167">
        <v>-7.0000000000000001E-3</v>
      </c>
      <c r="Q58" s="161">
        <v>7.2999999999999995E-2</v>
      </c>
      <c r="R58" s="161">
        <v>-0.15</v>
      </c>
      <c r="S58" s="161">
        <v>0.13600000000000001</v>
      </c>
      <c r="T58" s="60">
        <v>0.92430000000000001</v>
      </c>
      <c r="U58" s="56">
        <v>116</v>
      </c>
      <c r="V58" s="55"/>
      <c r="W58" s="161">
        <v>-5.6000000000000001E-2</v>
      </c>
      <c r="X58" s="161">
        <v>7.3999999999999996E-2</v>
      </c>
      <c r="Y58" s="161">
        <f t="shared" si="2"/>
        <v>-0.20104</v>
      </c>
      <c r="Z58" s="161">
        <f t="shared" si="3"/>
        <v>8.9040000000000008E-2</v>
      </c>
      <c r="AA58" s="60">
        <v>0.44900000000000001</v>
      </c>
      <c r="AB58" s="56">
        <v>162</v>
      </c>
    </row>
    <row r="59" spans="1:28">
      <c r="A59" s="55">
        <v>947</v>
      </c>
      <c r="B59" s="55" t="s">
        <v>294</v>
      </c>
      <c r="C59" s="167">
        <v>0.28299999999999997</v>
      </c>
      <c r="D59" s="161">
        <v>0.106</v>
      </c>
      <c r="E59" s="161">
        <v>7.5999999999999998E-2</v>
      </c>
      <c r="F59" s="161">
        <v>0.49</v>
      </c>
      <c r="G59" s="60">
        <v>7.4679999999999998E-3</v>
      </c>
      <c r="H59" s="56">
        <v>41</v>
      </c>
      <c r="I59" s="167">
        <v>0.33800000000000002</v>
      </c>
      <c r="J59" s="161">
        <v>0.09</v>
      </c>
      <c r="K59" s="161">
        <f t="shared" si="8"/>
        <v>0.16160000000000002</v>
      </c>
      <c r="L59" s="161">
        <f t="shared" si="9"/>
        <v>0.51439999999999997</v>
      </c>
      <c r="M59" s="60">
        <v>1.5688E-4</v>
      </c>
      <c r="N59" s="30">
        <v>162</v>
      </c>
      <c r="O59" s="13"/>
      <c r="P59" s="167">
        <v>-4.5999999999999999E-2</v>
      </c>
      <c r="Q59" s="161">
        <v>7.2999999999999995E-2</v>
      </c>
      <c r="R59" s="161">
        <v>-0.189</v>
      </c>
      <c r="S59" s="161">
        <v>9.8000000000000004E-2</v>
      </c>
      <c r="T59" s="60">
        <v>0.53149999999999997</v>
      </c>
      <c r="U59" s="56">
        <v>116</v>
      </c>
      <c r="V59" s="55"/>
      <c r="W59" s="161">
        <v>-0.113</v>
      </c>
      <c r="X59" s="161">
        <v>7.3999999999999996E-2</v>
      </c>
      <c r="Y59" s="161">
        <f t="shared" si="2"/>
        <v>-0.25803999999999999</v>
      </c>
      <c r="Z59" s="161">
        <f t="shared" si="3"/>
        <v>3.2039999999999999E-2</v>
      </c>
      <c r="AA59" s="60">
        <v>0.127</v>
      </c>
      <c r="AB59" s="56">
        <v>162</v>
      </c>
    </row>
    <row r="60" spans="1:28">
      <c r="A60" s="55"/>
      <c r="B60" s="55"/>
      <c r="C60" s="167"/>
      <c r="D60" s="161"/>
      <c r="E60" s="161"/>
      <c r="F60" s="161"/>
      <c r="G60" s="60"/>
      <c r="H60" s="56"/>
      <c r="I60" s="167"/>
      <c r="J60" s="161"/>
      <c r="K60" s="161"/>
      <c r="L60" s="161"/>
      <c r="M60" s="60"/>
      <c r="N60" s="30"/>
      <c r="O60" s="13"/>
      <c r="P60" s="167"/>
      <c r="Q60" s="161"/>
      <c r="R60" s="161"/>
      <c r="S60" s="161"/>
      <c r="T60" s="60"/>
      <c r="U60" s="56"/>
      <c r="V60" s="55"/>
      <c r="W60" s="161"/>
      <c r="X60" s="161"/>
      <c r="Y60" s="161"/>
      <c r="Z60" s="161"/>
      <c r="AA60" s="60"/>
      <c r="AB60" s="56"/>
    </row>
    <row r="61" spans="1:28">
      <c r="A61" s="55" t="s">
        <v>370</v>
      </c>
      <c r="B61" s="55"/>
      <c r="C61" s="167"/>
      <c r="D61" s="161"/>
      <c r="E61" s="161"/>
      <c r="F61" s="161"/>
      <c r="G61" s="60"/>
      <c r="H61" s="56"/>
      <c r="I61" s="167"/>
      <c r="J61" s="161"/>
      <c r="K61" s="161"/>
      <c r="L61" s="161"/>
      <c r="M61" s="60"/>
      <c r="N61" s="30"/>
      <c r="O61" s="13"/>
      <c r="P61" s="167"/>
      <c r="Q61" s="161"/>
      <c r="R61" s="161"/>
      <c r="S61" s="161"/>
      <c r="T61" s="60"/>
      <c r="U61" s="56"/>
      <c r="V61" s="55"/>
      <c r="W61" s="161"/>
      <c r="X61" s="161"/>
      <c r="Y61" s="161"/>
      <c r="Z61" s="161"/>
      <c r="AA61" s="60"/>
      <c r="AB61" s="56"/>
    </row>
    <row r="62" spans="1:28">
      <c r="A62" s="55">
        <v>843</v>
      </c>
      <c r="B62" s="55" t="s">
        <v>295</v>
      </c>
      <c r="C62" s="167">
        <v>0.17899999999999999</v>
      </c>
      <c r="D62" s="161">
        <v>9.8000000000000004E-2</v>
      </c>
      <c r="E62" s="161">
        <v>-1.2999999999999999E-2</v>
      </c>
      <c r="F62" s="161">
        <v>0.372</v>
      </c>
      <c r="G62" s="60">
        <v>6.7739999999999995E-2</v>
      </c>
      <c r="H62" s="56">
        <v>40</v>
      </c>
      <c r="I62" s="167">
        <v>0.24199999999999999</v>
      </c>
      <c r="J62" s="161">
        <v>9.9000000000000005E-2</v>
      </c>
      <c r="K62" s="161">
        <f t="shared" ref="K62:K63" si="10">I62-1.96*J62</f>
        <v>4.7959999999999975E-2</v>
      </c>
      <c r="L62" s="161">
        <f t="shared" ref="L62:L63" si="11">I62+1.96*J62</f>
        <v>0.43603999999999998</v>
      </c>
      <c r="M62" s="60">
        <v>1.4E-2</v>
      </c>
      <c r="N62" s="30">
        <v>160</v>
      </c>
      <c r="O62" s="13"/>
      <c r="P62" s="167">
        <v>-3.5000000000000003E-2</v>
      </c>
      <c r="Q62" s="161">
        <v>7.1999999999999995E-2</v>
      </c>
      <c r="R62" s="161">
        <v>-0.17599999999999999</v>
      </c>
      <c r="S62" s="161">
        <v>0.106</v>
      </c>
      <c r="T62" s="60">
        <v>0.62960000000000005</v>
      </c>
      <c r="U62" s="56">
        <v>116</v>
      </c>
      <c r="V62" s="55"/>
      <c r="W62" s="161">
        <v>-0.11799999999999999</v>
      </c>
      <c r="X62" s="161">
        <v>7.6999999999999999E-2</v>
      </c>
      <c r="Y62" s="161">
        <f t="shared" si="2"/>
        <v>-0.26891999999999999</v>
      </c>
      <c r="Z62" s="161">
        <f t="shared" si="3"/>
        <v>3.2920000000000005E-2</v>
      </c>
      <c r="AA62" s="60">
        <v>0.125</v>
      </c>
      <c r="AB62" s="56">
        <v>160</v>
      </c>
    </row>
    <row r="63" spans="1:28">
      <c r="A63" s="55">
        <v>842</v>
      </c>
      <c r="B63" s="55" t="s">
        <v>296</v>
      </c>
      <c r="C63" s="167">
        <v>0.35</v>
      </c>
      <c r="D63" s="161">
        <v>0.10100000000000001</v>
      </c>
      <c r="E63" s="161">
        <v>0.152</v>
      </c>
      <c r="F63" s="161">
        <v>0.54700000000000004</v>
      </c>
      <c r="G63" s="60">
        <v>5.3030000000000004E-4</v>
      </c>
      <c r="H63" s="56">
        <v>40</v>
      </c>
      <c r="I63" s="167">
        <v>0.3</v>
      </c>
      <c r="J63" s="161">
        <v>9.4E-2</v>
      </c>
      <c r="K63" s="161">
        <f t="shared" si="10"/>
        <v>0.11576</v>
      </c>
      <c r="L63" s="161">
        <f t="shared" si="11"/>
        <v>0.48424</v>
      </c>
      <c r="M63" s="60">
        <v>1E-3</v>
      </c>
      <c r="N63" s="30">
        <v>162</v>
      </c>
      <c r="O63" s="13"/>
      <c r="P63" s="167">
        <v>-5.1999999999999998E-2</v>
      </c>
      <c r="Q63" s="161">
        <v>7.4999999999999997E-2</v>
      </c>
      <c r="R63" s="161">
        <v>-0.19800000000000001</v>
      </c>
      <c r="S63" s="161">
        <v>9.4E-2</v>
      </c>
      <c r="T63" s="60">
        <v>0.4874</v>
      </c>
      <c r="U63" s="56">
        <v>116</v>
      </c>
      <c r="V63" s="55"/>
      <c r="W63" s="161">
        <v>-9.5000000000000001E-2</v>
      </c>
      <c r="X63" s="161">
        <v>7.6999999999999999E-2</v>
      </c>
      <c r="Y63" s="161">
        <f t="shared" si="2"/>
        <v>-0.24592</v>
      </c>
      <c r="Z63" s="161">
        <f t="shared" si="3"/>
        <v>5.5919999999999997E-2</v>
      </c>
      <c r="AA63" s="60">
        <v>0.219</v>
      </c>
      <c r="AB63" s="56">
        <v>162</v>
      </c>
    </row>
    <row r="64" spans="1:28">
      <c r="A64" s="111"/>
      <c r="B64" s="111"/>
      <c r="C64" s="168"/>
      <c r="D64" s="169"/>
      <c r="E64" s="169"/>
      <c r="F64" s="169"/>
      <c r="G64" s="172"/>
      <c r="H64" s="109"/>
      <c r="I64" s="168"/>
      <c r="J64" s="169"/>
      <c r="K64" s="131"/>
      <c r="L64" s="131"/>
      <c r="M64" s="172"/>
      <c r="N64" s="100"/>
      <c r="O64" s="100"/>
      <c r="P64" s="168"/>
      <c r="Q64" s="169"/>
      <c r="R64" s="169"/>
      <c r="S64" s="169"/>
      <c r="T64" s="172"/>
      <c r="U64" s="109"/>
      <c r="V64" s="111"/>
      <c r="W64" s="169"/>
      <c r="X64" s="169"/>
      <c r="Y64" s="169"/>
      <c r="Z64" s="169"/>
      <c r="AA64" s="172"/>
      <c r="AB64" s="109"/>
    </row>
    <row r="65" spans="1:22">
      <c r="V65" s="5"/>
    </row>
    <row r="67" spans="1:22">
      <c r="A67" s="9" t="s">
        <v>335</v>
      </c>
      <c r="B67" s="13"/>
    </row>
    <row r="68" spans="1:22">
      <c r="A68" s="13" t="s">
        <v>336</v>
      </c>
      <c r="B68" s="13" t="s">
        <v>337</v>
      </c>
    </row>
    <row r="69" spans="1:22">
      <c r="A69" s="13" t="s">
        <v>354</v>
      </c>
      <c r="B69" s="13" t="s">
        <v>355</v>
      </c>
    </row>
    <row r="70" spans="1:22">
      <c r="A70" s="13" t="s">
        <v>338</v>
      </c>
      <c r="B70" s="13" t="s">
        <v>356</v>
      </c>
    </row>
    <row r="71" spans="1:22">
      <c r="A71" s="13" t="s">
        <v>3</v>
      </c>
      <c r="B71" s="13" t="s">
        <v>339</v>
      </c>
    </row>
    <row r="72" spans="1:22">
      <c r="A72" s="13" t="s">
        <v>4</v>
      </c>
      <c r="B72" s="13" t="s">
        <v>340</v>
      </c>
    </row>
    <row r="73" spans="1:22">
      <c r="A73" s="13" t="s">
        <v>36</v>
      </c>
      <c r="B73" s="13" t="s">
        <v>341</v>
      </c>
    </row>
    <row r="74" spans="1:22">
      <c r="A74" s="13" t="s">
        <v>35</v>
      </c>
      <c r="B74" s="13" t="s">
        <v>342</v>
      </c>
    </row>
    <row r="75" spans="1:22">
      <c r="A75" s="13" t="s">
        <v>39</v>
      </c>
      <c r="B75" s="13" t="s">
        <v>346</v>
      </c>
    </row>
    <row r="76" spans="1:22">
      <c r="A76" s="13" t="s">
        <v>406</v>
      </c>
      <c r="B76" s="13" t="s">
        <v>407</v>
      </c>
    </row>
    <row r="77" spans="1:22">
      <c r="A77" s="13" t="s">
        <v>408</v>
      </c>
      <c r="B77" s="13" t="s">
        <v>409</v>
      </c>
    </row>
    <row r="78" spans="1:22">
      <c r="B78" s="101"/>
    </row>
    <row r="188" spans="3:3">
      <c r="C188" s="115"/>
    </row>
    <row r="189" spans="3:3">
      <c r="C189" s="115"/>
    </row>
    <row r="190" spans="3:3">
      <c r="C190" s="115"/>
    </row>
    <row r="191" spans="3:3">
      <c r="C191" s="115"/>
    </row>
    <row r="192" spans="3:3">
      <c r="C192" s="115"/>
    </row>
    <row r="193" spans="3:3">
      <c r="C193" s="115"/>
    </row>
    <row r="194" spans="3:3">
      <c r="C194" s="115"/>
    </row>
    <row r="195" spans="3:3">
      <c r="C195" s="115"/>
    </row>
    <row r="196" spans="3:3">
      <c r="C196" s="1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AB26F-0A14-FC48-8999-525EBD72C363}">
  <dimension ref="A1:V70"/>
  <sheetViews>
    <sheetView zoomScale="50" workbookViewId="0"/>
  </sheetViews>
  <sheetFormatPr baseColWidth="10" defaultRowHeight="16"/>
  <cols>
    <col min="3" max="3" width="10.83203125" customWidth="1"/>
    <col min="4" max="4" width="11" customWidth="1"/>
    <col min="5" max="5" width="13.33203125" style="188" customWidth="1"/>
    <col min="6" max="6" width="10.83203125" style="188"/>
    <col min="7" max="7" width="16.6640625" style="188" customWidth="1"/>
    <col min="8" max="8" width="10.83203125" style="188"/>
    <col min="11" max="11" width="10.83203125" style="188"/>
    <col min="12" max="12" width="12.6640625" style="1" customWidth="1"/>
    <col min="13" max="13" width="10.83203125" style="188"/>
    <col min="14" max="14" width="10.83203125" style="1"/>
    <col min="15" max="15" width="22.5" customWidth="1"/>
    <col min="16" max="16" width="20.33203125" customWidth="1"/>
  </cols>
  <sheetData>
    <row r="1" spans="1:21">
      <c r="A1" s="182" t="s">
        <v>445</v>
      </c>
      <c r="B1" s="44"/>
      <c r="C1" s="44"/>
      <c r="D1" s="44"/>
      <c r="E1" s="185"/>
      <c r="F1" s="185"/>
      <c r="G1" s="185"/>
      <c r="H1" s="185"/>
      <c r="I1" s="44"/>
      <c r="J1" s="44"/>
      <c r="K1" s="185"/>
      <c r="L1" s="45"/>
      <c r="M1" s="185"/>
      <c r="N1" s="45"/>
      <c r="O1" s="44"/>
    </row>
    <row r="2" spans="1:21">
      <c r="A2" s="24"/>
      <c r="B2" s="80"/>
      <c r="C2" s="80"/>
      <c r="D2" s="80"/>
      <c r="E2" s="186"/>
      <c r="F2" s="186"/>
      <c r="G2" s="186"/>
      <c r="H2" s="186"/>
      <c r="I2" s="80"/>
      <c r="J2" s="80"/>
      <c r="K2" s="186"/>
      <c r="L2" s="87"/>
      <c r="M2" s="186"/>
      <c r="N2" s="87"/>
      <c r="O2" s="37"/>
      <c r="P2" s="5"/>
    </row>
    <row r="3" spans="1:21">
      <c r="A3" s="183"/>
      <c r="B3" s="183" t="s">
        <v>26</v>
      </c>
      <c r="C3" s="183" t="s">
        <v>426</v>
      </c>
      <c r="D3" s="183" t="s">
        <v>427</v>
      </c>
      <c r="E3" s="190" t="s">
        <v>428</v>
      </c>
      <c r="F3" s="190" t="s">
        <v>429</v>
      </c>
      <c r="G3" s="190" t="s">
        <v>430</v>
      </c>
      <c r="H3" s="190" t="s">
        <v>431</v>
      </c>
      <c r="I3" s="183" t="s">
        <v>432</v>
      </c>
      <c r="J3" s="183" t="s">
        <v>433</v>
      </c>
      <c r="K3" s="190" t="s">
        <v>434</v>
      </c>
      <c r="L3" s="191" t="s">
        <v>435</v>
      </c>
      <c r="M3" s="190" t="s">
        <v>436</v>
      </c>
      <c r="N3" s="191" t="s">
        <v>437</v>
      </c>
      <c r="O3" s="183" t="s">
        <v>438</v>
      </c>
      <c r="P3" s="183" t="s">
        <v>439</v>
      </c>
      <c r="S3" s="184"/>
      <c r="T3" s="42"/>
      <c r="U3" s="42"/>
    </row>
    <row r="4" spans="1:21">
      <c r="A4" s="44">
        <v>1</v>
      </c>
      <c r="B4" s="44" t="s">
        <v>93</v>
      </c>
      <c r="C4" s="44" t="s">
        <v>73</v>
      </c>
      <c r="D4" s="44" t="s">
        <v>75</v>
      </c>
      <c r="E4" s="185">
        <v>1.498E-2</v>
      </c>
      <c r="F4" s="185">
        <v>1.221E-2</v>
      </c>
      <c r="G4" s="185">
        <v>0.22334499999999999</v>
      </c>
      <c r="H4" s="185">
        <v>0.22334499999999999</v>
      </c>
      <c r="I4" s="44" t="b">
        <v>1</v>
      </c>
      <c r="J4" s="44" t="b">
        <v>0</v>
      </c>
      <c r="K4" s="185">
        <v>2.3900000000000002E-3</v>
      </c>
      <c r="L4" s="45">
        <v>3.2090000000000002E-7</v>
      </c>
      <c r="M4" s="185">
        <v>2.6700000000000001E-3</v>
      </c>
      <c r="N4" s="45">
        <v>2.0669999999999999E-8</v>
      </c>
      <c r="O4" s="44">
        <v>414343</v>
      </c>
      <c r="P4" s="5">
        <v>518636</v>
      </c>
      <c r="S4" s="175"/>
      <c r="T4" s="44"/>
      <c r="U4" s="45"/>
    </row>
    <row r="5" spans="1:21">
      <c r="A5" s="44">
        <v>2</v>
      </c>
      <c r="B5" s="44" t="s">
        <v>94</v>
      </c>
      <c r="C5" s="44" t="s">
        <v>76</v>
      </c>
      <c r="D5" s="44" t="s">
        <v>75</v>
      </c>
      <c r="E5" s="185">
        <v>-1.907E-2</v>
      </c>
      <c r="F5" s="185">
        <v>1.91E-3</v>
      </c>
      <c r="G5" s="185">
        <v>0.28209099999999998</v>
      </c>
      <c r="H5" s="185">
        <v>0.28209099999999998</v>
      </c>
      <c r="I5" s="44" t="b">
        <v>0</v>
      </c>
      <c r="J5" s="44" t="b">
        <v>0</v>
      </c>
      <c r="K5" s="185">
        <v>2.3500000000000001E-3</v>
      </c>
      <c r="L5" s="45">
        <v>0.41520000000000001</v>
      </c>
      <c r="M5" s="185">
        <v>2.4099999999999998E-3</v>
      </c>
      <c r="N5" s="45">
        <v>2.8059999999999998E-15</v>
      </c>
      <c r="O5" s="44">
        <v>414343</v>
      </c>
      <c r="P5" s="5">
        <v>518636</v>
      </c>
      <c r="S5" s="175"/>
      <c r="T5" s="44"/>
      <c r="U5" s="45"/>
    </row>
    <row r="6" spans="1:21">
      <c r="A6" s="44">
        <v>3</v>
      </c>
      <c r="B6" s="44" t="s">
        <v>95</v>
      </c>
      <c r="C6" s="44" t="s">
        <v>76</v>
      </c>
      <c r="D6" s="44" t="s">
        <v>75</v>
      </c>
      <c r="E6" s="185">
        <v>1.9939999999999999E-2</v>
      </c>
      <c r="F6" s="185">
        <v>5.8599999999999998E-3</v>
      </c>
      <c r="G6" s="185">
        <v>0.684724</v>
      </c>
      <c r="H6" s="185">
        <v>0.684724</v>
      </c>
      <c r="I6" s="44" t="b">
        <v>0</v>
      </c>
      <c r="J6" s="44" t="b">
        <v>0</v>
      </c>
      <c r="K6" s="185">
        <v>2.15E-3</v>
      </c>
      <c r="L6" s="45">
        <v>6.2849999999999998E-3</v>
      </c>
      <c r="M6" s="185">
        <v>2.3900000000000002E-3</v>
      </c>
      <c r="N6" s="45">
        <v>7.3379999999999996E-17</v>
      </c>
      <c r="O6" s="44">
        <v>414343</v>
      </c>
      <c r="P6" s="5">
        <v>518636</v>
      </c>
      <c r="S6" s="175"/>
      <c r="T6" s="44"/>
      <c r="U6" s="45"/>
    </row>
    <row r="7" spans="1:21">
      <c r="A7" s="44">
        <v>4</v>
      </c>
      <c r="B7" s="44" t="s">
        <v>96</v>
      </c>
      <c r="C7" s="44" t="s">
        <v>76</v>
      </c>
      <c r="D7" s="44" t="s">
        <v>75</v>
      </c>
      <c r="E7" s="185">
        <v>2.5669999999999998E-2</v>
      </c>
      <c r="F7" s="185">
        <v>1.306E-2</v>
      </c>
      <c r="G7" s="185">
        <v>8.5586700000000002E-2</v>
      </c>
      <c r="H7" s="185">
        <v>8.5586700000000002E-2</v>
      </c>
      <c r="I7" s="44" t="b">
        <v>0</v>
      </c>
      <c r="J7" s="44" t="b">
        <v>0</v>
      </c>
      <c r="K7" s="185">
        <v>3.5200000000000001E-3</v>
      </c>
      <c r="L7" s="45">
        <v>2.0790000000000001E-4</v>
      </c>
      <c r="M7" s="185">
        <v>4.0299999999999997E-3</v>
      </c>
      <c r="N7" s="45">
        <v>1.8070000000000001E-10</v>
      </c>
      <c r="O7" s="44">
        <v>414343</v>
      </c>
      <c r="P7" s="5">
        <v>518636</v>
      </c>
      <c r="S7" s="175"/>
      <c r="T7" s="44"/>
      <c r="U7" s="45"/>
    </row>
    <row r="8" spans="1:21">
      <c r="A8" s="44">
        <v>5</v>
      </c>
      <c r="B8" s="44" t="s">
        <v>97</v>
      </c>
      <c r="C8" s="44" t="s">
        <v>77</v>
      </c>
      <c r="D8" s="44" t="s">
        <v>73</v>
      </c>
      <c r="E8" s="185">
        <v>-1.6230000000000001E-2</v>
      </c>
      <c r="F8" s="185">
        <v>3.0000000000000001E-3</v>
      </c>
      <c r="G8" s="185">
        <v>0.77967399999999998</v>
      </c>
      <c r="H8" s="185">
        <v>0.77967399999999998</v>
      </c>
      <c r="I8" s="44" t="b">
        <v>0</v>
      </c>
      <c r="J8" s="44" t="b">
        <v>0</v>
      </c>
      <c r="K8" s="185">
        <v>2.5100000000000001E-3</v>
      </c>
      <c r="L8" s="45">
        <v>0.23269999999999999</v>
      </c>
      <c r="M8" s="185">
        <v>2.8300000000000001E-3</v>
      </c>
      <c r="N8" s="45">
        <v>9.4140000000000008E-9</v>
      </c>
      <c r="O8" s="44">
        <v>414343</v>
      </c>
      <c r="P8" s="5">
        <v>518636</v>
      </c>
      <c r="S8" s="175"/>
      <c r="T8" s="44"/>
      <c r="U8" s="45"/>
    </row>
    <row r="9" spans="1:21">
      <c r="A9" s="44">
        <v>6</v>
      </c>
      <c r="B9" s="44" t="s">
        <v>74</v>
      </c>
      <c r="C9" s="44" t="s">
        <v>76</v>
      </c>
      <c r="D9" s="44" t="s">
        <v>75</v>
      </c>
      <c r="E9" s="185">
        <v>-3.074E-2</v>
      </c>
      <c r="F9" s="185">
        <v>2.4000000000000001E-4</v>
      </c>
      <c r="G9" s="185">
        <v>0.40515899999999999</v>
      </c>
      <c r="H9" s="185">
        <v>0.40515899999999999</v>
      </c>
      <c r="I9" s="44" t="b">
        <v>0</v>
      </c>
      <c r="J9" s="44" t="b">
        <v>0</v>
      </c>
      <c r="K9" s="185">
        <v>2.0500000000000002E-3</v>
      </c>
      <c r="L9" s="45">
        <v>0.90790000000000004</v>
      </c>
      <c r="M9" s="185">
        <v>2.2799999999999999E-3</v>
      </c>
      <c r="N9" s="45">
        <v>2.9529999999999998E-41</v>
      </c>
      <c r="O9" s="44">
        <v>414343</v>
      </c>
      <c r="P9" s="5">
        <v>518636</v>
      </c>
      <c r="S9" s="175"/>
      <c r="T9" s="44"/>
      <c r="U9" s="45"/>
    </row>
    <row r="10" spans="1:21">
      <c r="A10" s="44">
        <v>7</v>
      </c>
      <c r="B10" s="44" t="s">
        <v>98</v>
      </c>
      <c r="C10" s="44" t="s">
        <v>77</v>
      </c>
      <c r="D10" s="44" t="s">
        <v>73</v>
      </c>
      <c r="E10" s="185">
        <v>-2.29E-2</v>
      </c>
      <c r="F10" s="185">
        <v>-1.3500000000000001E-3</v>
      </c>
      <c r="G10" s="185">
        <v>9.2824100000000007E-2</v>
      </c>
      <c r="H10" s="185">
        <v>9.2824100000000007E-2</v>
      </c>
      <c r="I10" s="44" t="b">
        <v>0</v>
      </c>
      <c r="J10" s="44" t="b">
        <v>0</v>
      </c>
      <c r="K10" s="185">
        <v>3.1199999999999999E-3</v>
      </c>
      <c r="L10" s="45">
        <v>0.66549999999999998</v>
      </c>
      <c r="M10" s="185">
        <v>3.5899999999999999E-3</v>
      </c>
      <c r="N10" s="45">
        <v>1.6699999999999999E-10</v>
      </c>
      <c r="O10" s="44">
        <v>414343</v>
      </c>
      <c r="P10" s="5">
        <v>518636</v>
      </c>
      <c r="S10" s="175"/>
      <c r="T10" s="44"/>
      <c r="U10" s="45"/>
    </row>
    <row r="11" spans="1:21">
      <c r="A11" s="44">
        <v>8</v>
      </c>
      <c r="B11" s="44" t="s">
        <v>30</v>
      </c>
      <c r="C11" s="44" t="s">
        <v>77</v>
      </c>
      <c r="D11" s="44" t="s">
        <v>73</v>
      </c>
      <c r="E11" s="185">
        <v>-0.22661999999999999</v>
      </c>
      <c r="F11" s="185">
        <v>8.9200000000000008E-3</v>
      </c>
      <c r="G11" s="185">
        <v>4.7459000000000001E-2</v>
      </c>
      <c r="H11" s="185">
        <v>4.7459000000000001E-2</v>
      </c>
      <c r="I11" s="44" t="b">
        <v>0</v>
      </c>
      <c r="J11" s="44" t="b">
        <v>0</v>
      </c>
      <c r="K11" s="185">
        <v>7.1900000000000002E-3</v>
      </c>
      <c r="L11" s="45">
        <v>0.21510000000000001</v>
      </c>
      <c r="M11" s="185">
        <v>7.4799999999999997E-3</v>
      </c>
      <c r="N11" s="45">
        <v>9.9999999999999998E-201</v>
      </c>
      <c r="O11" s="44">
        <v>414343</v>
      </c>
      <c r="P11" s="5">
        <v>518636</v>
      </c>
      <c r="S11" s="175"/>
      <c r="T11" s="44"/>
      <c r="U11" s="45"/>
    </row>
    <row r="12" spans="1:21">
      <c r="A12" s="44">
        <v>9</v>
      </c>
      <c r="B12" s="44" t="s">
        <v>27</v>
      </c>
      <c r="C12" s="44" t="s">
        <v>77</v>
      </c>
      <c r="D12" s="44" t="s">
        <v>73</v>
      </c>
      <c r="E12" s="185">
        <v>-3.492E-2</v>
      </c>
      <c r="F12" s="185">
        <v>3.1199999999999999E-3</v>
      </c>
      <c r="G12" s="185">
        <v>0.40482000000000001</v>
      </c>
      <c r="H12" s="185">
        <v>0.40482000000000001</v>
      </c>
      <c r="I12" s="44" t="b">
        <v>0</v>
      </c>
      <c r="J12" s="44" t="b">
        <v>0</v>
      </c>
      <c r="K12" s="185">
        <v>2.0500000000000002E-3</v>
      </c>
      <c r="L12" s="45">
        <v>0.12859999999999999</v>
      </c>
      <c r="M12" s="185">
        <v>2.2799999999999999E-3</v>
      </c>
      <c r="N12" s="45">
        <v>9.5960000000000004E-53</v>
      </c>
      <c r="O12" s="44">
        <v>414343</v>
      </c>
      <c r="P12" s="5">
        <v>518636</v>
      </c>
      <c r="S12" s="175"/>
      <c r="T12" s="44"/>
      <c r="U12" s="45"/>
    </row>
    <row r="13" spans="1:21">
      <c r="A13" s="44">
        <v>10</v>
      </c>
      <c r="B13" s="44" t="s">
        <v>99</v>
      </c>
      <c r="C13" s="44" t="s">
        <v>76</v>
      </c>
      <c r="D13" s="44" t="s">
        <v>75</v>
      </c>
      <c r="E13" s="185">
        <v>1.44E-2</v>
      </c>
      <c r="F13" s="185">
        <v>-2.7299999999999998E-3</v>
      </c>
      <c r="G13" s="185">
        <v>0.75290999999999997</v>
      </c>
      <c r="H13" s="185">
        <v>0.75290999999999997</v>
      </c>
      <c r="I13" s="44" t="b">
        <v>0</v>
      </c>
      <c r="J13" s="44" t="b">
        <v>0</v>
      </c>
      <c r="K13" s="185">
        <v>2.2399999999999998E-3</v>
      </c>
      <c r="L13" s="45">
        <v>0.22270000000000001</v>
      </c>
      <c r="M13" s="185">
        <v>2.5000000000000001E-3</v>
      </c>
      <c r="N13" s="45">
        <v>7.8670000000000002E-9</v>
      </c>
      <c r="O13" s="44">
        <v>414343</v>
      </c>
      <c r="P13" s="5">
        <v>518636</v>
      </c>
      <c r="S13" s="175"/>
      <c r="T13" s="44"/>
      <c r="U13" s="45"/>
    </row>
    <row r="14" spans="1:21">
      <c r="A14" s="44">
        <v>11</v>
      </c>
      <c r="B14" s="44" t="s">
        <v>28</v>
      </c>
      <c r="C14" s="44" t="s">
        <v>77</v>
      </c>
      <c r="D14" s="44" t="s">
        <v>73</v>
      </c>
      <c r="E14" s="185">
        <v>-4.3580000000000001E-2</v>
      </c>
      <c r="F14" s="185">
        <v>-5.79E-3</v>
      </c>
      <c r="G14" s="185">
        <v>6.5445000000000003E-2</v>
      </c>
      <c r="H14" s="185">
        <v>6.5445000000000003E-2</v>
      </c>
      <c r="I14" s="44" t="b">
        <v>0</v>
      </c>
      <c r="J14" s="44" t="b">
        <v>0</v>
      </c>
      <c r="K14" s="185">
        <v>3.8300000000000001E-3</v>
      </c>
      <c r="L14" s="45">
        <v>0.13109999999999999</v>
      </c>
      <c r="M14" s="185">
        <v>4.2500000000000003E-3</v>
      </c>
      <c r="N14" s="45">
        <v>1.2030000000000001E-24</v>
      </c>
      <c r="O14" s="44">
        <v>414343</v>
      </c>
      <c r="P14" s="5">
        <v>518636</v>
      </c>
      <c r="S14" s="175"/>
      <c r="T14" s="44"/>
      <c r="U14" s="45"/>
    </row>
    <row r="15" spans="1:21">
      <c r="A15" s="44">
        <v>12</v>
      </c>
      <c r="B15" s="44" t="s">
        <v>100</v>
      </c>
      <c r="C15" s="44" t="s">
        <v>77</v>
      </c>
      <c r="D15" s="44" t="s">
        <v>75</v>
      </c>
      <c r="E15" s="185">
        <v>1.3780000000000001E-2</v>
      </c>
      <c r="F15" s="185">
        <v>6.3299999999999997E-3</v>
      </c>
      <c r="G15" s="185">
        <v>0.65723699999999996</v>
      </c>
      <c r="H15" s="185">
        <v>0.65723699999999996</v>
      </c>
      <c r="I15" s="44" t="b">
        <v>0</v>
      </c>
      <c r="J15" s="44" t="b">
        <v>0</v>
      </c>
      <c r="K15" s="185">
        <v>2.0899999999999998E-3</v>
      </c>
      <c r="L15" s="45">
        <v>2.4780000000000002E-3</v>
      </c>
      <c r="M15" s="185">
        <v>2.32E-3</v>
      </c>
      <c r="N15" s="45">
        <v>3.0600000000000002E-9</v>
      </c>
      <c r="O15" s="44">
        <v>414343</v>
      </c>
      <c r="P15" s="5">
        <v>518636</v>
      </c>
      <c r="S15" s="175"/>
      <c r="T15" s="44"/>
      <c r="U15" s="45"/>
    </row>
    <row r="16" spans="1:21">
      <c r="A16" s="44">
        <v>13</v>
      </c>
      <c r="B16" s="44" t="s">
        <v>101</v>
      </c>
      <c r="C16" s="44" t="s">
        <v>76</v>
      </c>
      <c r="D16" s="44" t="s">
        <v>75</v>
      </c>
      <c r="E16" s="185">
        <v>2.0750000000000001E-2</v>
      </c>
      <c r="F16" s="185">
        <v>2.3700000000000001E-3</v>
      </c>
      <c r="G16" s="185">
        <v>0.113428</v>
      </c>
      <c r="H16" s="185">
        <v>0.113428</v>
      </c>
      <c r="I16" s="44" t="b">
        <v>0</v>
      </c>
      <c r="J16" s="44" t="b">
        <v>0</v>
      </c>
      <c r="K16" s="185">
        <v>3.3999999999999998E-3</v>
      </c>
      <c r="L16" s="45">
        <v>0.4849</v>
      </c>
      <c r="M16" s="185">
        <v>3.5000000000000001E-3</v>
      </c>
      <c r="N16" s="45">
        <v>2.9290000000000001E-9</v>
      </c>
      <c r="O16" s="44">
        <v>414343</v>
      </c>
      <c r="P16" s="5">
        <v>518636</v>
      </c>
      <c r="S16" s="175"/>
      <c r="T16" s="44"/>
      <c r="U16" s="45"/>
    </row>
    <row r="17" spans="1:21">
      <c r="A17" s="44">
        <v>14</v>
      </c>
      <c r="B17" s="44" t="s">
        <v>102</v>
      </c>
      <c r="C17" s="44" t="s">
        <v>76</v>
      </c>
      <c r="D17" s="44" t="s">
        <v>75</v>
      </c>
      <c r="E17" s="185">
        <v>-4.2419999999999999E-2</v>
      </c>
      <c r="F17" s="185">
        <v>-2.8930000000000001E-2</v>
      </c>
      <c r="G17" s="185">
        <v>2.0588200000000001E-2</v>
      </c>
      <c r="H17" s="185">
        <v>2.0588200000000001E-2</v>
      </c>
      <c r="I17" s="44" t="b">
        <v>0</v>
      </c>
      <c r="J17" s="44" t="b">
        <v>0</v>
      </c>
      <c r="K17" s="185">
        <v>7.2399999999999999E-3</v>
      </c>
      <c r="L17" s="45">
        <v>6.4129999999999998E-5</v>
      </c>
      <c r="M17" s="185">
        <v>7.4599999999999996E-3</v>
      </c>
      <c r="N17" s="45">
        <v>1.301E-8</v>
      </c>
      <c r="O17" s="44">
        <v>414343</v>
      </c>
      <c r="P17" s="5">
        <v>518636</v>
      </c>
      <c r="S17" s="175"/>
      <c r="T17" s="44"/>
      <c r="U17" s="45"/>
    </row>
    <row r="18" spans="1:21">
      <c r="A18" s="44">
        <v>15</v>
      </c>
      <c r="B18" s="44" t="s">
        <v>103</v>
      </c>
      <c r="C18" s="44" t="s">
        <v>73</v>
      </c>
      <c r="D18" s="44" t="s">
        <v>75</v>
      </c>
      <c r="E18" s="185">
        <v>-1.736E-2</v>
      </c>
      <c r="F18" s="185">
        <v>-4.2000000000000002E-4</v>
      </c>
      <c r="G18" s="185">
        <v>0.16442899999999999</v>
      </c>
      <c r="H18" s="185">
        <v>0.16442899999999999</v>
      </c>
      <c r="I18" s="44" t="b">
        <v>1</v>
      </c>
      <c r="J18" s="44" t="b">
        <v>0</v>
      </c>
      <c r="K18" s="185">
        <v>2.82E-3</v>
      </c>
      <c r="L18" s="45">
        <v>0.88129999999999997</v>
      </c>
      <c r="M18" s="185">
        <v>2.8900000000000002E-3</v>
      </c>
      <c r="N18" s="45">
        <v>2.009E-9</v>
      </c>
      <c r="O18" s="44">
        <v>414343</v>
      </c>
      <c r="P18" s="5">
        <v>518636</v>
      </c>
      <c r="S18" s="175"/>
      <c r="T18" s="44"/>
      <c r="U18" s="45"/>
    </row>
    <row r="19" spans="1:21">
      <c r="A19" s="44">
        <v>16</v>
      </c>
      <c r="B19" s="44" t="s">
        <v>104</v>
      </c>
      <c r="C19" s="44" t="s">
        <v>76</v>
      </c>
      <c r="D19" s="44" t="s">
        <v>75</v>
      </c>
      <c r="E19" s="185">
        <v>-1.482E-2</v>
      </c>
      <c r="F19" s="185">
        <v>-8.4499999999999992E-3</v>
      </c>
      <c r="G19" s="185">
        <v>0.35953200000000002</v>
      </c>
      <c r="H19" s="185">
        <v>0.35953200000000002</v>
      </c>
      <c r="I19" s="44" t="b">
        <v>0</v>
      </c>
      <c r="J19" s="44" t="b">
        <v>0</v>
      </c>
      <c r="K19" s="185">
        <v>2.0799999999999998E-3</v>
      </c>
      <c r="L19" s="45">
        <v>4.761E-5</v>
      </c>
      <c r="M19" s="185">
        <v>2.31E-3</v>
      </c>
      <c r="N19" s="45">
        <v>1.3950000000000001E-10</v>
      </c>
      <c r="O19" s="44">
        <v>414343</v>
      </c>
      <c r="P19" s="5">
        <v>518636</v>
      </c>
      <c r="S19" s="175"/>
      <c r="T19" s="44"/>
      <c r="U19" s="45"/>
    </row>
    <row r="20" spans="1:21">
      <c r="A20" s="44">
        <v>17</v>
      </c>
      <c r="B20" s="44" t="s">
        <v>105</v>
      </c>
      <c r="C20" s="44" t="s">
        <v>77</v>
      </c>
      <c r="D20" s="44" t="s">
        <v>73</v>
      </c>
      <c r="E20" s="185">
        <v>-2.9780000000000001E-2</v>
      </c>
      <c r="F20" s="185">
        <v>-8.6800000000000002E-3</v>
      </c>
      <c r="G20" s="185">
        <v>6.6353599999999999E-2</v>
      </c>
      <c r="H20" s="185">
        <v>6.6353599999999999E-2</v>
      </c>
      <c r="I20" s="44" t="b">
        <v>0</v>
      </c>
      <c r="J20" s="44" t="b">
        <v>0</v>
      </c>
      <c r="K20" s="185">
        <v>4.1099999999999999E-3</v>
      </c>
      <c r="L20" s="45">
        <v>3.4619999999999998E-2</v>
      </c>
      <c r="M20" s="185">
        <v>4.8599999999999997E-3</v>
      </c>
      <c r="N20" s="45">
        <v>9.0820000000000003E-10</v>
      </c>
      <c r="O20" s="44">
        <v>414343</v>
      </c>
      <c r="P20" s="5">
        <v>518636</v>
      </c>
      <c r="S20" s="175"/>
      <c r="T20" s="44"/>
      <c r="U20" s="45"/>
    </row>
    <row r="21" spans="1:21">
      <c r="A21" s="44">
        <v>18</v>
      </c>
      <c r="B21" s="44" t="s">
        <v>106</v>
      </c>
      <c r="C21" s="44" t="s">
        <v>73</v>
      </c>
      <c r="D21" s="44" t="s">
        <v>75</v>
      </c>
      <c r="E21" s="185">
        <v>-1.6809999999999999E-2</v>
      </c>
      <c r="F21" s="185">
        <v>-1.1100000000000001E-3</v>
      </c>
      <c r="G21" s="185">
        <v>0.35529699999999997</v>
      </c>
      <c r="H21" s="185">
        <v>0.35529699999999997</v>
      </c>
      <c r="I21" s="44" t="b">
        <v>1</v>
      </c>
      <c r="J21" s="44" t="b">
        <v>0</v>
      </c>
      <c r="K21" s="185">
        <v>2.0699999999999998E-3</v>
      </c>
      <c r="L21" s="45">
        <v>0.59119999999999995</v>
      </c>
      <c r="M21" s="185">
        <v>2.3E-3</v>
      </c>
      <c r="N21" s="45">
        <v>2.4630000000000002E-13</v>
      </c>
      <c r="O21" s="44">
        <v>414343</v>
      </c>
      <c r="P21" s="5">
        <v>518636</v>
      </c>
      <c r="S21" s="175"/>
      <c r="T21" s="44"/>
      <c r="U21" s="45"/>
    </row>
    <row r="22" spans="1:21">
      <c r="A22" s="44">
        <v>19</v>
      </c>
      <c r="B22" s="44" t="s">
        <v>107</v>
      </c>
      <c r="C22" s="44" t="s">
        <v>76</v>
      </c>
      <c r="D22" s="44" t="s">
        <v>77</v>
      </c>
      <c r="E22" s="185">
        <v>-1.5100000000000001E-2</v>
      </c>
      <c r="F22" s="185">
        <v>-2.2100000000000002E-3</v>
      </c>
      <c r="G22" s="185">
        <v>0.80569800000000003</v>
      </c>
      <c r="H22" s="185">
        <v>0.80569800000000003</v>
      </c>
      <c r="I22" s="44" t="b">
        <v>1</v>
      </c>
      <c r="J22" s="44" t="b">
        <v>0</v>
      </c>
      <c r="K22" s="185">
        <v>2.4599999999999999E-3</v>
      </c>
      <c r="L22" s="45">
        <v>0.3679</v>
      </c>
      <c r="M22" s="185">
        <v>2.7399999999999998E-3</v>
      </c>
      <c r="N22" s="45">
        <v>3.7130000000000002E-8</v>
      </c>
      <c r="O22" s="44">
        <v>414343</v>
      </c>
      <c r="P22" s="5">
        <v>518636</v>
      </c>
      <c r="S22" s="175"/>
      <c r="T22" s="44"/>
      <c r="U22" s="45"/>
    </row>
    <row r="23" spans="1:21">
      <c r="A23" s="44">
        <v>20</v>
      </c>
      <c r="B23" s="44" t="s">
        <v>108</v>
      </c>
      <c r="C23" s="44" t="s">
        <v>77</v>
      </c>
      <c r="D23" s="44" t="s">
        <v>73</v>
      </c>
      <c r="E23" s="185">
        <v>-1.3100000000000001E-2</v>
      </c>
      <c r="F23" s="185">
        <v>2.63E-3</v>
      </c>
      <c r="G23" s="185">
        <v>0.49202299999999999</v>
      </c>
      <c r="H23" s="185">
        <v>0.49202299999999999</v>
      </c>
      <c r="I23" s="44" t="b">
        <v>0</v>
      </c>
      <c r="J23" s="44" t="b">
        <v>0</v>
      </c>
      <c r="K23" s="185">
        <v>2.0200000000000001E-3</v>
      </c>
      <c r="L23" s="45">
        <v>0.1923</v>
      </c>
      <c r="M23" s="185">
        <v>2.2399999999999998E-3</v>
      </c>
      <c r="N23" s="45">
        <v>4.8870000000000002E-9</v>
      </c>
      <c r="O23" s="44">
        <v>414343</v>
      </c>
      <c r="P23" s="5">
        <v>518636</v>
      </c>
      <c r="S23" s="175"/>
      <c r="T23" s="44"/>
      <c r="U23" s="45"/>
    </row>
    <row r="24" spans="1:21">
      <c r="A24" s="44">
        <v>21</v>
      </c>
      <c r="B24" s="44" t="s">
        <v>109</v>
      </c>
      <c r="C24" s="44" t="s">
        <v>76</v>
      </c>
      <c r="D24" s="44" t="s">
        <v>75</v>
      </c>
      <c r="E24" s="185">
        <v>-1.5820000000000001E-2</v>
      </c>
      <c r="F24" s="185">
        <v>-7.7999999999999996E-3</v>
      </c>
      <c r="G24" s="185">
        <v>0.22071099999999999</v>
      </c>
      <c r="H24" s="185">
        <v>0.22071099999999999</v>
      </c>
      <c r="I24" s="44" t="b">
        <v>0</v>
      </c>
      <c r="J24" s="44" t="b">
        <v>0</v>
      </c>
      <c r="K24" s="185">
        <v>2.5100000000000001E-3</v>
      </c>
      <c r="L24" s="45">
        <v>1.9139999999999999E-3</v>
      </c>
      <c r="M24" s="185">
        <v>2.5899999999999999E-3</v>
      </c>
      <c r="N24" s="45">
        <v>9.3489999999999995E-10</v>
      </c>
      <c r="O24" s="44">
        <v>414343</v>
      </c>
      <c r="P24" s="5">
        <v>518636</v>
      </c>
      <c r="S24" s="175"/>
      <c r="T24" s="44"/>
      <c r="U24" s="45"/>
    </row>
    <row r="25" spans="1:21">
      <c r="A25" s="44">
        <v>22</v>
      </c>
      <c r="B25" s="44" t="s">
        <v>110</v>
      </c>
      <c r="C25" s="44" t="s">
        <v>76</v>
      </c>
      <c r="D25" s="44" t="s">
        <v>75</v>
      </c>
      <c r="E25" s="185">
        <v>1.238E-2</v>
      </c>
      <c r="F25" s="185">
        <v>0</v>
      </c>
      <c r="G25" s="185">
        <v>0.46466000000000002</v>
      </c>
      <c r="H25" s="185">
        <v>0.46466000000000002</v>
      </c>
      <c r="I25" s="44" t="b">
        <v>0</v>
      </c>
      <c r="J25" s="44" t="b">
        <v>0</v>
      </c>
      <c r="K25" s="185">
        <v>2.1700000000000001E-3</v>
      </c>
      <c r="L25" s="45">
        <v>1</v>
      </c>
      <c r="M25" s="185">
        <v>2.2399999999999998E-3</v>
      </c>
      <c r="N25" s="45">
        <v>3.0810000000000003E-8</v>
      </c>
      <c r="O25" s="44">
        <v>414343</v>
      </c>
      <c r="P25" s="5">
        <v>518636</v>
      </c>
      <c r="S25" s="175"/>
      <c r="T25" s="44"/>
      <c r="U25" s="45"/>
    </row>
    <row r="26" spans="1:21">
      <c r="A26" s="44">
        <v>23</v>
      </c>
      <c r="B26" s="44" t="s">
        <v>111</v>
      </c>
      <c r="C26" s="44" t="s">
        <v>77</v>
      </c>
      <c r="D26" s="44" t="s">
        <v>73</v>
      </c>
      <c r="E26" s="185">
        <v>-1.371E-2</v>
      </c>
      <c r="F26" s="185">
        <v>-2.63E-3</v>
      </c>
      <c r="G26" s="185">
        <v>0.32881100000000002</v>
      </c>
      <c r="H26" s="185">
        <v>0.32881100000000002</v>
      </c>
      <c r="I26" s="44" t="b">
        <v>0</v>
      </c>
      <c r="J26" s="44" t="b">
        <v>0</v>
      </c>
      <c r="K26" s="185">
        <v>2.31E-3</v>
      </c>
      <c r="L26" s="45">
        <v>0.25530000000000003</v>
      </c>
      <c r="M26" s="185">
        <v>2.3800000000000002E-3</v>
      </c>
      <c r="N26" s="45">
        <v>8.2540000000000007E-9</v>
      </c>
      <c r="O26" s="44">
        <v>414343</v>
      </c>
      <c r="P26" s="5">
        <v>518636</v>
      </c>
      <c r="S26" s="175"/>
      <c r="T26" s="44"/>
      <c r="U26" s="45"/>
    </row>
    <row r="27" spans="1:21">
      <c r="A27" s="44">
        <v>24</v>
      </c>
      <c r="B27" s="44" t="s">
        <v>112</v>
      </c>
      <c r="C27" s="44" t="s">
        <v>77</v>
      </c>
      <c r="D27" s="44" t="s">
        <v>73</v>
      </c>
      <c r="E27" s="185">
        <v>-1.438E-2</v>
      </c>
      <c r="F27" s="185">
        <v>-4.0899999999999999E-3</v>
      </c>
      <c r="G27" s="185">
        <v>0.68440100000000004</v>
      </c>
      <c r="H27" s="185">
        <v>0.68440100000000004</v>
      </c>
      <c r="I27" s="44" t="b">
        <v>0</v>
      </c>
      <c r="J27" s="44" t="b">
        <v>0</v>
      </c>
      <c r="K27" s="185">
        <v>2.4499999999999999E-3</v>
      </c>
      <c r="L27" s="45">
        <v>9.4649999999999998E-2</v>
      </c>
      <c r="M27" s="185">
        <v>2.5200000000000001E-3</v>
      </c>
      <c r="N27" s="45">
        <v>1.07E-8</v>
      </c>
      <c r="O27" s="44">
        <v>414343</v>
      </c>
      <c r="P27" s="5">
        <v>518636</v>
      </c>
      <c r="S27" s="175"/>
      <c r="T27" s="44"/>
      <c r="U27" s="45"/>
    </row>
    <row r="28" spans="1:21">
      <c r="A28" s="44">
        <v>25</v>
      </c>
      <c r="B28" s="44" t="s">
        <v>113</v>
      </c>
      <c r="C28" s="44" t="s">
        <v>76</v>
      </c>
      <c r="D28" s="44" t="s">
        <v>75</v>
      </c>
      <c r="E28" s="185">
        <v>-1.508E-2</v>
      </c>
      <c r="F28" s="185">
        <v>-9.7400000000000004E-3</v>
      </c>
      <c r="G28" s="185">
        <v>0.58635700000000002</v>
      </c>
      <c r="H28" s="185">
        <v>0.58635700000000002</v>
      </c>
      <c r="I28" s="44" t="b">
        <v>0</v>
      </c>
      <c r="J28" s="44" t="b">
        <v>0</v>
      </c>
      <c r="K28" s="185">
        <v>2.2000000000000001E-3</v>
      </c>
      <c r="L28" s="45">
        <v>9.0860000000000008E-6</v>
      </c>
      <c r="M28" s="185">
        <v>2.2599999999999999E-3</v>
      </c>
      <c r="N28" s="45">
        <v>2.4369999999999999E-11</v>
      </c>
      <c r="O28" s="44">
        <v>414343</v>
      </c>
      <c r="P28" s="5">
        <v>518636</v>
      </c>
      <c r="S28" s="175"/>
      <c r="T28" s="44"/>
      <c r="U28" s="45"/>
    </row>
    <row r="29" spans="1:21">
      <c r="A29" s="44">
        <v>26</v>
      </c>
      <c r="B29" s="44" t="s">
        <v>114</v>
      </c>
      <c r="C29" s="44" t="s">
        <v>76</v>
      </c>
      <c r="D29" s="44" t="s">
        <v>75</v>
      </c>
      <c r="E29" s="185">
        <v>-1.426E-2</v>
      </c>
      <c r="F29" s="185">
        <v>-3.8800000000000002E-3</v>
      </c>
      <c r="G29" s="185">
        <v>0.38738800000000001</v>
      </c>
      <c r="H29" s="185">
        <v>0.38738800000000001</v>
      </c>
      <c r="I29" s="44" t="b">
        <v>0</v>
      </c>
      <c r="J29" s="44" t="b">
        <v>0</v>
      </c>
      <c r="K29" s="185">
        <v>2.2300000000000002E-3</v>
      </c>
      <c r="L29" s="45">
        <v>8.2390000000000005E-2</v>
      </c>
      <c r="M29" s="185">
        <v>2.3E-3</v>
      </c>
      <c r="N29" s="45">
        <v>5.4650000000000003E-10</v>
      </c>
      <c r="O29" s="44">
        <v>414343</v>
      </c>
      <c r="P29" s="5">
        <v>518636</v>
      </c>
      <c r="S29" s="175"/>
      <c r="T29" s="44"/>
      <c r="U29" s="45"/>
    </row>
    <row r="30" spans="1:21">
      <c r="A30" s="44">
        <v>27</v>
      </c>
      <c r="B30" s="44" t="s">
        <v>80</v>
      </c>
      <c r="C30" s="44" t="s">
        <v>77</v>
      </c>
      <c r="D30" s="44" t="s">
        <v>73</v>
      </c>
      <c r="E30" s="185">
        <v>-4.895E-2</v>
      </c>
      <c r="F30" s="185">
        <v>-1.5779999999999999E-2</v>
      </c>
      <c r="G30" s="185">
        <v>1.5398800000000001E-2</v>
      </c>
      <c r="H30" s="185">
        <v>1.5398800000000001E-2</v>
      </c>
      <c r="I30" s="44" t="b">
        <v>0</v>
      </c>
      <c r="J30" s="44" t="b">
        <v>0</v>
      </c>
      <c r="K30" s="185">
        <v>7.7299999999999999E-3</v>
      </c>
      <c r="L30" s="45">
        <v>4.1230000000000003E-2</v>
      </c>
      <c r="M30" s="185">
        <v>7.9500000000000005E-3</v>
      </c>
      <c r="N30" s="45">
        <v>7.4780000000000004E-10</v>
      </c>
      <c r="O30" s="44">
        <v>414343</v>
      </c>
      <c r="P30" s="5">
        <v>518636</v>
      </c>
      <c r="S30" s="175"/>
      <c r="T30" s="44"/>
      <c r="U30" s="45"/>
    </row>
    <row r="31" spans="1:21">
      <c r="A31" s="44">
        <v>28</v>
      </c>
      <c r="B31" s="44" t="s">
        <v>115</v>
      </c>
      <c r="C31" s="44" t="s">
        <v>76</v>
      </c>
      <c r="D31" s="44" t="s">
        <v>75</v>
      </c>
      <c r="E31" s="185">
        <v>-1.2919999999999999E-2</v>
      </c>
      <c r="F31" s="185">
        <v>-9.4900000000000002E-3</v>
      </c>
      <c r="G31" s="185">
        <v>0.34103800000000001</v>
      </c>
      <c r="H31" s="185">
        <v>0.34103800000000001</v>
      </c>
      <c r="I31" s="44" t="b">
        <v>0</v>
      </c>
      <c r="J31" s="44" t="b">
        <v>0</v>
      </c>
      <c r="K31" s="185">
        <v>2.1099999999999999E-3</v>
      </c>
      <c r="L31" s="45">
        <v>6.849E-6</v>
      </c>
      <c r="M31" s="185">
        <v>2.3500000000000001E-3</v>
      </c>
      <c r="N31" s="45">
        <v>3.5870000000000003E-8</v>
      </c>
      <c r="O31" s="44">
        <v>414343</v>
      </c>
      <c r="P31" s="5">
        <v>518636</v>
      </c>
      <c r="S31" s="175"/>
      <c r="T31" s="44"/>
      <c r="U31" s="45"/>
    </row>
    <row r="32" spans="1:21">
      <c r="A32" s="44">
        <v>29</v>
      </c>
      <c r="B32" s="44" t="s">
        <v>116</v>
      </c>
      <c r="C32" s="44" t="s">
        <v>77</v>
      </c>
      <c r="D32" s="44" t="s">
        <v>75</v>
      </c>
      <c r="E32" s="185">
        <v>-1.2630000000000001E-2</v>
      </c>
      <c r="F32" s="185">
        <v>-1.14E-3</v>
      </c>
      <c r="G32" s="185">
        <v>0.41720099999999999</v>
      </c>
      <c r="H32" s="185">
        <v>0.41720099999999999</v>
      </c>
      <c r="I32" s="44" t="b">
        <v>0</v>
      </c>
      <c r="J32" s="44" t="b">
        <v>0</v>
      </c>
      <c r="K32" s="185">
        <v>2.2000000000000001E-3</v>
      </c>
      <c r="L32" s="45">
        <v>0.60409999999999997</v>
      </c>
      <c r="M32" s="185">
        <v>2.2599999999999999E-3</v>
      </c>
      <c r="N32" s="45">
        <v>2.3210000000000001E-8</v>
      </c>
      <c r="O32" s="44">
        <v>414343</v>
      </c>
      <c r="P32" s="5">
        <v>518636</v>
      </c>
      <c r="S32" s="175"/>
      <c r="T32" s="44"/>
      <c r="U32" s="45"/>
    </row>
    <row r="33" spans="1:21">
      <c r="A33" s="44">
        <v>30</v>
      </c>
      <c r="B33" s="44" t="s">
        <v>81</v>
      </c>
      <c r="C33" s="44" t="s">
        <v>76</v>
      </c>
      <c r="D33" s="44" t="s">
        <v>75</v>
      </c>
      <c r="E33" s="185">
        <v>-1.2319999999999999E-2</v>
      </c>
      <c r="F33" s="185">
        <v>-7.0400000000000003E-3</v>
      </c>
      <c r="G33" s="185">
        <v>0.46753899999999998</v>
      </c>
      <c r="H33" s="185">
        <v>0.46753899999999998</v>
      </c>
      <c r="I33" s="44" t="b">
        <v>0</v>
      </c>
      <c r="J33" s="44" t="b">
        <v>0</v>
      </c>
      <c r="K33" s="185">
        <v>2.2000000000000001E-3</v>
      </c>
      <c r="L33" s="45">
        <v>1.3600000000000001E-3</v>
      </c>
      <c r="M33" s="185">
        <v>2.2599999999999999E-3</v>
      </c>
      <c r="N33" s="45">
        <v>4.971E-8</v>
      </c>
      <c r="O33" s="44">
        <v>414343</v>
      </c>
      <c r="P33" s="5">
        <v>518636</v>
      </c>
      <c r="S33" s="175"/>
      <c r="T33" s="44"/>
      <c r="U33" s="45"/>
    </row>
    <row r="34" spans="1:21">
      <c r="A34" s="44">
        <v>31</v>
      </c>
      <c r="B34" s="44" t="s">
        <v>117</v>
      </c>
      <c r="C34" s="44" t="s">
        <v>77</v>
      </c>
      <c r="D34" s="44" t="s">
        <v>73</v>
      </c>
      <c r="E34" s="185">
        <v>-1.363E-2</v>
      </c>
      <c r="F34" s="185">
        <v>-4.4600000000000004E-3</v>
      </c>
      <c r="G34" s="185">
        <v>0.29932199999999998</v>
      </c>
      <c r="H34" s="185">
        <v>0.29932199999999998</v>
      </c>
      <c r="I34" s="44" t="b">
        <v>0</v>
      </c>
      <c r="J34" s="44" t="b">
        <v>0</v>
      </c>
      <c r="K34" s="185">
        <v>2.3700000000000001E-3</v>
      </c>
      <c r="L34" s="45">
        <v>5.9810000000000002E-2</v>
      </c>
      <c r="M34" s="185">
        <v>2.4399999999999999E-3</v>
      </c>
      <c r="N34" s="45">
        <v>2.194E-8</v>
      </c>
      <c r="O34" s="44">
        <v>414343</v>
      </c>
      <c r="P34" s="5">
        <v>518636</v>
      </c>
      <c r="S34" s="175"/>
      <c r="T34" s="44"/>
      <c r="U34" s="45"/>
    </row>
    <row r="35" spans="1:21">
      <c r="A35" s="44">
        <v>32</v>
      </c>
      <c r="B35" s="44" t="s">
        <v>92</v>
      </c>
      <c r="C35" s="44" t="s">
        <v>76</v>
      </c>
      <c r="D35" s="44" t="s">
        <v>75</v>
      </c>
      <c r="E35" s="185">
        <v>1.3310000000000001E-2</v>
      </c>
      <c r="F35" s="185">
        <v>9.0200000000000002E-3</v>
      </c>
      <c r="G35" s="185">
        <v>0.34507199999999999</v>
      </c>
      <c r="H35" s="185">
        <v>0.34507199999999999</v>
      </c>
      <c r="I35" s="44" t="b">
        <v>0</v>
      </c>
      <c r="J35" s="44" t="b">
        <v>0</v>
      </c>
      <c r="K35" s="185">
        <v>2.2599999999999999E-3</v>
      </c>
      <c r="L35" s="45">
        <v>6.4129999999999998E-5</v>
      </c>
      <c r="M35" s="185">
        <v>2.32E-3</v>
      </c>
      <c r="N35" s="45">
        <v>9.8000000000000001E-9</v>
      </c>
      <c r="O35" s="44">
        <v>414343</v>
      </c>
      <c r="P35" s="5">
        <v>518636</v>
      </c>
      <c r="S35" s="175"/>
      <c r="T35" s="44"/>
      <c r="U35" s="45"/>
    </row>
    <row r="36" spans="1:21">
      <c r="A36" s="44">
        <v>33</v>
      </c>
      <c r="B36" s="44" t="s">
        <v>118</v>
      </c>
      <c r="C36" s="44" t="s">
        <v>77</v>
      </c>
      <c r="D36" s="44" t="s">
        <v>73</v>
      </c>
      <c r="E36" s="185">
        <v>1.388E-2</v>
      </c>
      <c r="F36" s="185">
        <v>-4.2000000000000002E-4</v>
      </c>
      <c r="G36" s="185">
        <v>0.56216500000000003</v>
      </c>
      <c r="H36" s="185">
        <v>0.56216500000000003</v>
      </c>
      <c r="I36" s="44" t="b">
        <v>0</v>
      </c>
      <c r="J36" s="44" t="b">
        <v>0</v>
      </c>
      <c r="K36" s="185">
        <v>2.2200000000000002E-3</v>
      </c>
      <c r="L36" s="45">
        <v>0.85160000000000002</v>
      </c>
      <c r="M36" s="185">
        <v>2.2799999999999999E-3</v>
      </c>
      <c r="N36" s="45">
        <v>1.215E-9</v>
      </c>
      <c r="O36" s="44">
        <v>414343</v>
      </c>
      <c r="P36" s="5">
        <v>518636</v>
      </c>
      <c r="S36" s="175"/>
      <c r="T36" s="44"/>
      <c r="U36" s="45"/>
    </row>
    <row r="37" spans="1:21">
      <c r="A37" s="44">
        <v>34</v>
      </c>
      <c r="B37" s="44" t="s">
        <v>119</v>
      </c>
      <c r="C37" s="44" t="s">
        <v>77</v>
      </c>
      <c r="D37" s="44" t="s">
        <v>75</v>
      </c>
      <c r="E37" s="185">
        <v>1.268E-2</v>
      </c>
      <c r="F37" s="185">
        <v>3.5500000000000002E-3</v>
      </c>
      <c r="G37" s="185">
        <v>0.38386199999999998</v>
      </c>
      <c r="H37" s="185">
        <v>0.38386199999999998</v>
      </c>
      <c r="I37" s="44" t="b">
        <v>0</v>
      </c>
      <c r="J37" s="44" t="b">
        <v>0</v>
      </c>
      <c r="K37" s="185">
        <v>2.2499999999999998E-3</v>
      </c>
      <c r="L37" s="45">
        <v>0.114</v>
      </c>
      <c r="M37" s="185">
        <v>2.31E-3</v>
      </c>
      <c r="N37" s="45">
        <v>4.2160000000000002E-8</v>
      </c>
      <c r="O37" s="44">
        <v>414343</v>
      </c>
      <c r="P37" s="5">
        <v>518636</v>
      </c>
      <c r="S37" s="175"/>
      <c r="T37" s="44"/>
      <c r="U37" s="45"/>
    </row>
    <row r="38" spans="1:21">
      <c r="A38" s="44">
        <v>35</v>
      </c>
      <c r="B38" s="44" t="s">
        <v>120</v>
      </c>
      <c r="C38" s="44" t="s">
        <v>76</v>
      </c>
      <c r="D38" s="44" t="s">
        <v>75</v>
      </c>
      <c r="E38" s="185">
        <v>1.3350000000000001E-2</v>
      </c>
      <c r="F38" s="185">
        <v>7.26E-3</v>
      </c>
      <c r="G38" s="185">
        <v>0.62838000000000005</v>
      </c>
      <c r="H38" s="185">
        <v>0.62838000000000005</v>
      </c>
      <c r="I38" s="44" t="b">
        <v>0</v>
      </c>
      <c r="J38" s="44" t="b">
        <v>0</v>
      </c>
      <c r="K38" s="185">
        <v>2.0600000000000002E-3</v>
      </c>
      <c r="L38" s="45">
        <v>4.1580000000000002E-4</v>
      </c>
      <c r="M38" s="185">
        <v>2.2799999999999999E-3</v>
      </c>
      <c r="N38" s="45">
        <v>5.0170000000000004E-9</v>
      </c>
      <c r="O38" s="44">
        <v>414343</v>
      </c>
      <c r="P38" s="5">
        <v>518636</v>
      </c>
      <c r="S38" s="175"/>
      <c r="T38" s="44"/>
      <c r="U38" s="45"/>
    </row>
    <row r="39" spans="1:21">
      <c r="A39" s="44">
        <v>36</v>
      </c>
      <c r="B39" s="44" t="s">
        <v>121</v>
      </c>
      <c r="C39" s="44" t="s">
        <v>73</v>
      </c>
      <c r="D39" s="44" t="s">
        <v>75</v>
      </c>
      <c r="E39" s="185">
        <v>-1.5480000000000001E-2</v>
      </c>
      <c r="F39" s="185">
        <v>-1.119E-2</v>
      </c>
      <c r="G39" s="185">
        <v>0.464721</v>
      </c>
      <c r="H39" s="185">
        <v>0.464721</v>
      </c>
      <c r="I39" s="44" t="b">
        <v>1</v>
      </c>
      <c r="J39" s="44" t="b">
        <v>1</v>
      </c>
      <c r="K39" s="185">
        <v>2.1800000000000001E-3</v>
      </c>
      <c r="L39" s="45">
        <v>2.8570000000000002E-7</v>
      </c>
      <c r="M39" s="185">
        <v>2.2399999999999998E-3</v>
      </c>
      <c r="N39" s="45">
        <v>4.9960000000000001E-12</v>
      </c>
      <c r="O39" s="44">
        <v>414343</v>
      </c>
      <c r="P39" s="5">
        <v>518636</v>
      </c>
      <c r="S39" s="175"/>
      <c r="T39" s="44"/>
      <c r="U39" s="45"/>
    </row>
    <row r="40" spans="1:21">
      <c r="A40" s="44">
        <v>37</v>
      </c>
      <c r="B40" s="44" t="s">
        <v>82</v>
      </c>
      <c r="C40" s="44" t="s">
        <v>76</v>
      </c>
      <c r="D40" s="44" t="s">
        <v>73</v>
      </c>
      <c r="E40" s="185">
        <v>1.5350000000000001E-2</v>
      </c>
      <c r="F40" s="185">
        <v>-7.7799999999999996E-3</v>
      </c>
      <c r="G40" s="185">
        <v>0.59621199999999996</v>
      </c>
      <c r="H40" s="185">
        <v>0.59621199999999996</v>
      </c>
      <c r="I40" s="44" t="b">
        <v>0</v>
      </c>
      <c r="J40" s="44" t="b">
        <v>0</v>
      </c>
      <c r="K40" s="185">
        <v>2.0300000000000001E-3</v>
      </c>
      <c r="L40" s="45">
        <v>1.281E-4</v>
      </c>
      <c r="M40" s="185">
        <v>2.2599999999999999E-3</v>
      </c>
      <c r="N40" s="45">
        <v>1.074E-11</v>
      </c>
      <c r="O40" s="44">
        <v>414343</v>
      </c>
      <c r="P40" s="5">
        <v>518636</v>
      </c>
      <c r="S40" s="175"/>
      <c r="T40" s="44"/>
      <c r="U40" s="45"/>
    </row>
    <row r="41" spans="1:21">
      <c r="A41" s="102">
        <v>38</v>
      </c>
      <c r="B41" s="102" t="s">
        <v>83</v>
      </c>
      <c r="C41" s="102" t="s">
        <v>76</v>
      </c>
      <c r="D41" s="102" t="s">
        <v>75</v>
      </c>
      <c r="E41" s="189">
        <v>2.0389999999999998E-2</v>
      </c>
      <c r="F41" s="189">
        <v>1.453E-2</v>
      </c>
      <c r="G41" s="189">
        <v>0.60526599999999997</v>
      </c>
      <c r="H41" s="189">
        <v>0.60526599999999997</v>
      </c>
      <c r="I41" s="102" t="b">
        <v>0</v>
      </c>
      <c r="J41" s="102" t="b">
        <v>0</v>
      </c>
      <c r="K41" s="189">
        <v>2.0200000000000001E-3</v>
      </c>
      <c r="L41" s="103">
        <v>6.354E-13</v>
      </c>
      <c r="M41" s="189">
        <v>2.2399999999999998E-3</v>
      </c>
      <c r="N41" s="103">
        <v>1.045E-19</v>
      </c>
      <c r="O41" s="102">
        <v>414343</v>
      </c>
      <c r="P41" s="198">
        <v>518636</v>
      </c>
      <c r="S41" s="175"/>
      <c r="T41" s="44"/>
      <c r="U41" s="45"/>
    </row>
    <row r="42" spans="1:21">
      <c r="A42" s="44">
        <v>39</v>
      </c>
      <c r="B42" s="44" t="s">
        <v>84</v>
      </c>
      <c r="C42" s="44" t="s">
        <v>76</v>
      </c>
      <c r="D42" s="44" t="s">
        <v>75</v>
      </c>
      <c r="E42" s="185">
        <v>-1.413E-2</v>
      </c>
      <c r="F42" s="185">
        <v>-5.3800000000000002E-3</v>
      </c>
      <c r="G42" s="185">
        <v>0.29921500000000001</v>
      </c>
      <c r="H42" s="185">
        <v>0.29921500000000001</v>
      </c>
      <c r="I42" s="44" t="b">
        <v>0</v>
      </c>
      <c r="J42" s="44" t="b">
        <v>0</v>
      </c>
      <c r="K42" s="185">
        <v>2.49E-3</v>
      </c>
      <c r="L42" s="45">
        <v>3.083E-2</v>
      </c>
      <c r="M42" s="185">
        <v>2.5600000000000002E-3</v>
      </c>
      <c r="N42" s="45">
        <v>3.4599999999999999E-8</v>
      </c>
      <c r="O42" s="44">
        <v>414343</v>
      </c>
      <c r="P42" s="5">
        <v>518636</v>
      </c>
      <c r="S42" s="175"/>
      <c r="T42" s="44"/>
      <c r="U42" s="45"/>
    </row>
    <row r="43" spans="1:21">
      <c r="A43" s="44">
        <v>40</v>
      </c>
      <c r="B43" s="44" t="s">
        <v>88</v>
      </c>
      <c r="C43" s="44" t="s">
        <v>77</v>
      </c>
      <c r="D43" s="44" t="s">
        <v>75</v>
      </c>
      <c r="E43" s="185">
        <v>-1.511E-2</v>
      </c>
      <c r="F43" s="185">
        <v>2.5999999999999998E-4</v>
      </c>
      <c r="G43" s="185">
        <v>0.314475</v>
      </c>
      <c r="H43" s="185">
        <v>0.314475</v>
      </c>
      <c r="I43" s="44" t="b">
        <v>0</v>
      </c>
      <c r="J43" s="44" t="b">
        <v>0</v>
      </c>
      <c r="K43" s="185">
        <v>2.31E-3</v>
      </c>
      <c r="L43" s="45">
        <v>0.91100000000000003</v>
      </c>
      <c r="M43" s="185">
        <v>2.3800000000000002E-3</v>
      </c>
      <c r="N43" s="45">
        <v>2.0800000000000001E-10</v>
      </c>
      <c r="O43" s="44">
        <v>414343</v>
      </c>
      <c r="P43" s="5">
        <v>518636</v>
      </c>
      <c r="S43" s="175"/>
      <c r="T43" s="44"/>
      <c r="U43" s="45"/>
    </row>
    <row r="44" spans="1:21">
      <c r="A44" s="44">
        <v>41</v>
      </c>
      <c r="B44" s="44" t="s">
        <v>122</v>
      </c>
      <c r="C44" s="44" t="s">
        <v>76</v>
      </c>
      <c r="D44" s="44" t="s">
        <v>73</v>
      </c>
      <c r="E44" s="185">
        <v>2.7619999999999999E-2</v>
      </c>
      <c r="F44" s="185">
        <v>1.238E-2</v>
      </c>
      <c r="G44" s="185">
        <v>0.79758200000000001</v>
      </c>
      <c r="H44" s="185">
        <v>0.79758200000000001</v>
      </c>
      <c r="I44" s="44" t="b">
        <v>0</v>
      </c>
      <c r="J44" s="44" t="b">
        <v>0</v>
      </c>
      <c r="K44" s="185">
        <v>2.6099999999999999E-3</v>
      </c>
      <c r="L44" s="45">
        <v>2.0849999999999999E-6</v>
      </c>
      <c r="M44" s="185">
        <v>2.6800000000000001E-3</v>
      </c>
      <c r="N44" s="45">
        <v>7.9159999999999996E-25</v>
      </c>
      <c r="O44" s="44">
        <v>414343</v>
      </c>
      <c r="P44" s="5">
        <v>518636</v>
      </c>
      <c r="S44" s="175"/>
      <c r="T44" s="44"/>
      <c r="U44" s="45"/>
    </row>
    <row r="45" spans="1:21">
      <c r="A45" s="44">
        <v>42</v>
      </c>
      <c r="B45" s="44" t="s">
        <v>85</v>
      </c>
      <c r="C45" s="44" t="s">
        <v>77</v>
      </c>
      <c r="D45" s="44" t="s">
        <v>75</v>
      </c>
      <c r="E45" s="185">
        <v>-3.4389999999999997E-2</v>
      </c>
      <c r="F45" s="185">
        <v>-2.2259999999999999E-2</v>
      </c>
      <c r="G45" s="185">
        <v>3.7819499999999999E-2</v>
      </c>
      <c r="H45" s="185">
        <v>3.7819499999999999E-2</v>
      </c>
      <c r="I45" s="44" t="b">
        <v>0</v>
      </c>
      <c r="J45" s="44" t="b">
        <v>0</v>
      </c>
      <c r="K45" s="185">
        <v>5.0299999999999997E-3</v>
      </c>
      <c r="L45" s="45">
        <v>9.4569999999999994E-6</v>
      </c>
      <c r="M45" s="185">
        <v>5.1700000000000001E-3</v>
      </c>
      <c r="N45" s="45">
        <v>3.0010000000000002E-11</v>
      </c>
      <c r="O45" s="44">
        <v>414343</v>
      </c>
      <c r="P45" s="5">
        <v>518636</v>
      </c>
      <c r="S45" s="175"/>
      <c r="T45" s="44"/>
      <c r="U45" s="45"/>
    </row>
    <row r="46" spans="1:21">
      <c r="A46" s="44">
        <v>43</v>
      </c>
      <c r="B46" s="44" t="s">
        <v>123</v>
      </c>
      <c r="C46" s="44" t="s">
        <v>77</v>
      </c>
      <c r="D46" s="44" t="s">
        <v>73</v>
      </c>
      <c r="E46" s="185">
        <v>3.2480000000000002E-2</v>
      </c>
      <c r="F46" s="185">
        <v>-4.1099999999999999E-3</v>
      </c>
      <c r="G46" s="185">
        <v>0.114383</v>
      </c>
      <c r="H46" s="185">
        <v>0.114383</v>
      </c>
      <c r="I46" s="44" t="b">
        <v>0</v>
      </c>
      <c r="J46" s="44" t="b">
        <v>0</v>
      </c>
      <c r="K46" s="185">
        <v>3.3899999999999998E-3</v>
      </c>
      <c r="L46" s="45">
        <v>0.22520000000000001</v>
      </c>
      <c r="M46" s="185">
        <v>3.48E-3</v>
      </c>
      <c r="N46" s="45">
        <v>9.842E-21</v>
      </c>
      <c r="O46" s="44">
        <v>414343</v>
      </c>
      <c r="P46" s="5">
        <v>518636</v>
      </c>
      <c r="S46" s="175"/>
      <c r="T46" s="44"/>
      <c r="U46" s="45"/>
    </row>
    <row r="47" spans="1:21">
      <c r="A47" s="44">
        <v>44</v>
      </c>
      <c r="B47" s="44" t="s">
        <v>89</v>
      </c>
      <c r="C47" s="44" t="s">
        <v>77</v>
      </c>
      <c r="D47" s="44" t="s">
        <v>73</v>
      </c>
      <c r="E47" s="185">
        <v>1.7049999999999999E-2</v>
      </c>
      <c r="F47" s="185">
        <v>2.3900000000000002E-3</v>
      </c>
      <c r="G47" s="185">
        <v>0.19370200000000001</v>
      </c>
      <c r="H47" s="185">
        <v>0.19370200000000001</v>
      </c>
      <c r="I47" s="44" t="b">
        <v>0</v>
      </c>
      <c r="J47" s="44" t="b">
        <v>0</v>
      </c>
      <c r="K47" s="185">
        <v>2.6900000000000001E-3</v>
      </c>
      <c r="L47" s="45">
        <v>0.37530000000000002</v>
      </c>
      <c r="M47" s="185">
        <v>2.7699999999999999E-3</v>
      </c>
      <c r="N47" s="45">
        <v>7.4780000000000004E-10</v>
      </c>
      <c r="O47" s="44">
        <v>414343</v>
      </c>
      <c r="P47" s="5">
        <v>518636</v>
      </c>
      <c r="S47" s="175"/>
      <c r="T47" s="44"/>
      <c r="U47" s="45"/>
    </row>
    <row r="48" spans="1:21">
      <c r="A48" s="44">
        <v>45</v>
      </c>
      <c r="B48" s="44" t="s">
        <v>124</v>
      </c>
      <c r="C48" s="44" t="s">
        <v>76</v>
      </c>
      <c r="D48" s="44" t="s">
        <v>75</v>
      </c>
      <c r="E48" s="185">
        <v>-1.2579999999999999E-2</v>
      </c>
      <c r="F48" s="185">
        <v>-1.92E-3</v>
      </c>
      <c r="G48" s="185">
        <v>0.36743100000000001</v>
      </c>
      <c r="H48" s="185">
        <v>0.36743100000000001</v>
      </c>
      <c r="I48" s="44" t="b">
        <v>0</v>
      </c>
      <c r="J48" s="44" t="b">
        <v>0</v>
      </c>
      <c r="K48" s="185">
        <v>2.0600000000000002E-3</v>
      </c>
      <c r="L48" s="45">
        <v>0.35199999999999998</v>
      </c>
      <c r="M48" s="185">
        <v>2.2899999999999999E-3</v>
      </c>
      <c r="N48" s="45">
        <v>4.2160000000000002E-8</v>
      </c>
      <c r="O48" s="44">
        <v>414343</v>
      </c>
      <c r="P48" s="5">
        <v>518636</v>
      </c>
      <c r="S48" s="175"/>
      <c r="T48" s="44"/>
      <c r="U48" s="45"/>
    </row>
    <row r="49" spans="1:22">
      <c r="A49" s="44">
        <v>46</v>
      </c>
      <c r="B49" s="44" t="s">
        <v>125</v>
      </c>
      <c r="C49" s="44" t="s">
        <v>76</v>
      </c>
      <c r="D49" s="44" t="s">
        <v>75</v>
      </c>
      <c r="E49" s="185">
        <v>1.4760000000000001E-2</v>
      </c>
      <c r="F49" s="185">
        <v>8.6700000000000006E-3</v>
      </c>
      <c r="G49" s="185">
        <v>0.23899000000000001</v>
      </c>
      <c r="H49" s="185">
        <v>0.23899000000000001</v>
      </c>
      <c r="I49" s="44" t="b">
        <v>0</v>
      </c>
      <c r="J49" s="44" t="b">
        <v>0</v>
      </c>
      <c r="K49" s="185">
        <v>2.3500000000000001E-3</v>
      </c>
      <c r="L49" s="45">
        <v>2.319E-4</v>
      </c>
      <c r="M49" s="185">
        <v>2.6199999999999999E-3</v>
      </c>
      <c r="N49" s="45">
        <v>1.8119999999999999E-8</v>
      </c>
      <c r="O49" s="44">
        <v>414343</v>
      </c>
      <c r="P49" s="5">
        <v>518636</v>
      </c>
      <c r="S49" s="175"/>
      <c r="T49" s="44"/>
      <c r="U49" s="45"/>
    </row>
    <row r="50" spans="1:22">
      <c r="A50" s="44">
        <v>47</v>
      </c>
      <c r="B50" s="44" t="s">
        <v>126</v>
      </c>
      <c r="C50" s="44" t="s">
        <v>77</v>
      </c>
      <c r="D50" s="44" t="s">
        <v>75</v>
      </c>
      <c r="E50" s="185">
        <v>-1.3180000000000001E-2</v>
      </c>
      <c r="F50" s="185">
        <v>-6.0099999999999997E-3</v>
      </c>
      <c r="G50" s="185">
        <v>0.43335400000000002</v>
      </c>
      <c r="H50" s="185">
        <v>0.43335400000000002</v>
      </c>
      <c r="I50" s="44" t="b">
        <v>0</v>
      </c>
      <c r="J50" s="44" t="b">
        <v>0</v>
      </c>
      <c r="K50" s="185">
        <v>2.1700000000000001E-3</v>
      </c>
      <c r="L50" s="45">
        <v>5.6140000000000001E-3</v>
      </c>
      <c r="M50" s="185">
        <v>2.2300000000000002E-3</v>
      </c>
      <c r="N50" s="45">
        <v>3.5830000000000001E-9</v>
      </c>
      <c r="O50" s="44">
        <v>414343</v>
      </c>
      <c r="P50" s="5">
        <v>518636</v>
      </c>
      <c r="S50" s="175"/>
      <c r="T50" s="44"/>
      <c r="U50" s="45"/>
    </row>
    <row r="51" spans="1:22">
      <c r="A51" s="44">
        <v>48</v>
      </c>
      <c r="B51" s="44" t="s">
        <v>127</v>
      </c>
      <c r="C51" s="44" t="s">
        <v>77</v>
      </c>
      <c r="D51" s="44" t="s">
        <v>73</v>
      </c>
      <c r="E51" s="185">
        <v>-1.306E-2</v>
      </c>
      <c r="F51" s="185">
        <v>1.5200000000000001E-3</v>
      </c>
      <c r="G51" s="185">
        <v>0.41273500000000002</v>
      </c>
      <c r="H51" s="185">
        <v>0.41273500000000002</v>
      </c>
      <c r="I51" s="44" t="b">
        <v>0</v>
      </c>
      <c r="J51" s="44" t="b">
        <v>0</v>
      </c>
      <c r="K51" s="185">
        <v>2.0400000000000001E-3</v>
      </c>
      <c r="L51" s="45">
        <v>0.45550000000000002</v>
      </c>
      <c r="M51" s="185">
        <v>2.2599999999999999E-3</v>
      </c>
      <c r="N51" s="45">
        <v>7.9959999999999993E-9</v>
      </c>
      <c r="O51" s="44">
        <v>414343</v>
      </c>
      <c r="P51" s="5">
        <v>518636</v>
      </c>
      <c r="S51" s="175"/>
      <c r="T51" s="44"/>
      <c r="U51" s="45"/>
    </row>
    <row r="52" spans="1:22">
      <c r="A52" s="44">
        <v>49</v>
      </c>
      <c r="B52" s="44" t="s">
        <v>128</v>
      </c>
      <c r="C52" s="44" t="s">
        <v>76</v>
      </c>
      <c r="D52" s="44" t="s">
        <v>75</v>
      </c>
      <c r="E52" s="185">
        <v>1.306E-2</v>
      </c>
      <c r="F52" s="185">
        <v>2E-3</v>
      </c>
      <c r="G52" s="185">
        <v>0.53929800000000006</v>
      </c>
      <c r="H52" s="185">
        <v>0.53929800000000006</v>
      </c>
      <c r="I52" s="44" t="b">
        <v>0</v>
      </c>
      <c r="J52" s="44" t="b">
        <v>0</v>
      </c>
      <c r="K52" s="185">
        <v>2.0300000000000001E-3</v>
      </c>
      <c r="L52" s="45">
        <v>0.32379999999999998</v>
      </c>
      <c r="M52" s="185">
        <v>2.2499999999999998E-3</v>
      </c>
      <c r="N52" s="45">
        <v>6.7029999999999997E-9</v>
      </c>
      <c r="O52" s="44">
        <v>414343</v>
      </c>
      <c r="P52" s="5">
        <v>518636</v>
      </c>
      <c r="S52" s="175"/>
      <c r="T52" s="44"/>
      <c r="U52" s="45"/>
    </row>
    <row r="53" spans="1:22">
      <c r="A53" s="44">
        <v>50</v>
      </c>
      <c r="B53" s="44" t="s">
        <v>129</v>
      </c>
      <c r="C53" s="44" t="s">
        <v>77</v>
      </c>
      <c r="D53" s="44" t="s">
        <v>73</v>
      </c>
      <c r="E53" s="185">
        <v>-1.8200000000000001E-2</v>
      </c>
      <c r="F53" s="185">
        <v>-9.4400000000000005E-3</v>
      </c>
      <c r="G53" s="185">
        <v>0.15657499999999999</v>
      </c>
      <c r="H53" s="185">
        <v>0.15657499999999999</v>
      </c>
      <c r="I53" s="44" t="b">
        <v>0</v>
      </c>
      <c r="J53" s="44" t="b">
        <v>0</v>
      </c>
      <c r="K53" s="185">
        <v>2.8600000000000001E-3</v>
      </c>
      <c r="L53" s="45">
        <v>9.7630000000000004E-4</v>
      </c>
      <c r="M53" s="185">
        <v>3.2299999999999998E-3</v>
      </c>
      <c r="N53" s="45">
        <v>1.8119999999999999E-8</v>
      </c>
      <c r="O53" s="44">
        <v>414343</v>
      </c>
      <c r="P53" s="5">
        <v>518636</v>
      </c>
      <c r="S53" s="175"/>
      <c r="T53" s="44"/>
      <c r="U53" s="45"/>
    </row>
    <row r="54" spans="1:22">
      <c r="A54" s="44">
        <v>51</v>
      </c>
      <c r="B54" s="44" t="s">
        <v>130</v>
      </c>
      <c r="C54" s="44" t="s">
        <v>77</v>
      </c>
      <c r="D54" s="44" t="s">
        <v>73</v>
      </c>
      <c r="E54" s="185">
        <v>2.7910000000000001E-2</v>
      </c>
      <c r="F54" s="185">
        <v>7.3000000000000001E-3</v>
      </c>
      <c r="G54" s="185">
        <v>4.1823199999999998E-2</v>
      </c>
      <c r="H54" s="185">
        <v>4.1823199999999998E-2</v>
      </c>
      <c r="I54" s="44" t="b">
        <v>0</v>
      </c>
      <c r="J54" s="44" t="b">
        <v>0</v>
      </c>
      <c r="K54" s="185">
        <v>4.8799999999999998E-3</v>
      </c>
      <c r="L54" s="45">
        <v>0.1343</v>
      </c>
      <c r="M54" s="185">
        <v>5.0099999999999997E-3</v>
      </c>
      <c r="N54" s="45">
        <v>2.5749999999999999E-8</v>
      </c>
      <c r="O54" s="44">
        <v>414343</v>
      </c>
      <c r="P54" s="5">
        <v>518636</v>
      </c>
      <c r="S54" s="175"/>
      <c r="T54" s="44"/>
      <c r="U54" s="45"/>
    </row>
    <row r="55" spans="1:22">
      <c r="A55" s="44">
        <v>52</v>
      </c>
      <c r="B55" s="44" t="s">
        <v>131</v>
      </c>
      <c r="C55" s="44" t="s">
        <v>76</v>
      </c>
      <c r="D55" s="44" t="s">
        <v>75</v>
      </c>
      <c r="E55" s="185">
        <v>-1.576E-2</v>
      </c>
      <c r="F55" s="185">
        <v>-3.63E-3</v>
      </c>
      <c r="G55" s="185">
        <v>0.213366</v>
      </c>
      <c r="H55" s="185">
        <v>0.213366</v>
      </c>
      <c r="I55" s="44" t="b">
        <v>0</v>
      </c>
      <c r="J55" s="44" t="b">
        <v>0</v>
      </c>
      <c r="K55" s="185">
        <v>2.6099999999999999E-3</v>
      </c>
      <c r="L55" s="45">
        <v>0.16470000000000001</v>
      </c>
      <c r="M55" s="185">
        <v>2.6900000000000001E-3</v>
      </c>
      <c r="N55" s="45">
        <v>4.6269999999999998E-9</v>
      </c>
      <c r="O55" s="44">
        <v>414343</v>
      </c>
      <c r="P55" s="5">
        <v>518636</v>
      </c>
      <c r="S55" s="175"/>
      <c r="T55" s="44"/>
      <c r="U55" s="45"/>
    </row>
    <row r="56" spans="1:22">
      <c r="A56" s="44">
        <v>53</v>
      </c>
      <c r="B56" s="44" t="s">
        <v>90</v>
      </c>
      <c r="C56" s="44" t="s">
        <v>76</v>
      </c>
      <c r="D56" s="44" t="s">
        <v>77</v>
      </c>
      <c r="E56" s="185">
        <v>-1.533E-2</v>
      </c>
      <c r="F56" s="185">
        <v>-8.5299999999999994E-3</v>
      </c>
      <c r="G56" s="185">
        <v>0.726132</v>
      </c>
      <c r="H56" s="185">
        <v>0.726132</v>
      </c>
      <c r="I56" s="44" t="b">
        <v>1</v>
      </c>
      <c r="J56" s="44" t="b">
        <v>0</v>
      </c>
      <c r="K56" s="185">
        <v>2.2100000000000002E-3</v>
      </c>
      <c r="L56" s="45">
        <v>1.105E-4</v>
      </c>
      <c r="M56" s="185">
        <v>2.4499999999999999E-3</v>
      </c>
      <c r="N56" s="45">
        <v>4.1169999999999998E-10</v>
      </c>
      <c r="O56" s="44">
        <v>414343</v>
      </c>
      <c r="P56" s="5">
        <v>518636</v>
      </c>
      <c r="S56" s="175"/>
      <c r="T56" s="44"/>
      <c r="U56" s="45"/>
    </row>
    <row r="57" spans="1:22">
      <c r="A57" s="44">
        <v>54</v>
      </c>
      <c r="B57" s="44" t="s">
        <v>132</v>
      </c>
      <c r="C57" s="44" t="s">
        <v>76</v>
      </c>
      <c r="D57" s="44" t="s">
        <v>75</v>
      </c>
      <c r="E57" s="185">
        <v>1.9050000000000001E-2</v>
      </c>
      <c r="F57" s="185">
        <v>8.0000000000000004E-4</v>
      </c>
      <c r="G57" s="185">
        <v>0.89802899999999997</v>
      </c>
      <c r="H57" s="185">
        <v>0.89802899999999997</v>
      </c>
      <c r="I57" s="44" t="b">
        <v>0</v>
      </c>
      <c r="J57" s="44" t="b">
        <v>0</v>
      </c>
      <c r="K57" s="185">
        <v>3.3700000000000002E-3</v>
      </c>
      <c r="L57" s="45">
        <v>0.81210000000000004</v>
      </c>
      <c r="M57" s="185">
        <v>3.47E-3</v>
      </c>
      <c r="N57" s="45">
        <v>3.9650000000000001E-8</v>
      </c>
      <c r="O57" s="44">
        <v>414343</v>
      </c>
      <c r="P57" s="5">
        <v>518636</v>
      </c>
      <c r="S57" s="175"/>
      <c r="T57" s="44"/>
      <c r="U57" s="45"/>
    </row>
    <row r="58" spans="1:22">
      <c r="A58" s="44">
        <v>55</v>
      </c>
      <c r="B58" s="44" t="s">
        <v>86</v>
      </c>
      <c r="C58" s="44" t="s">
        <v>76</v>
      </c>
      <c r="D58" s="44" t="s">
        <v>75</v>
      </c>
      <c r="E58" s="185">
        <v>-1.507E-2</v>
      </c>
      <c r="F58" s="185">
        <v>1.2700000000000001E-3</v>
      </c>
      <c r="G58" s="185">
        <v>0.58427799999999996</v>
      </c>
      <c r="H58" s="185">
        <v>0.58427799999999996</v>
      </c>
      <c r="I58" s="44" t="b">
        <v>0</v>
      </c>
      <c r="J58" s="44" t="b">
        <v>0</v>
      </c>
      <c r="K58" s="185">
        <v>2.0200000000000001E-3</v>
      </c>
      <c r="L58" s="45">
        <v>0.52869999999999995</v>
      </c>
      <c r="M58" s="185">
        <v>2.2399999999999998E-3</v>
      </c>
      <c r="N58" s="45">
        <v>1.7289999999999999E-11</v>
      </c>
      <c r="O58" s="44">
        <v>414343</v>
      </c>
      <c r="P58" s="5">
        <v>518636</v>
      </c>
      <c r="S58" s="175"/>
      <c r="T58" s="44"/>
      <c r="U58" s="45"/>
    </row>
    <row r="59" spans="1:22">
      <c r="A59" s="44">
        <v>56</v>
      </c>
      <c r="B59" s="44" t="s">
        <v>91</v>
      </c>
      <c r="C59" s="44" t="s">
        <v>76</v>
      </c>
      <c r="D59" s="44" t="s">
        <v>75</v>
      </c>
      <c r="E59" s="185">
        <v>-1.332E-2</v>
      </c>
      <c r="F59" s="185">
        <v>-3.3600000000000001E-3</v>
      </c>
      <c r="G59" s="185">
        <v>0.60106300000000001</v>
      </c>
      <c r="H59" s="185">
        <v>0.60106300000000001</v>
      </c>
      <c r="I59" s="44" t="b">
        <v>0</v>
      </c>
      <c r="J59" s="44" t="b">
        <v>0</v>
      </c>
      <c r="K59" s="185">
        <v>2.0400000000000001E-3</v>
      </c>
      <c r="L59" s="45">
        <v>9.9979999999999999E-2</v>
      </c>
      <c r="M59" s="185">
        <v>2.2699999999999999E-3</v>
      </c>
      <c r="N59" s="45">
        <v>4.6269999999999998E-9</v>
      </c>
      <c r="O59" s="44">
        <v>414343</v>
      </c>
      <c r="P59" s="5">
        <v>518636</v>
      </c>
      <c r="S59" s="175"/>
      <c r="T59" s="44"/>
      <c r="U59" s="45"/>
    </row>
    <row r="60" spans="1:22">
      <c r="A60" s="44">
        <v>57</v>
      </c>
      <c r="B60" s="44" t="s">
        <v>133</v>
      </c>
      <c r="C60" s="44" t="s">
        <v>76</v>
      </c>
      <c r="D60" s="44" t="s">
        <v>75</v>
      </c>
      <c r="E60" s="185">
        <v>-1.668E-2</v>
      </c>
      <c r="F60" s="185">
        <v>-5.96E-3</v>
      </c>
      <c r="G60" s="185">
        <v>0.20913200000000001</v>
      </c>
      <c r="H60" s="185">
        <v>0.20913200000000001</v>
      </c>
      <c r="I60" s="44" t="b">
        <v>0</v>
      </c>
      <c r="J60" s="44" t="b">
        <v>0</v>
      </c>
      <c r="K60" s="185">
        <v>2.7799999999999999E-3</v>
      </c>
      <c r="L60" s="45">
        <v>3.1870000000000002E-2</v>
      </c>
      <c r="M60" s="185">
        <v>2.8600000000000001E-3</v>
      </c>
      <c r="N60" s="45">
        <v>5.2769999999999999E-9</v>
      </c>
      <c r="O60" s="44">
        <v>414343</v>
      </c>
      <c r="P60" s="5">
        <v>518636</v>
      </c>
      <c r="S60" s="175"/>
      <c r="T60" s="44"/>
      <c r="U60" s="45"/>
    </row>
    <row r="61" spans="1:22">
      <c r="A61" s="102">
        <v>58</v>
      </c>
      <c r="B61" s="102" t="s">
        <v>134</v>
      </c>
      <c r="C61" s="102" t="s">
        <v>77</v>
      </c>
      <c r="D61" s="102" t="s">
        <v>73</v>
      </c>
      <c r="E61" s="189">
        <v>-2.104E-2</v>
      </c>
      <c r="F61" s="189">
        <v>-1.6299999999999999E-2</v>
      </c>
      <c r="G61" s="189">
        <v>0.78178300000000001</v>
      </c>
      <c r="H61" s="189">
        <v>0.78178300000000001</v>
      </c>
      <c r="I61" s="102" t="b">
        <v>0</v>
      </c>
      <c r="J61" s="102" t="b">
        <v>0</v>
      </c>
      <c r="K61" s="189">
        <v>2.3900000000000002E-3</v>
      </c>
      <c r="L61" s="103">
        <v>9.63E-12</v>
      </c>
      <c r="M61" s="189">
        <v>2.6700000000000001E-3</v>
      </c>
      <c r="N61" s="103">
        <v>3.6170000000000002E-15</v>
      </c>
      <c r="O61" s="102">
        <v>414343</v>
      </c>
      <c r="P61" s="198">
        <v>518636</v>
      </c>
      <c r="S61" s="175"/>
      <c r="T61" s="44"/>
      <c r="U61" s="45"/>
    </row>
    <row r="62" spans="1:22">
      <c r="A62" s="80"/>
      <c r="B62" s="80"/>
      <c r="C62" s="80"/>
      <c r="D62" s="80"/>
      <c r="E62" s="186"/>
      <c r="F62" s="186"/>
      <c r="G62" s="186"/>
      <c r="H62" s="186"/>
      <c r="I62" s="80"/>
      <c r="J62" s="80"/>
      <c r="K62" s="186"/>
      <c r="L62" s="87"/>
      <c r="M62" s="186"/>
      <c r="N62" s="87"/>
      <c r="O62" s="80"/>
      <c r="P62" s="100"/>
      <c r="Q62" s="5"/>
      <c r="R62" s="5"/>
      <c r="S62" s="174"/>
      <c r="T62" s="37"/>
      <c r="U62" s="37"/>
      <c r="V62" s="5"/>
    </row>
    <row r="63" spans="1:22">
      <c r="A63" s="13"/>
      <c r="B63" s="13"/>
      <c r="C63" s="13"/>
      <c r="D63" s="13"/>
      <c r="E63" s="187"/>
      <c r="F63" s="187"/>
      <c r="G63" s="187"/>
      <c r="H63" s="187"/>
      <c r="I63" s="13"/>
      <c r="J63" s="13"/>
      <c r="K63" s="187"/>
      <c r="L63" s="45"/>
      <c r="M63" s="187"/>
      <c r="N63" s="43"/>
      <c r="O63" s="13"/>
      <c r="P63" s="5"/>
      <c r="Q63" s="5"/>
      <c r="R63" s="5"/>
      <c r="S63" s="5"/>
      <c r="T63" s="5"/>
      <c r="U63" s="5"/>
      <c r="V63" s="5"/>
    </row>
    <row r="64" spans="1:22">
      <c r="A64" s="13"/>
      <c r="B64" s="13"/>
      <c r="C64" s="13"/>
      <c r="D64" s="13"/>
      <c r="E64" s="187"/>
      <c r="F64" s="187"/>
      <c r="G64" s="187"/>
      <c r="H64" s="187"/>
      <c r="I64" s="13"/>
      <c r="J64" s="13"/>
      <c r="K64" s="187"/>
      <c r="L64" s="45"/>
      <c r="M64" s="187"/>
      <c r="N64" s="43"/>
      <c r="O64" s="13"/>
    </row>
    <row r="65" spans="1:15">
      <c r="A65" s="13"/>
      <c r="B65" s="13"/>
      <c r="C65" s="13"/>
      <c r="D65" s="13"/>
      <c r="E65" s="187"/>
      <c r="F65" s="187"/>
      <c r="G65" s="187"/>
      <c r="H65" s="187"/>
      <c r="I65" s="13"/>
      <c r="J65" s="13"/>
      <c r="K65" s="187"/>
      <c r="L65" s="45"/>
      <c r="M65" s="187"/>
      <c r="N65" s="43"/>
      <c r="O65" s="13"/>
    </row>
    <row r="66" spans="1:15">
      <c r="A66" s="13" t="s">
        <v>87</v>
      </c>
      <c r="B66" s="13"/>
      <c r="C66" s="13"/>
      <c r="D66" s="13"/>
      <c r="E66" s="187"/>
      <c r="F66" s="187"/>
      <c r="G66" s="187"/>
      <c r="H66" s="187"/>
      <c r="I66" s="13"/>
      <c r="J66" s="13"/>
      <c r="K66" s="187"/>
      <c r="L66" s="45"/>
      <c r="M66" s="187"/>
      <c r="N66" s="43"/>
      <c r="O66" s="13"/>
    </row>
    <row r="67" spans="1:15">
      <c r="A67" s="102"/>
      <c r="B67" s="102"/>
      <c r="C67" s="13" t="s">
        <v>441</v>
      </c>
      <c r="D67" s="13"/>
      <c r="E67" s="187"/>
      <c r="F67" s="187"/>
      <c r="G67" s="187"/>
      <c r="H67" s="187"/>
      <c r="I67" s="13"/>
      <c r="J67" s="13"/>
      <c r="K67" s="187"/>
      <c r="L67" s="45"/>
      <c r="M67" s="187"/>
      <c r="N67" s="43"/>
      <c r="O67" s="13"/>
    </row>
    <row r="68" spans="1:15">
      <c r="A68" s="44"/>
      <c r="B68" s="44"/>
      <c r="C68" s="44"/>
      <c r="D68" s="44"/>
      <c r="E68" s="185"/>
      <c r="F68" s="187"/>
      <c r="G68" s="187"/>
      <c r="H68" s="187"/>
      <c r="I68" s="13"/>
      <c r="J68" s="13"/>
      <c r="K68" s="187"/>
      <c r="L68" s="45"/>
      <c r="M68" s="187"/>
      <c r="N68" s="43"/>
      <c r="O68" s="13"/>
    </row>
    <row r="69" spans="1:15">
      <c r="A69" s="44"/>
      <c r="B69" s="44"/>
      <c r="C69" s="44"/>
      <c r="D69" s="44"/>
      <c r="E69" s="185"/>
      <c r="F69" s="187"/>
      <c r="G69" s="187"/>
      <c r="H69" s="187"/>
      <c r="I69" s="13"/>
      <c r="J69" s="13"/>
      <c r="K69" s="187"/>
      <c r="L69" s="45"/>
      <c r="M69" s="187"/>
      <c r="N69" s="43"/>
      <c r="O69" s="13"/>
    </row>
    <row r="70" spans="1:15">
      <c r="A70" s="44"/>
      <c r="B70" s="44"/>
      <c r="C70" s="44"/>
      <c r="D70" s="44"/>
      <c r="E70" s="185"/>
      <c r="F70" s="187"/>
      <c r="G70" s="187"/>
      <c r="H70" s="187"/>
      <c r="I70" s="13"/>
      <c r="J70" s="13"/>
      <c r="K70" s="187"/>
      <c r="L70" s="45"/>
      <c r="M70" s="187"/>
      <c r="N70" s="43"/>
      <c r="O70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7477B-4F86-514A-8A5A-9DAAD4876F10}">
  <dimension ref="A1:Q155"/>
  <sheetViews>
    <sheetView zoomScale="68" workbookViewId="0"/>
  </sheetViews>
  <sheetFormatPr baseColWidth="10" defaultRowHeight="16"/>
  <cols>
    <col min="15" max="15" width="10.83203125" style="197"/>
  </cols>
  <sheetData>
    <row r="1" spans="1:17">
      <c r="A1" s="182" t="s">
        <v>44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193"/>
      <c r="P1" s="44"/>
      <c r="Q1" s="4"/>
    </row>
    <row r="2" spans="1:17">
      <c r="A2" s="4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194"/>
      <c r="P2" s="80"/>
      <c r="Q2" s="4"/>
    </row>
    <row r="3" spans="1:17">
      <c r="A3" s="192"/>
      <c r="B3" s="42" t="s">
        <v>26</v>
      </c>
      <c r="C3" s="42" t="s">
        <v>426</v>
      </c>
      <c r="D3" s="42" t="s">
        <v>427</v>
      </c>
      <c r="E3" s="42" t="s">
        <v>429</v>
      </c>
      <c r="F3" s="42" t="s">
        <v>428</v>
      </c>
      <c r="G3" s="42" t="s">
        <v>431</v>
      </c>
      <c r="H3" s="42" t="s">
        <v>430</v>
      </c>
      <c r="I3" s="42" t="s">
        <v>78</v>
      </c>
      <c r="J3" s="42" t="s">
        <v>79</v>
      </c>
      <c r="K3" s="42" t="s">
        <v>436</v>
      </c>
      <c r="L3" s="42" t="s">
        <v>437</v>
      </c>
      <c r="M3" s="42" t="s">
        <v>434</v>
      </c>
      <c r="N3" s="42" t="s">
        <v>435</v>
      </c>
      <c r="O3" s="195" t="s">
        <v>438</v>
      </c>
      <c r="P3" s="42" t="s">
        <v>439</v>
      </c>
      <c r="Q3" s="4"/>
    </row>
    <row r="4" spans="1:17">
      <c r="A4" s="44">
        <v>1</v>
      </c>
      <c r="B4" s="44" t="s">
        <v>135</v>
      </c>
      <c r="C4" s="44" t="s">
        <v>77</v>
      </c>
      <c r="D4" s="44" t="s">
        <v>73</v>
      </c>
      <c r="E4" s="44">
        <v>-1.234E-2</v>
      </c>
      <c r="F4" s="44">
        <v>-2.2200000000000002E-3</v>
      </c>
      <c r="G4" s="44">
        <v>0.60189400000000004</v>
      </c>
      <c r="H4" s="44">
        <v>0.60189400000000004</v>
      </c>
      <c r="I4" s="44" t="b">
        <v>0</v>
      </c>
      <c r="J4" s="44" t="b">
        <v>0</v>
      </c>
      <c r="K4" s="44">
        <v>2.3E-3</v>
      </c>
      <c r="L4" s="44">
        <v>0.33379999999999999</v>
      </c>
      <c r="M4" s="44">
        <v>2.2300000000000002E-3</v>
      </c>
      <c r="N4" s="45">
        <v>3.2819999999999999E-8</v>
      </c>
      <c r="O4" s="193">
        <v>414343</v>
      </c>
      <c r="P4" s="44">
        <v>518633</v>
      </c>
      <c r="Q4" s="4"/>
    </row>
    <row r="5" spans="1:17">
      <c r="A5" s="44">
        <v>2</v>
      </c>
      <c r="B5" s="44" t="s">
        <v>136</v>
      </c>
      <c r="C5" s="44" t="s">
        <v>76</v>
      </c>
      <c r="D5" s="44" t="s">
        <v>75</v>
      </c>
      <c r="E5" s="44">
        <v>1.273E-2</v>
      </c>
      <c r="F5" s="44">
        <v>1.31E-3</v>
      </c>
      <c r="G5" s="44">
        <v>0.62211300000000003</v>
      </c>
      <c r="H5" s="44">
        <v>0.62211300000000003</v>
      </c>
      <c r="I5" s="44" t="b">
        <v>0</v>
      </c>
      <c r="J5" s="44" t="b">
        <v>0</v>
      </c>
      <c r="K5" s="44">
        <v>2.32E-3</v>
      </c>
      <c r="L5" s="44">
        <v>0.57299999999999995</v>
      </c>
      <c r="M5" s="44">
        <v>2.2499999999999998E-3</v>
      </c>
      <c r="N5" s="45">
        <v>1.5950000000000001E-8</v>
      </c>
      <c r="O5" s="193">
        <v>414343</v>
      </c>
      <c r="P5" s="44">
        <v>518633</v>
      </c>
      <c r="Q5" s="4"/>
    </row>
    <row r="6" spans="1:17">
      <c r="A6" s="44">
        <v>3</v>
      </c>
      <c r="B6" s="44" t="s">
        <v>137</v>
      </c>
      <c r="C6" s="44" t="s">
        <v>77</v>
      </c>
      <c r="D6" s="44" t="s">
        <v>73</v>
      </c>
      <c r="E6" s="44">
        <v>-1.473E-2</v>
      </c>
      <c r="F6" s="44">
        <v>-5.1200000000000004E-3</v>
      </c>
      <c r="G6" s="44">
        <v>0.816523</v>
      </c>
      <c r="H6" s="44">
        <v>0.816523</v>
      </c>
      <c r="I6" s="44" t="b">
        <v>0</v>
      </c>
      <c r="J6" s="44" t="b">
        <v>0</v>
      </c>
      <c r="K6" s="44">
        <v>2.9499999999999999E-3</v>
      </c>
      <c r="L6" s="44">
        <v>8.2390000000000005E-2</v>
      </c>
      <c r="M6" s="44">
        <v>2.65E-3</v>
      </c>
      <c r="N6" s="45">
        <v>2.702E-8</v>
      </c>
      <c r="O6" s="193">
        <v>414343</v>
      </c>
      <c r="P6" s="44">
        <v>518633</v>
      </c>
      <c r="Q6" s="4"/>
    </row>
    <row r="7" spans="1:17">
      <c r="A7" s="44">
        <v>4</v>
      </c>
      <c r="B7" s="44" t="s">
        <v>138</v>
      </c>
      <c r="C7" s="44" t="s">
        <v>76</v>
      </c>
      <c r="D7" s="44" t="s">
        <v>75</v>
      </c>
      <c r="E7" s="44">
        <v>-1.5180000000000001E-2</v>
      </c>
      <c r="F7" s="44">
        <v>-9.9600000000000001E-3</v>
      </c>
      <c r="G7" s="44">
        <v>0.33811200000000002</v>
      </c>
      <c r="H7" s="44">
        <v>0.33811200000000002</v>
      </c>
      <c r="I7" s="44" t="b">
        <v>0</v>
      </c>
      <c r="J7" s="44" t="b">
        <v>0</v>
      </c>
      <c r="K7" s="44">
        <v>2.3800000000000002E-3</v>
      </c>
      <c r="L7" s="45">
        <v>2.8909999999999999E-5</v>
      </c>
      <c r="M7" s="44">
        <v>2.14E-3</v>
      </c>
      <c r="N7" s="45">
        <v>1.2689999999999999E-12</v>
      </c>
      <c r="O7" s="193">
        <v>414343</v>
      </c>
      <c r="P7" s="44">
        <v>518633</v>
      </c>
      <c r="Q7" s="4"/>
    </row>
    <row r="8" spans="1:17">
      <c r="A8" s="44">
        <v>5</v>
      </c>
      <c r="B8" s="44" t="s">
        <v>139</v>
      </c>
      <c r="C8" s="44" t="s">
        <v>77</v>
      </c>
      <c r="D8" s="44" t="s">
        <v>73</v>
      </c>
      <c r="E8" s="44">
        <v>-1.357E-2</v>
      </c>
      <c r="F8" s="44">
        <v>-9.2999999999999992E-3</v>
      </c>
      <c r="G8" s="44">
        <v>0.41784700000000002</v>
      </c>
      <c r="H8" s="44">
        <v>0.41784700000000002</v>
      </c>
      <c r="I8" s="44" t="b">
        <v>0</v>
      </c>
      <c r="J8" s="44" t="b">
        <v>0</v>
      </c>
      <c r="K8" s="44">
        <v>2.2499999999999998E-3</v>
      </c>
      <c r="L8" s="45">
        <v>3.6879999999999999E-5</v>
      </c>
      <c r="M8" s="44">
        <v>2.1900000000000001E-3</v>
      </c>
      <c r="N8" s="45">
        <v>6.0750000000000002E-10</v>
      </c>
      <c r="O8" s="193">
        <v>414343</v>
      </c>
      <c r="P8" s="44">
        <v>518633</v>
      </c>
      <c r="Q8" s="4"/>
    </row>
    <row r="9" spans="1:17">
      <c r="A9" s="44">
        <v>6</v>
      </c>
      <c r="B9" s="44" t="s">
        <v>140</v>
      </c>
      <c r="C9" s="44" t="s">
        <v>77</v>
      </c>
      <c r="D9" s="44" t="s">
        <v>73</v>
      </c>
      <c r="E9" s="44">
        <v>-1.8769999999999998E-2</v>
      </c>
      <c r="F9" s="44">
        <v>-9.4599999999999997E-3</v>
      </c>
      <c r="G9" s="44">
        <v>0.10445</v>
      </c>
      <c r="H9" s="44">
        <v>0.10445</v>
      </c>
      <c r="I9" s="44" t="b">
        <v>0</v>
      </c>
      <c r="J9" s="44" t="b">
        <v>0</v>
      </c>
      <c r="K9" s="44">
        <v>3.5300000000000002E-3</v>
      </c>
      <c r="L9" s="44">
        <v>7.3509999999999999E-3</v>
      </c>
      <c r="M9" s="44">
        <v>3.13E-3</v>
      </c>
      <c r="N9" s="45">
        <v>2.0209999999999999E-9</v>
      </c>
      <c r="O9" s="193">
        <v>414343</v>
      </c>
      <c r="P9" s="44">
        <v>518633</v>
      </c>
      <c r="Q9" s="4"/>
    </row>
    <row r="10" spans="1:17">
      <c r="A10" s="44">
        <v>7</v>
      </c>
      <c r="B10" s="44" t="s">
        <v>141</v>
      </c>
      <c r="C10" s="44" t="s">
        <v>76</v>
      </c>
      <c r="D10" s="44" t="s">
        <v>73</v>
      </c>
      <c r="E10" s="44">
        <v>-1.238E-2</v>
      </c>
      <c r="F10" s="44">
        <v>-2.31E-3</v>
      </c>
      <c r="G10" s="44">
        <v>0.428226</v>
      </c>
      <c r="H10" s="44">
        <v>0.428226</v>
      </c>
      <c r="I10" s="44" t="b">
        <v>0</v>
      </c>
      <c r="J10" s="44" t="b">
        <v>0</v>
      </c>
      <c r="K10" s="44">
        <v>2.2399999999999998E-3</v>
      </c>
      <c r="L10" s="44">
        <v>0.30380000000000001</v>
      </c>
      <c r="M10" s="44">
        <v>2.1800000000000001E-3</v>
      </c>
      <c r="N10" s="45">
        <v>1.3389999999999999E-8</v>
      </c>
      <c r="O10" s="193">
        <v>414343</v>
      </c>
      <c r="P10" s="44">
        <v>518633</v>
      </c>
      <c r="Q10" s="4"/>
    </row>
    <row r="11" spans="1:17">
      <c r="A11" s="44">
        <v>8</v>
      </c>
      <c r="B11" s="44" t="s">
        <v>256</v>
      </c>
      <c r="C11" s="44" t="s">
        <v>76</v>
      </c>
      <c r="D11" s="44" t="s">
        <v>75</v>
      </c>
      <c r="E11" s="44">
        <v>-1.362E-2</v>
      </c>
      <c r="F11" s="44">
        <v>-2.7899999999999999E-3</v>
      </c>
      <c r="G11" s="44">
        <v>0.38170599999999999</v>
      </c>
      <c r="H11" s="44">
        <v>0.38170599999999999</v>
      </c>
      <c r="I11" s="44" t="b">
        <v>0</v>
      </c>
      <c r="J11" s="44" t="b">
        <v>0</v>
      </c>
      <c r="K11" s="44">
        <v>2.2899999999999999E-3</v>
      </c>
      <c r="L11" s="44">
        <v>0.22359999999999999</v>
      </c>
      <c r="M11" s="44">
        <v>2.2300000000000002E-3</v>
      </c>
      <c r="N11" s="45">
        <v>9.2600000000000001E-10</v>
      </c>
      <c r="O11" s="193">
        <v>414343</v>
      </c>
      <c r="P11" s="44">
        <v>518633</v>
      </c>
      <c r="Q11" s="4"/>
    </row>
    <row r="12" spans="1:17">
      <c r="A12" s="44">
        <v>9</v>
      </c>
      <c r="B12" s="44" t="s">
        <v>257</v>
      </c>
      <c r="C12" s="44" t="s">
        <v>77</v>
      </c>
      <c r="D12" s="44" t="s">
        <v>73</v>
      </c>
      <c r="E12" s="44">
        <v>1.6969999999999999E-2</v>
      </c>
      <c r="F12" s="44">
        <v>-1.01E-3</v>
      </c>
      <c r="G12" s="44">
        <v>0.19967699999999999</v>
      </c>
      <c r="H12" s="44">
        <v>0.19967699999999999</v>
      </c>
      <c r="I12" s="44" t="b">
        <v>0</v>
      </c>
      <c r="J12" s="44" t="b">
        <v>0</v>
      </c>
      <c r="K12" s="44">
        <v>2.8300000000000001E-3</v>
      </c>
      <c r="L12" s="44">
        <v>0.72209999999999996</v>
      </c>
      <c r="M12" s="44">
        <v>2.7499999999999998E-3</v>
      </c>
      <c r="N12" s="45">
        <v>7.1400000000000002E-10</v>
      </c>
      <c r="O12" s="193">
        <v>414343</v>
      </c>
      <c r="P12" s="44">
        <v>518633</v>
      </c>
      <c r="Q12" s="4"/>
    </row>
    <row r="13" spans="1:17">
      <c r="A13" s="44">
        <v>10</v>
      </c>
      <c r="B13" s="44" t="s">
        <v>142</v>
      </c>
      <c r="C13" s="44" t="s">
        <v>76</v>
      </c>
      <c r="D13" s="44" t="s">
        <v>75</v>
      </c>
      <c r="E13" s="44">
        <v>1.179E-2</v>
      </c>
      <c r="F13" s="44">
        <v>4.2000000000000002E-4</v>
      </c>
      <c r="G13" s="44">
        <v>0.49688900000000003</v>
      </c>
      <c r="H13" s="44">
        <v>0.49688900000000003</v>
      </c>
      <c r="I13" s="44" t="b">
        <v>0</v>
      </c>
      <c r="J13" s="44" t="b">
        <v>0</v>
      </c>
      <c r="K13" s="44">
        <v>2.2300000000000002E-3</v>
      </c>
      <c r="L13" s="44">
        <v>0.85119999999999996</v>
      </c>
      <c r="M13" s="44">
        <v>2.0100000000000001E-3</v>
      </c>
      <c r="N13" s="45">
        <v>4.3599999999999998E-9</v>
      </c>
      <c r="O13" s="193">
        <v>414343</v>
      </c>
      <c r="P13" s="44">
        <v>518633</v>
      </c>
      <c r="Q13" s="4"/>
    </row>
    <row r="14" spans="1:17">
      <c r="A14" s="44">
        <v>11</v>
      </c>
      <c r="B14" s="44" t="s">
        <v>143</v>
      </c>
      <c r="C14" s="44" t="s">
        <v>76</v>
      </c>
      <c r="D14" s="44" t="s">
        <v>75</v>
      </c>
      <c r="E14" s="44">
        <v>-1.5570000000000001E-2</v>
      </c>
      <c r="F14" s="44">
        <v>-3.2399999999999998E-3</v>
      </c>
      <c r="G14" s="44">
        <v>0.647428</v>
      </c>
      <c r="H14" s="44">
        <v>0.647428</v>
      </c>
      <c r="I14" s="44" t="b">
        <v>0</v>
      </c>
      <c r="J14" s="44" t="b">
        <v>0</v>
      </c>
      <c r="K14" s="44">
        <v>2.3800000000000002E-3</v>
      </c>
      <c r="L14" s="44">
        <v>0.1734</v>
      </c>
      <c r="M14" s="44">
        <v>2.14E-3</v>
      </c>
      <c r="N14" s="45">
        <v>3.5690000000000002E-13</v>
      </c>
      <c r="O14" s="193">
        <v>414343</v>
      </c>
      <c r="P14" s="44">
        <v>518633</v>
      </c>
      <c r="Q14" s="4"/>
    </row>
    <row r="15" spans="1:17">
      <c r="A15" s="44">
        <v>12</v>
      </c>
      <c r="B15" s="44" t="s">
        <v>144</v>
      </c>
      <c r="C15" s="44" t="s">
        <v>77</v>
      </c>
      <c r="D15" s="44" t="s">
        <v>75</v>
      </c>
      <c r="E15" s="44">
        <v>-1.4619999999999999E-2</v>
      </c>
      <c r="F15" s="44">
        <v>3.8000000000000002E-4</v>
      </c>
      <c r="G15" s="44">
        <v>0.72745599999999999</v>
      </c>
      <c r="H15" s="44">
        <v>0.72745599999999999</v>
      </c>
      <c r="I15" s="44" t="b">
        <v>0</v>
      </c>
      <c r="J15" s="44" t="b">
        <v>0</v>
      </c>
      <c r="K15" s="44">
        <v>2.5600000000000002E-3</v>
      </c>
      <c r="L15" s="44">
        <v>0.88090000000000002</v>
      </c>
      <c r="M15" s="44">
        <v>2.3E-3</v>
      </c>
      <c r="N15" s="45">
        <v>2.1020000000000001E-10</v>
      </c>
      <c r="O15" s="193">
        <v>414343</v>
      </c>
      <c r="P15" s="44">
        <v>518633</v>
      </c>
      <c r="Q15" s="4"/>
    </row>
    <row r="16" spans="1:17">
      <c r="A16" s="44">
        <v>13</v>
      </c>
      <c r="B16" s="44" t="s">
        <v>145</v>
      </c>
      <c r="C16" s="44" t="s">
        <v>76</v>
      </c>
      <c r="D16" s="44" t="s">
        <v>75</v>
      </c>
      <c r="E16" s="44">
        <v>1.157E-2</v>
      </c>
      <c r="F16" s="44">
        <v>7.1000000000000002E-4</v>
      </c>
      <c r="G16" s="44">
        <v>0.54035999999999995</v>
      </c>
      <c r="H16" s="44">
        <v>0.54035999999999995</v>
      </c>
      <c r="I16" s="44" t="b">
        <v>0</v>
      </c>
      <c r="J16" s="44" t="b">
        <v>0</v>
      </c>
      <c r="K16" s="44">
        <v>2.2399999999999998E-3</v>
      </c>
      <c r="L16" s="44">
        <v>0.75190000000000001</v>
      </c>
      <c r="M16" s="44">
        <v>2.0200000000000001E-3</v>
      </c>
      <c r="N16" s="45">
        <v>1.0050000000000001E-8</v>
      </c>
      <c r="O16" s="193">
        <v>414343</v>
      </c>
      <c r="P16" s="44">
        <v>518633</v>
      </c>
      <c r="Q16" s="4"/>
    </row>
    <row r="17" spans="1:17">
      <c r="A17" s="44">
        <v>14</v>
      </c>
      <c r="B17" s="44" t="s">
        <v>146</v>
      </c>
      <c r="C17" s="44" t="s">
        <v>77</v>
      </c>
      <c r="D17" s="44" t="s">
        <v>73</v>
      </c>
      <c r="E17" s="44">
        <v>-1.6310000000000002E-2</v>
      </c>
      <c r="F17" s="44">
        <v>-8.5699999999999995E-3</v>
      </c>
      <c r="G17" s="44">
        <v>0.13647999999999999</v>
      </c>
      <c r="H17" s="44">
        <v>0.13647999999999999</v>
      </c>
      <c r="I17" s="44" t="b">
        <v>0</v>
      </c>
      <c r="J17" s="44" t="b">
        <v>0</v>
      </c>
      <c r="K17" s="44">
        <v>3.1199999999999999E-3</v>
      </c>
      <c r="L17" s="44">
        <v>6.0889999999999998E-3</v>
      </c>
      <c r="M17" s="44">
        <v>2.7799999999999999E-3</v>
      </c>
      <c r="N17" s="45">
        <v>4.5539999999999998E-9</v>
      </c>
      <c r="O17" s="193">
        <v>414343</v>
      </c>
      <c r="P17" s="44">
        <v>518633</v>
      </c>
      <c r="Q17" s="4"/>
    </row>
    <row r="18" spans="1:17">
      <c r="A18" s="44">
        <v>15</v>
      </c>
      <c r="B18" s="44" t="s">
        <v>147</v>
      </c>
      <c r="C18" s="44" t="s">
        <v>77</v>
      </c>
      <c r="D18" s="44" t="s">
        <v>73</v>
      </c>
      <c r="E18" s="44">
        <v>-2.5919999999999999E-2</v>
      </c>
      <c r="F18" s="44">
        <v>5.9500000000000004E-3</v>
      </c>
      <c r="G18" s="44">
        <v>0.151755</v>
      </c>
      <c r="H18" s="44">
        <v>0.151755</v>
      </c>
      <c r="I18" s="44" t="b">
        <v>0</v>
      </c>
      <c r="J18" s="44" t="b">
        <v>0</v>
      </c>
      <c r="K18" s="44">
        <v>3.0300000000000001E-3</v>
      </c>
      <c r="L18" s="44">
        <v>4.9770000000000002E-2</v>
      </c>
      <c r="M18" s="44">
        <v>2.7000000000000001E-3</v>
      </c>
      <c r="N18" s="45">
        <v>7.4360000000000004E-22</v>
      </c>
      <c r="O18" s="193">
        <v>414343</v>
      </c>
      <c r="P18" s="44">
        <v>518633</v>
      </c>
      <c r="Q18" s="4"/>
    </row>
    <row r="19" spans="1:17">
      <c r="A19" s="44">
        <v>16</v>
      </c>
      <c r="B19" s="44" t="s">
        <v>148</v>
      </c>
      <c r="C19" s="44" t="s">
        <v>76</v>
      </c>
      <c r="D19" s="44" t="s">
        <v>75</v>
      </c>
      <c r="E19" s="44">
        <v>2.18E-2</v>
      </c>
      <c r="F19" s="44">
        <v>1.141E-2</v>
      </c>
      <c r="G19" s="44">
        <v>6.6569100000000006E-2</v>
      </c>
      <c r="H19" s="44">
        <v>6.6569100000000006E-2</v>
      </c>
      <c r="I19" s="44" t="b">
        <v>0</v>
      </c>
      <c r="J19" s="44" t="b">
        <v>0</v>
      </c>
      <c r="K19" s="44">
        <v>4.2700000000000004E-3</v>
      </c>
      <c r="L19" s="44">
        <v>7.561E-3</v>
      </c>
      <c r="M19" s="44">
        <v>3.7499999999999999E-3</v>
      </c>
      <c r="N19" s="45">
        <v>6.2430000000000001E-9</v>
      </c>
      <c r="O19" s="193">
        <v>414343</v>
      </c>
      <c r="P19" s="44">
        <v>518633</v>
      </c>
      <c r="Q19" s="4"/>
    </row>
    <row r="20" spans="1:17">
      <c r="A20" s="44">
        <v>17</v>
      </c>
      <c r="B20" s="44" t="s">
        <v>258</v>
      </c>
      <c r="C20" s="44" t="s">
        <v>76</v>
      </c>
      <c r="D20" s="44" t="s">
        <v>75</v>
      </c>
      <c r="E20" s="44">
        <v>-1.487E-2</v>
      </c>
      <c r="F20" s="44">
        <v>5.1000000000000004E-4</v>
      </c>
      <c r="G20" s="44">
        <v>0.25232500000000002</v>
      </c>
      <c r="H20" s="44">
        <v>0.25232500000000002</v>
      </c>
      <c r="I20" s="44" t="b">
        <v>0</v>
      </c>
      <c r="J20" s="44" t="b">
        <v>0</v>
      </c>
      <c r="K20" s="44">
        <v>2.5400000000000002E-3</v>
      </c>
      <c r="L20" s="44">
        <v>0.84119999999999995</v>
      </c>
      <c r="M20" s="44">
        <v>2.47E-3</v>
      </c>
      <c r="N20" s="45">
        <v>1.8239999999999999E-9</v>
      </c>
      <c r="O20" s="193">
        <v>414343</v>
      </c>
      <c r="P20" s="44">
        <v>518633</v>
      </c>
      <c r="Q20" s="4"/>
    </row>
    <row r="21" spans="1:17">
      <c r="A21" s="44">
        <v>18</v>
      </c>
      <c r="B21" s="44" t="s">
        <v>149</v>
      </c>
      <c r="C21" s="44" t="s">
        <v>77</v>
      </c>
      <c r="D21" s="44" t="s">
        <v>73</v>
      </c>
      <c r="E21" s="44">
        <v>1.491E-2</v>
      </c>
      <c r="F21" s="44">
        <v>-2.7299999999999998E-3</v>
      </c>
      <c r="G21" s="44">
        <v>0.68290700000000004</v>
      </c>
      <c r="H21" s="44">
        <v>0.68290700000000004</v>
      </c>
      <c r="I21" s="44" t="b">
        <v>0</v>
      </c>
      <c r="J21" s="44" t="b">
        <v>0</v>
      </c>
      <c r="K21" s="44">
        <v>2.3900000000000002E-3</v>
      </c>
      <c r="L21" s="44">
        <v>0.25369999999999998</v>
      </c>
      <c r="M21" s="44">
        <v>2.15E-3</v>
      </c>
      <c r="N21" s="45">
        <v>4.2369999999999998E-12</v>
      </c>
      <c r="O21" s="193">
        <v>414343</v>
      </c>
      <c r="P21" s="44">
        <v>518633</v>
      </c>
      <c r="Q21" s="4"/>
    </row>
    <row r="22" spans="1:17">
      <c r="A22" s="44">
        <v>19</v>
      </c>
      <c r="B22" s="44" t="s">
        <v>259</v>
      </c>
      <c r="C22" s="44" t="s">
        <v>77</v>
      </c>
      <c r="D22" s="44" t="s">
        <v>73</v>
      </c>
      <c r="E22" s="44">
        <v>1.43E-2</v>
      </c>
      <c r="F22" s="44">
        <v>4.5300000000000002E-3</v>
      </c>
      <c r="G22" s="44">
        <v>0.47278999999999999</v>
      </c>
      <c r="H22" s="44">
        <v>0.47278999999999999</v>
      </c>
      <c r="I22" s="44" t="b">
        <v>0</v>
      </c>
      <c r="J22" s="44" t="b">
        <v>0</v>
      </c>
      <c r="K22" s="44">
        <v>2.2399999999999998E-3</v>
      </c>
      <c r="L22" s="44">
        <v>4.3630000000000002E-2</v>
      </c>
      <c r="M22" s="44">
        <v>2.1800000000000001E-3</v>
      </c>
      <c r="N22" s="45">
        <v>5.4220000000000001E-11</v>
      </c>
      <c r="O22" s="193">
        <v>414343</v>
      </c>
      <c r="P22" s="44">
        <v>518633</v>
      </c>
      <c r="Q22" s="4"/>
    </row>
    <row r="23" spans="1:17">
      <c r="A23" s="44">
        <v>20</v>
      </c>
      <c r="B23" s="44" t="s">
        <v>150</v>
      </c>
      <c r="C23" s="44" t="s">
        <v>77</v>
      </c>
      <c r="D23" s="44" t="s">
        <v>73</v>
      </c>
      <c r="E23" s="44">
        <v>-1.243E-2</v>
      </c>
      <c r="F23" s="44">
        <v>-5.1999999999999998E-3</v>
      </c>
      <c r="G23" s="44">
        <v>0.62936599999999998</v>
      </c>
      <c r="H23" s="44">
        <v>0.62936599999999998</v>
      </c>
      <c r="I23" s="44" t="b">
        <v>0</v>
      </c>
      <c r="J23" s="44" t="b">
        <v>0</v>
      </c>
      <c r="K23" s="44">
        <v>2.2699999999999999E-3</v>
      </c>
      <c r="L23" s="44">
        <v>2.2020000000000001E-2</v>
      </c>
      <c r="M23" s="44">
        <v>2.0400000000000001E-3</v>
      </c>
      <c r="N23" s="45">
        <v>1.19E-9</v>
      </c>
      <c r="O23" s="193">
        <v>414343</v>
      </c>
      <c r="P23" s="44">
        <v>518633</v>
      </c>
      <c r="Q23" s="4"/>
    </row>
    <row r="24" spans="1:17">
      <c r="A24" s="44">
        <v>21</v>
      </c>
      <c r="B24" s="44" t="s">
        <v>151</v>
      </c>
      <c r="C24" s="44" t="s">
        <v>76</v>
      </c>
      <c r="D24" s="44" t="s">
        <v>73</v>
      </c>
      <c r="E24" s="44">
        <v>-1.418E-2</v>
      </c>
      <c r="F24" s="44">
        <v>-5.8799999999999998E-3</v>
      </c>
      <c r="G24" s="44">
        <v>0.67272900000000002</v>
      </c>
      <c r="H24" s="44">
        <v>0.67272900000000002</v>
      </c>
      <c r="I24" s="44" t="b">
        <v>0</v>
      </c>
      <c r="J24" s="44" t="b">
        <v>0</v>
      </c>
      <c r="K24" s="44">
        <v>2.3600000000000001E-3</v>
      </c>
      <c r="L24" s="44">
        <v>1.268E-2</v>
      </c>
      <c r="M24" s="44">
        <v>2.1299999999999999E-3</v>
      </c>
      <c r="N24" s="45">
        <v>2.5169999999999999E-11</v>
      </c>
      <c r="O24" s="193">
        <v>414343</v>
      </c>
      <c r="P24" s="44">
        <v>518633</v>
      </c>
      <c r="Q24" s="4"/>
    </row>
    <row r="25" spans="1:17">
      <c r="A25" s="44">
        <v>22</v>
      </c>
      <c r="B25" s="44" t="s">
        <v>152</v>
      </c>
      <c r="C25" s="44" t="s">
        <v>76</v>
      </c>
      <c r="D25" s="44" t="s">
        <v>75</v>
      </c>
      <c r="E25" s="44">
        <v>-1.35E-2</v>
      </c>
      <c r="F25" s="44">
        <v>-3.7000000000000002E-3</v>
      </c>
      <c r="G25" s="44">
        <v>0.74279300000000004</v>
      </c>
      <c r="H25" s="44">
        <v>0.74279300000000004</v>
      </c>
      <c r="I25" s="44" t="b">
        <v>0</v>
      </c>
      <c r="J25" s="44" t="b">
        <v>0</v>
      </c>
      <c r="K25" s="44">
        <v>2.5300000000000001E-3</v>
      </c>
      <c r="L25" s="44">
        <v>0.1431</v>
      </c>
      <c r="M25" s="44">
        <v>2.4599999999999999E-3</v>
      </c>
      <c r="N25" s="45">
        <v>3.9780000000000003E-8</v>
      </c>
      <c r="O25" s="193">
        <v>414343</v>
      </c>
      <c r="P25" s="44">
        <v>518633</v>
      </c>
      <c r="Q25" s="4"/>
    </row>
    <row r="26" spans="1:17">
      <c r="A26" s="44">
        <v>23</v>
      </c>
      <c r="B26" s="44" t="s">
        <v>260</v>
      </c>
      <c r="C26" s="44" t="s">
        <v>77</v>
      </c>
      <c r="D26" s="44" t="s">
        <v>73</v>
      </c>
      <c r="E26" s="44">
        <v>-1.5630000000000002E-2</v>
      </c>
      <c r="F26" s="44">
        <v>-5.9699999999999996E-3</v>
      </c>
      <c r="G26" s="44">
        <v>0.291792</v>
      </c>
      <c r="H26" s="44">
        <v>0.291792</v>
      </c>
      <c r="I26" s="44" t="b">
        <v>0</v>
      </c>
      <c r="J26" s="44" t="b">
        <v>0</v>
      </c>
      <c r="K26" s="44">
        <v>2.4199999999999998E-3</v>
      </c>
      <c r="L26" s="44">
        <v>1.3729999999999999E-2</v>
      </c>
      <c r="M26" s="44">
        <v>2.3600000000000001E-3</v>
      </c>
      <c r="N26" s="45">
        <v>3.3220000000000003E-11</v>
      </c>
      <c r="O26" s="193">
        <v>414343</v>
      </c>
      <c r="P26" s="44">
        <v>518633</v>
      </c>
      <c r="Q26" s="4"/>
    </row>
    <row r="27" spans="1:17">
      <c r="A27" s="44">
        <v>24</v>
      </c>
      <c r="B27" s="44" t="s">
        <v>153</v>
      </c>
      <c r="C27" s="44" t="s">
        <v>76</v>
      </c>
      <c r="D27" s="44" t="s">
        <v>75</v>
      </c>
      <c r="E27" s="44">
        <v>1.1509999999999999E-2</v>
      </c>
      <c r="F27" s="44">
        <v>5.6699999999999997E-3</v>
      </c>
      <c r="G27" s="44">
        <v>0.62591600000000003</v>
      </c>
      <c r="H27" s="44">
        <v>0.62591600000000003</v>
      </c>
      <c r="I27" s="44" t="b">
        <v>0</v>
      </c>
      <c r="J27" s="44" t="b">
        <v>0</v>
      </c>
      <c r="K27" s="44">
        <v>2.32E-3</v>
      </c>
      <c r="L27" s="44">
        <v>1.477E-2</v>
      </c>
      <c r="M27" s="44">
        <v>2.0899999999999998E-3</v>
      </c>
      <c r="N27" s="45">
        <v>3.6869999999999999E-8</v>
      </c>
      <c r="O27" s="193">
        <v>414343</v>
      </c>
      <c r="P27" s="44">
        <v>518633</v>
      </c>
      <c r="Q27" s="4"/>
    </row>
    <row r="28" spans="1:17">
      <c r="A28" s="44">
        <v>25</v>
      </c>
      <c r="B28" s="44" t="s">
        <v>154</v>
      </c>
      <c r="C28" s="44" t="s">
        <v>77</v>
      </c>
      <c r="D28" s="44" t="s">
        <v>75</v>
      </c>
      <c r="E28" s="44">
        <v>-1.1039999999999999E-2</v>
      </c>
      <c r="F28" s="44">
        <v>-1.9000000000000001E-4</v>
      </c>
      <c r="G28" s="44">
        <v>0.50686799999999999</v>
      </c>
      <c r="H28" s="44">
        <v>0.50686799999999999</v>
      </c>
      <c r="I28" s="44" t="b">
        <v>0</v>
      </c>
      <c r="J28" s="44" t="b">
        <v>0</v>
      </c>
      <c r="K28" s="44">
        <v>2.2399999999999998E-3</v>
      </c>
      <c r="L28" s="44">
        <v>0.93049999999999999</v>
      </c>
      <c r="M28" s="44">
        <v>2.0200000000000001E-3</v>
      </c>
      <c r="N28" s="45">
        <v>4.2699999999999999E-8</v>
      </c>
      <c r="O28" s="193">
        <v>414343</v>
      </c>
      <c r="P28" s="44">
        <v>518633</v>
      </c>
      <c r="Q28" s="4"/>
    </row>
    <row r="29" spans="1:17">
      <c r="A29" s="44">
        <v>26</v>
      </c>
      <c r="B29" s="44" t="s">
        <v>155</v>
      </c>
      <c r="C29" s="44" t="s">
        <v>76</v>
      </c>
      <c r="D29" s="44" t="s">
        <v>75</v>
      </c>
      <c r="E29" s="44">
        <v>1.5509999999999999E-2</v>
      </c>
      <c r="F29" s="44">
        <v>2.8300000000000001E-3</v>
      </c>
      <c r="G29" s="44">
        <v>0.81207300000000004</v>
      </c>
      <c r="H29" s="44">
        <v>0.81207300000000004</v>
      </c>
      <c r="I29" s="44" t="b">
        <v>0</v>
      </c>
      <c r="J29" s="44" t="b">
        <v>0</v>
      </c>
      <c r="K29" s="44">
        <v>2.8700000000000002E-3</v>
      </c>
      <c r="L29" s="44">
        <v>0.32379999999999998</v>
      </c>
      <c r="M29" s="44">
        <v>2.5600000000000002E-3</v>
      </c>
      <c r="N29" s="45">
        <v>1.4659999999999999E-9</v>
      </c>
      <c r="O29" s="193">
        <v>414343</v>
      </c>
      <c r="P29" s="44">
        <v>518633</v>
      </c>
      <c r="Q29" s="4"/>
    </row>
    <row r="30" spans="1:17">
      <c r="A30" s="44">
        <v>27</v>
      </c>
      <c r="B30" s="44" t="s">
        <v>156</v>
      </c>
      <c r="C30" s="44" t="s">
        <v>76</v>
      </c>
      <c r="D30" s="44" t="s">
        <v>75</v>
      </c>
      <c r="E30" s="44">
        <v>-1.2E-2</v>
      </c>
      <c r="F30" s="44">
        <v>-3.2000000000000002E-3</v>
      </c>
      <c r="G30" s="44">
        <v>0.32311400000000001</v>
      </c>
      <c r="H30" s="44">
        <v>0.32311400000000001</v>
      </c>
      <c r="I30" s="44" t="b">
        <v>0</v>
      </c>
      <c r="J30" s="44" t="b">
        <v>0</v>
      </c>
      <c r="K30" s="44">
        <v>2.4099999999999998E-3</v>
      </c>
      <c r="L30" s="44">
        <v>0.18340000000000001</v>
      </c>
      <c r="M30" s="44">
        <v>2.16E-3</v>
      </c>
      <c r="N30" s="45">
        <v>2.9169999999999999E-8</v>
      </c>
      <c r="O30" s="193">
        <v>414343</v>
      </c>
      <c r="P30" s="44">
        <v>518633</v>
      </c>
      <c r="Q30" s="4"/>
    </row>
    <row r="31" spans="1:17">
      <c r="A31" s="44">
        <v>28</v>
      </c>
      <c r="B31" s="44" t="s">
        <v>157</v>
      </c>
      <c r="C31" s="44" t="s">
        <v>76</v>
      </c>
      <c r="D31" s="44" t="s">
        <v>75</v>
      </c>
      <c r="E31" s="44">
        <v>-1.15E-2</v>
      </c>
      <c r="F31" s="44">
        <v>-4.2599999999999999E-3</v>
      </c>
      <c r="G31" s="44">
        <v>0.35677500000000001</v>
      </c>
      <c r="H31" s="44">
        <v>0.35677500000000001</v>
      </c>
      <c r="I31" s="44" t="b">
        <v>0</v>
      </c>
      <c r="J31" s="44" t="b">
        <v>0</v>
      </c>
      <c r="K31" s="44">
        <v>2.2699999999999999E-3</v>
      </c>
      <c r="L31" s="44">
        <v>6.1010000000000002E-2</v>
      </c>
      <c r="M31" s="44">
        <v>2.0500000000000002E-3</v>
      </c>
      <c r="N31" s="45">
        <v>1.9840000000000001E-8</v>
      </c>
      <c r="O31" s="193">
        <v>414343</v>
      </c>
      <c r="P31" s="44">
        <v>518633</v>
      </c>
      <c r="Q31" s="4"/>
    </row>
    <row r="32" spans="1:17">
      <c r="A32" s="44">
        <v>29</v>
      </c>
      <c r="B32" s="44" t="s">
        <v>158</v>
      </c>
      <c r="C32" s="44" t="s">
        <v>76</v>
      </c>
      <c r="D32" s="44" t="s">
        <v>75</v>
      </c>
      <c r="E32" s="44">
        <v>1.328E-2</v>
      </c>
      <c r="F32" s="44">
        <v>1.65E-3</v>
      </c>
      <c r="G32" s="44">
        <v>0.72151200000000004</v>
      </c>
      <c r="H32" s="44">
        <v>0.72151200000000004</v>
      </c>
      <c r="I32" s="44" t="b">
        <v>0</v>
      </c>
      <c r="J32" s="44" t="b">
        <v>0</v>
      </c>
      <c r="K32" s="44">
        <v>2.4599999999999999E-3</v>
      </c>
      <c r="L32" s="44">
        <v>0.50339999999999996</v>
      </c>
      <c r="M32" s="44">
        <v>2.2100000000000002E-3</v>
      </c>
      <c r="N32" s="45">
        <v>1.9289999999999999E-9</v>
      </c>
      <c r="O32" s="193">
        <v>414343</v>
      </c>
      <c r="P32" s="44">
        <v>518633</v>
      </c>
      <c r="Q32" s="4"/>
    </row>
    <row r="33" spans="1:17">
      <c r="A33" s="44">
        <v>30</v>
      </c>
      <c r="B33" s="44" t="s">
        <v>159</v>
      </c>
      <c r="C33" s="44" t="s">
        <v>73</v>
      </c>
      <c r="D33" s="44" t="s">
        <v>75</v>
      </c>
      <c r="E33" s="44">
        <v>1.191E-2</v>
      </c>
      <c r="F33" s="44">
        <v>7.0600000000000003E-3</v>
      </c>
      <c r="G33" s="44">
        <v>0.61743099999999995</v>
      </c>
      <c r="H33" s="44">
        <v>0.61743099999999995</v>
      </c>
      <c r="I33" s="44" t="b">
        <v>1</v>
      </c>
      <c r="J33" s="44" t="b">
        <v>0</v>
      </c>
      <c r="K33" s="44">
        <v>2.3600000000000001E-3</v>
      </c>
      <c r="L33" s="44">
        <v>2.8089999999999999E-3</v>
      </c>
      <c r="M33" s="44">
        <v>2.1199999999999999E-3</v>
      </c>
      <c r="N33" s="45">
        <v>2.0470000000000001E-8</v>
      </c>
      <c r="O33" s="193">
        <v>414343</v>
      </c>
      <c r="P33" s="44">
        <v>518633</v>
      </c>
      <c r="Q33" s="4"/>
    </row>
    <row r="34" spans="1:17">
      <c r="A34" s="44">
        <v>31</v>
      </c>
      <c r="B34" s="44" t="s">
        <v>160</v>
      </c>
      <c r="C34" s="44" t="s">
        <v>77</v>
      </c>
      <c r="D34" s="44" t="s">
        <v>73</v>
      </c>
      <c r="E34" s="44">
        <v>1.3809999999999999E-2</v>
      </c>
      <c r="F34" s="44">
        <v>4.2599999999999999E-3</v>
      </c>
      <c r="G34" s="44">
        <v>0.81877100000000003</v>
      </c>
      <c r="H34" s="44">
        <v>0.81877100000000003</v>
      </c>
      <c r="I34" s="44" t="b">
        <v>0</v>
      </c>
      <c r="J34" s="44" t="b">
        <v>0</v>
      </c>
      <c r="K34" s="44">
        <v>2.8300000000000001E-3</v>
      </c>
      <c r="L34" s="44">
        <v>0.13300000000000001</v>
      </c>
      <c r="M34" s="44">
        <v>2.5300000000000001E-3</v>
      </c>
      <c r="N34" s="45">
        <v>4.9700000000000002E-8</v>
      </c>
      <c r="O34" s="193">
        <v>414343</v>
      </c>
      <c r="P34" s="44">
        <v>518633</v>
      </c>
      <c r="Q34" s="4"/>
    </row>
    <row r="35" spans="1:17">
      <c r="A35" s="44">
        <v>32</v>
      </c>
      <c r="B35" s="44" t="s">
        <v>161</v>
      </c>
      <c r="C35" s="44" t="s">
        <v>76</v>
      </c>
      <c r="D35" s="44" t="s">
        <v>73</v>
      </c>
      <c r="E35" s="44">
        <v>1.372E-2</v>
      </c>
      <c r="F35" s="44">
        <v>6.5599999999999999E-3</v>
      </c>
      <c r="G35" s="44">
        <v>0.78082799999999997</v>
      </c>
      <c r="H35" s="44">
        <v>0.78082799999999997</v>
      </c>
      <c r="I35" s="44" t="b">
        <v>0</v>
      </c>
      <c r="J35" s="44" t="b">
        <v>0</v>
      </c>
      <c r="K35" s="44">
        <v>2.63E-3</v>
      </c>
      <c r="L35" s="44">
        <v>1.268E-2</v>
      </c>
      <c r="M35" s="44">
        <v>2.3600000000000001E-3</v>
      </c>
      <c r="N35" s="45">
        <v>6.5119999999999998E-9</v>
      </c>
      <c r="O35" s="193">
        <v>414343</v>
      </c>
      <c r="P35" s="44">
        <v>518633</v>
      </c>
      <c r="Q35" s="4"/>
    </row>
    <row r="36" spans="1:17">
      <c r="A36" s="44">
        <v>33</v>
      </c>
      <c r="B36" s="44" t="s">
        <v>162</v>
      </c>
      <c r="C36" s="44" t="s">
        <v>77</v>
      </c>
      <c r="D36" s="44" t="s">
        <v>73</v>
      </c>
      <c r="E36" s="44">
        <v>1.417E-2</v>
      </c>
      <c r="F36" s="44">
        <v>5.7000000000000002E-3</v>
      </c>
      <c r="G36" s="44">
        <v>0.23908199999999999</v>
      </c>
      <c r="H36" s="44">
        <v>0.23908199999999999</v>
      </c>
      <c r="I36" s="44" t="b">
        <v>0</v>
      </c>
      <c r="J36" s="44" t="b">
        <v>0</v>
      </c>
      <c r="K36" s="44">
        <v>2.5500000000000002E-3</v>
      </c>
      <c r="L36" s="44">
        <v>2.512E-2</v>
      </c>
      <c r="M36" s="44">
        <v>2.2899999999999999E-3</v>
      </c>
      <c r="N36" s="45">
        <v>6.1730000000000003E-10</v>
      </c>
      <c r="O36" s="193">
        <v>414343</v>
      </c>
      <c r="P36" s="44">
        <v>518633</v>
      </c>
      <c r="Q36" s="4"/>
    </row>
    <row r="37" spans="1:17">
      <c r="A37" s="44">
        <v>34</v>
      </c>
      <c r="B37" s="44" t="s">
        <v>163</v>
      </c>
      <c r="C37" s="44" t="s">
        <v>73</v>
      </c>
      <c r="D37" s="44" t="s">
        <v>75</v>
      </c>
      <c r="E37" s="44">
        <v>-1.6299999999999999E-2</v>
      </c>
      <c r="F37" s="44">
        <v>-1.5299999999999999E-3</v>
      </c>
      <c r="G37" s="44">
        <v>0.47432999999999997</v>
      </c>
      <c r="H37" s="44">
        <v>0.47432999999999997</v>
      </c>
      <c r="I37" s="44" t="b">
        <v>1</v>
      </c>
      <c r="J37" s="44" t="b">
        <v>1</v>
      </c>
      <c r="K37" s="44">
        <v>2.2300000000000002E-3</v>
      </c>
      <c r="L37" s="44">
        <v>0.49340000000000001</v>
      </c>
      <c r="M37" s="44">
        <v>2.1700000000000001E-3</v>
      </c>
      <c r="N37" s="45">
        <v>5.925E-14</v>
      </c>
      <c r="O37" s="193">
        <v>414343</v>
      </c>
      <c r="P37" s="44">
        <v>518633</v>
      </c>
      <c r="Q37" s="4"/>
    </row>
    <row r="38" spans="1:17">
      <c r="A38" s="44">
        <v>35</v>
      </c>
      <c r="B38" s="44" t="s">
        <v>164</v>
      </c>
      <c r="C38" s="44" t="s">
        <v>76</v>
      </c>
      <c r="D38" s="44" t="s">
        <v>75</v>
      </c>
      <c r="E38" s="44">
        <v>1.487E-2</v>
      </c>
      <c r="F38" s="44">
        <v>5.5100000000000001E-3</v>
      </c>
      <c r="G38" s="44">
        <v>0.57890399999999997</v>
      </c>
      <c r="H38" s="44">
        <v>0.57890399999999997</v>
      </c>
      <c r="I38" s="44" t="b">
        <v>0</v>
      </c>
      <c r="J38" s="44" t="b">
        <v>0</v>
      </c>
      <c r="K38" s="44">
        <v>2.2599999999999999E-3</v>
      </c>
      <c r="L38" s="44">
        <v>1.477E-2</v>
      </c>
      <c r="M38" s="44">
        <v>2.0300000000000001E-3</v>
      </c>
      <c r="N38" s="45">
        <v>2.5169999999999998E-13</v>
      </c>
      <c r="O38" s="193">
        <v>414343</v>
      </c>
      <c r="P38" s="44">
        <v>518633</v>
      </c>
      <c r="Q38" s="4"/>
    </row>
    <row r="39" spans="1:17">
      <c r="A39" s="44">
        <v>36</v>
      </c>
      <c r="B39" s="44" t="s">
        <v>261</v>
      </c>
      <c r="C39" s="44" t="s">
        <v>76</v>
      </c>
      <c r="D39" s="44" t="s">
        <v>75</v>
      </c>
      <c r="E39" s="44">
        <v>1.359E-2</v>
      </c>
      <c r="F39" s="44">
        <v>9.7900000000000001E-3</v>
      </c>
      <c r="G39" s="44">
        <v>0.63461699999999999</v>
      </c>
      <c r="H39" s="44">
        <v>0.63461699999999999</v>
      </c>
      <c r="I39" s="44" t="b">
        <v>0</v>
      </c>
      <c r="J39" s="44" t="b">
        <v>0</v>
      </c>
      <c r="K39" s="44">
        <v>2.32E-3</v>
      </c>
      <c r="L39" s="45">
        <v>2.4349999999999999E-5</v>
      </c>
      <c r="M39" s="44">
        <v>2.2499999999999998E-3</v>
      </c>
      <c r="N39" s="45">
        <v>1.676E-9</v>
      </c>
      <c r="O39" s="193">
        <v>414343</v>
      </c>
      <c r="P39" s="44">
        <v>518633</v>
      </c>
      <c r="Q39" s="4"/>
    </row>
    <row r="40" spans="1:17">
      <c r="A40" s="44">
        <v>37</v>
      </c>
      <c r="B40" s="44" t="s">
        <v>165</v>
      </c>
      <c r="C40" s="44" t="s">
        <v>76</v>
      </c>
      <c r="D40" s="44" t="s">
        <v>75</v>
      </c>
      <c r="E40" s="44">
        <v>-1.9120000000000002E-2</v>
      </c>
      <c r="F40" s="44">
        <v>-3.0400000000000002E-3</v>
      </c>
      <c r="G40" s="44">
        <v>0.173899</v>
      </c>
      <c r="H40" s="44">
        <v>0.173899</v>
      </c>
      <c r="I40" s="44" t="b">
        <v>0</v>
      </c>
      <c r="J40" s="44" t="b">
        <v>0</v>
      </c>
      <c r="K40" s="44">
        <v>2.96E-3</v>
      </c>
      <c r="L40" s="44">
        <v>0.30380000000000001</v>
      </c>
      <c r="M40" s="44">
        <v>2.63E-3</v>
      </c>
      <c r="N40" s="45">
        <v>3.619E-13</v>
      </c>
      <c r="O40" s="193">
        <v>414343</v>
      </c>
      <c r="P40" s="44">
        <v>518633</v>
      </c>
      <c r="Q40" s="4"/>
    </row>
    <row r="41" spans="1:17">
      <c r="A41" s="44">
        <v>38</v>
      </c>
      <c r="B41" s="44" t="s">
        <v>166</v>
      </c>
      <c r="C41" s="44" t="s">
        <v>77</v>
      </c>
      <c r="D41" s="44" t="s">
        <v>73</v>
      </c>
      <c r="E41" s="44">
        <v>1.924E-2</v>
      </c>
      <c r="F41" s="44">
        <v>3.1099999999999999E-3</v>
      </c>
      <c r="G41" s="44">
        <v>0.52627000000000002</v>
      </c>
      <c r="H41" s="44">
        <v>0.52627000000000002</v>
      </c>
      <c r="I41" s="44" t="b">
        <v>0</v>
      </c>
      <c r="J41" s="44" t="b">
        <v>0</v>
      </c>
      <c r="K41" s="44">
        <v>2.2300000000000002E-3</v>
      </c>
      <c r="L41" s="44">
        <v>0.1633</v>
      </c>
      <c r="M41" s="44">
        <v>2.0100000000000001E-3</v>
      </c>
      <c r="N41" s="45">
        <v>1.0830000000000001E-21</v>
      </c>
      <c r="O41" s="193">
        <v>414343</v>
      </c>
      <c r="P41" s="44">
        <v>518633</v>
      </c>
      <c r="Q41" s="4"/>
    </row>
    <row r="42" spans="1:17">
      <c r="A42" s="44">
        <v>39</v>
      </c>
      <c r="B42" s="44" t="s">
        <v>167</v>
      </c>
      <c r="C42" s="44" t="s">
        <v>76</v>
      </c>
      <c r="D42" s="44" t="s">
        <v>73</v>
      </c>
      <c r="E42" s="44">
        <v>-1.268E-2</v>
      </c>
      <c r="F42" s="44">
        <v>-3.8800000000000002E-3</v>
      </c>
      <c r="G42" s="44">
        <v>0.51388999999999996</v>
      </c>
      <c r="H42" s="44">
        <v>0.51388999999999996</v>
      </c>
      <c r="I42" s="44" t="b">
        <v>0</v>
      </c>
      <c r="J42" s="44" t="b">
        <v>0</v>
      </c>
      <c r="K42" s="44">
        <v>2.2399999999999998E-3</v>
      </c>
      <c r="L42" s="44">
        <v>8.2390000000000005E-2</v>
      </c>
      <c r="M42" s="44">
        <v>2.0100000000000001E-3</v>
      </c>
      <c r="N42" s="45">
        <v>2.978E-10</v>
      </c>
      <c r="O42" s="193">
        <v>414343</v>
      </c>
      <c r="P42" s="44">
        <v>518633</v>
      </c>
      <c r="Q42" s="4"/>
    </row>
    <row r="43" spans="1:17">
      <c r="A43" s="44">
        <v>40</v>
      </c>
      <c r="B43" s="44" t="s">
        <v>168</v>
      </c>
      <c r="C43" s="44" t="s">
        <v>76</v>
      </c>
      <c r="D43" s="44" t="s">
        <v>75</v>
      </c>
      <c r="E43" s="44">
        <v>1.5800000000000002E-2</v>
      </c>
      <c r="F43" s="44">
        <v>2.3700000000000001E-3</v>
      </c>
      <c r="G43" s="44">
        <v>0.424869</v>
      </c>
      <c r="H43" s="44">
        <v>0.424869</v>
      </c>
      <c r="I43" s="44" t="b">
        <v>0</v>
      </c>
      <c r="J43" s="44" t="b">
        <v>0</v>
      </c>
      <c r="K43" s="44">
        <v>2.2499999999999998E-3</v>
      </c>
      <c r="L43" s="44">
        <v>0.29380000000000001</v>
      </c>
      <c r="M43" s="44">
        <v>2.0300000000000001E-3</v>
      </c>
      <c r="N43" s="45">
        <v>6.4890000000000003E-15</v>
      </c>
      <c r="O43" s="193">
        <v>414343</v>
      </c>
      <c r="P43" s="44">
        <v>518633</v>
      </c>
      <c r="Q43" s="4"/>
    </row>
    <row r="44" spans="1:17">
      <c r="A44" s="44">
        <v>41</v>
      </c>
      <c r="B44" s="44" t="s">
        <v>169</v>
      </c>
      <c r="C44" s="44" t="s">
        <v>77</v>
      </c>
      <c r="D44" s="44" t="s">
        <v>73</v>
      </c>
      <c r="E44" s="44">
        <v>-2.0140000000000002E-2</v>
      </c>
      <c r="F44" s="44">
        <v>-1.91E-3</v>
      </c>
      <c r="G44" s="44">
        <v>0.89668899999999996</v>
      </c>
      <c r="H44" s="44">
        <v>0.89668899999999996</v>
      </c>
      <c r="I44" s="44" t="b">
        <v>0</v>
      </c>
      <c r="J44" s="44" t="b">
        <v>0</v>
      </c>
      <c r="K44" s="44">
        <v>3.6600000000000001E-3</v>
      </c>
      <c r="L44" s="44">
        <v>0.60289999999999999</v>
      </c>
      <c r="M44" s="44">
        <v>3.5599999999999998E-3</v>
      </c>
      <c r="N44" s="45">
        <v>1.5950000000000001E-8</v>
      </c>
      <c r="O44" s="193">
        <v>414343</v>
      </c>
      <c r="P44" s="44">
        <v>518633</v>
      </c>
      <c r="Q44" s="4"/>
    </row>
    <row r="45" spans="1:17">
      <c r="A45" s="44">
        <v>42</v>
      </c>
      <c r="B45" s="44" t="s">
        <v>170</v>
      </c>
      <c r="C45" s="44" t="s">
        <v>77</v>
      </c>
      <c r="D45" s="44" t="s">
        <v>73</v>
      </c>
      <c r="E45" s="44">
        <v>4.2209999999999998E-2</v>
      </c>
      <c r="F45" s="44">
        <v>2.596E-2</v>
      </c>
      <c r="G45" s="44">
        <v>2.2205099999999998E-2</v>
      </c>
      <c r="H45" s="44">
        <v>2.2205099999999998E-2</v>
      </c>
      <c r="I45" s="44" t="b">
        <v>0</v>
      </c>
      <c r="J45" s="44" t="b">
        <v>0</v>
      </c>
      <c r="K45" s="44">
        <v>7.9299999999999995E-3</v>
      </c>
      <c r="L45" s="44">
        <v>1.0629999999999999E-3</v>
      </c>
      <c r="M45" s="44">
        <v>7.7099999999999998E-3</v>
      </c>
      <c r="N45" s="45">
        <v>4.395E-8</v>
      </c>
      <c r="O45" s="193">
        <v>414343</v>
      </c>
      <c r="P45" s="44">
        <v>518633</v>
      </c>
      <c r="Q45" s="4"/>
    </row>
    <row r="46" spans="1:17">
      <c r="A46" s="44">
        <v>43</v>
      </c>
      <c r="B46" s="44" t="s">
        <v>171</v>
      </c>
      <c r="C46" s="44" t="s">
        <v>77</v>
      </c>
      <c r="D46" s="44" t="s">
        <v>73</v>
      </c>
      <c r="E46" s="44">
        <v>-1.406E-2</v>
      </c>
      <c r="F46" s="44">
        <v>-1.0059999999999999E-2</v>
      </c>
      <c r="G46" s="44">
        <v>0.55719099999999999</v>
      </c>
      <c r="H46" s="44">
        <v>0.55719099999999999</v>
      </c>
      <c r="I46" s="44" t="b">
        <v>0</v>
      </c>
      <c r="J46" s="44" t="b">
        <v>0</v>
      </c>
      <c r="K46" s="44">
        <v>2.2699999999999999E-3</v>
      </c>
      <c r="L46" s="45">
        <v>9.0629999999999995E-6</v>
      </c>
      <c r="M46" s="44">
        <v>2.0400000000000001E-3</v>
      </c>
      <c r="N46" s="45">
        <v>5.6339999999999996E-12</v>
      </c>
      <c r="O46" s="193">
        <v>414343</v>
      </c>
      <c r="P46" s="44">
        <v>518633</v>
      </c>
      <c r="Q46" s="4"/>
    </row>
    <row r="47" spans="1:17">
      <c r="A47" s="44">
        <v>44</v>
      </c>
      <c r="B47" s="44" t="s">
        <v>262</v>
      </c>
      <c r="C47" s="44" t="s">
        <v>73</v>
      </c>
      <c r="D47" s="44" t="s">
        <v>75</v>
      </c>
      <c r="E47" s="44">
        <v>-1.4149999999999999E-2</v>
      </c>
      <c r="F47" s="44">
        <v>-6.6499999999999997E-3</v>
      </c>
      <c r="G47" s="44">
        <v>0.43298399999999998</v>
      </c>
      <c r="H47" s="44">
        <v>0.43298399999999998</v>
      </c>
      <c r="I47" s="44" t="b">
        <v>1</v>
      </c>
      <c r="J47" s="44" t="b">
        <v>1</v>
      </c>
      <c r="K47" s="44">
        <v>2.2399999999999998E-3</v>
      </c>
      <c r="L47" s="44">
        <v>3.0219999999999999E-3</v>
      </c>
      <c r="M47" s="44">
        <v>2.1800000000000001E-3</v>
      </c>
      <c r="N47" s="45">
        <v>8.6199999999999997E-11</v>
      </c>
      <c r="O47" s="193">
        <v>414343</v>
      </c>
      <c r="P47" s="44">
        <v>518633</v>
      </c>
      <c r="Q47" s="4"/>
    </row>
    <row r="48" spans="1:17">
      <c r="A48" s="44">
        <v>45</v>
      </c>
      <c r="B48" s="44" t="s">
        <v>172</v>
      </c>
      <c r="C48" s="44" t="s">
        <v>77</v>
      </c>
      <c r="D48" s="44" t="s">
        <v>73</v>
      </c>
      <c r="E48" s="44">
        <v>-1.2749999999999999E-2</v>
      </c>
      <c r="F48" s="44">
        <v>5.2599999999999999E-3</v>
      </c>
      <c r="G48" s="44">
        <v>0.76890999999999998</v>
      </c>
      <c r="H48" s="44">
        <v>0.76890999999999998</v>
      </c>
      <c r="I48" s="44" t="b">
        <v>0</v>
      </c>
      <c r="J48" s="44" t="b">
        <v>0</v>
      </c>
      <c r="K48" s="44">
        <v>2.5400000000000002E-3</v>
      </c>
      <c r="L48" s="44">
        <v>3.85E-2</v>
      </c>
      <c r="M48" s="44">
        <v>2.2799999999999999E-3</v>
      </c>
      <c r="N48" s="45">
        <v>2.2020000000000001E-8</v>
      </c>
      <c r="O48" s="193">
        <v>414343</v>
      </c>
      <c r="P48" s="44">
        <v>518633</v>
      </c>
      <c r="Q48" s="4"/>
    </row>
    <row r="49" spans="1:17">
      <c r="A49" s="44">
        <v>46</v>
      </c>
      <c r="B49" s="44" t="s">
        <v>173</v>
      </c>
      <c r="C49" s="44" t="s">
        <v>77</v>
      </c>
      <c r="D49" s="44" t="s">
        <v>75</v>
      </c>
      <c r="E49" s="44">
        <v>1.2070000000000001E-2</v>
      </c>
      <c r="F49" s="44">
        <v>-1.3799999999999999E-3</v>
      </c>
      <c r="G49" s="44">
        <v>0.401509</v>
      </c>
      <c r="H49" s="44">
        <v>0.401509</v>
      </c>
      <c r="I49" s="44" t="b">
        <v>0</v>
      </c>
      <c r="J49" s="44" t="b">
        <v>0</v>
      </c>
      <c r="K49" s="44">
        <v>2.2599999999999999E-3</v>
      </c>
      <c r="L49" s="44">
        <v>0.54320000000000002</v>
      </c>
      <c r="M49" s="44">
        <v>2.0400000000000001E-3</v>
      </c>
      <c r="N49" s="45">
        <v>3.097E-9</v>
      </c>
      <c r="O49" s="193">
        <v>414343</v>
      </c>
      <c r="P49" s="44">
        <v>518633</v>
      </c>
      <c r="Q49" s="4"/>
    </row>
    <row r="50" spans="1:17">
      <c r="A50" s="44">
        <v>47</v>
      </c>
      <c r="B50" s="44" t="s">
        <v>174</v>
      </c>
      <c r="C50" s="44" t="s">
        <v>73</v>
      </c>
      <c r="D50" s="44" t="s">
        <v>75</v>
      </c>
      <c r="E50" s="44">
        <v>-1.753E-2</v>
      </c>
      <c r="F50" s="44">
        <v>-7.1599999999999997E-3</v>
      </c>
      <c r="G50" s="44">
        <v>0.87999700000000003</v>
      </c>
      <c r="H50" s="44">
        <v>0.87999700000000003</v>
      </c>
      <c r="I50" s="44" t="b">
        <v>1</v>
      </c>
      <c r="J50" s="44" t="b">
        <v>0</v>
      </c>
      <c r="K50" s="44">
        <v>3.5699999999999998E-3</v>
      </c>
      <c r="L50" s="44">
        <v>4.4650000000000002E-2</v>
      </c>
      <c r="M50" s="44">
        <v>3.13E-3</v>
      </c>
      <c r="N50" s="45">
        <v>2.2180000000000001E-8</v>
      </c>
      <c r="O50" s="193">
        <v>414343</v>
      </c>
      <c r="P50" s="44">
        <v>518633</v>
      </c>
      <c r="Q50" s="4"/>
    </row>
    <row r="51" spans="1:17">
      <c r="A51" s="44">
        <v>48</v>
      </c>
      <c r="B51" s="44" t="s">
        <v>175</v>
      </c>
      <c r="C51" s="44" t="s">
        <v>77</v>
      </c>
      <c r="D51" s="44" t="s">
        <v>73</v>
      </c>
      <c r="E51" s="44">
        <v>-1.4880000000000001E-2</v>
      </c>
      <c r="F51" s="44">
        <v>-1.5100000000000001E-3</v>
      </c>
      <c r="G51" s="44">
        <v>0.26450600000000002</v>
      </c>
      <c r="H51" s="44">
        <v>0.26450600000000002</v>
      </c>
      <c r="I51" s="44" t="b">
        <v>0</v>
      </c>
      <c r="J51" s="44" t="b">
        <v>0</v>
      </c>
      <c r="K51" s="44">
        <v>2.48E-3</v>
      </c>
      <c r="L51" s="44">
        <v>0.54320000000000002</v>
      </c>
      <c r="M51" s="44">
        <v>2.2300000000000002E-3</v>
      </c>
      <c r="N51" s="45">
        <v>2.3839999999999999E-11</v>
      </c>
      <c r="O51" s="193">
        <v>414343</v>
      </c>
      <c r="P51" s="44">
        <v>518633</v>
      </c>
      <c r="Q51" s="4"/>
    </row>
    <row r="52" spans="1:17">
      <c r="A52" s="44">
        <v>49</v>
      </c>
      <c r="B52" s="44" t="s">
        <v>176</v>
      </c>
      <c r="C52" s="44" t="s">
        <v>77</v>
      </c>
      <c r="D52" s="44" t="s">
        <v>73</v>
      </c>
      <c r="E52" s="44">
        <v>-1.5650000000000001E-2</v>
      </c>
      <c r="F52" s="44">
        <v>1.4999999999999999E-4</v>
      </c>
      <c r="G52" s="44">
        <v>0.17760999999999999</v>
      </c>
      <c r="H52" s="44">
        <v>0.17760999999999999</v>
      </c>
      <c r="I52" s="44" t="b">
        <v>0</v>
      </c>
      <c r="J52" s="44" t="b">
        <v>0</v>
      </c>
      <c r="K52" s="44">
        <v>2.98E-3</v>
      </c>
      <c r="L52" s="44">
        <v>0.96030000000000004</v>
      </c>
      <c r="M52" s="44">
        <v>2.66E-3</v>
      </c>
      <c r="N52" s="45">
        <v>3.8980000000000004E-9</v>
      </c>
      <c r="O52" s="193">
        <v>414343</v>
      </c>
      <c r="P52" s="44">
        <v>518633</v>
      </c>
      <c r="Q52" s="4"/>
    </row>
    <row r="53" spans="1:17">
      <c r="A53" s="44">
        <v>50</v>
      </c>
      <c r="B53" s="44" t="s">
        <v>177</v>
      </c>
      <c r="C53" s="44" t="s">
        <v>77</v>
      </c>
      <c r="D53" s="44" t="s">
        <v>75</v>
      </c>
      <c r="E53" s="44">
        <v>-1.217E-2</v>
      </c>
      <c r="F53" s="44">
        <v>-1.6299999999999999E-3</v>
      </c>
      <c r="G53" s="44">
        <v>0.41858600000000001</v>
      </c>
      <c r="H53" s="44">
        <v>0.41858600000000001</v>
      </c>
      <c r="I53" s="44" t="b">
        <v>0</v>
      </c>
      <c r="J53" s="44" t="b">
        <v>0</v>
      </c>
      <c r="K53" s="44">
        <v>2.2699999999999999E-3</v>
      </c>
      <c r="L53" s="44">
        <v>0.47349999999999998</v>
      </c>
      <c r="M53" s="44">
        <v>2.0400000000000001E-3</v>
      </c>
      <c r="N53" s="45">
        <v>2.6599999999999999E-9</v>
      </c>
      <c r="O53" s="193">
        <v>414343</v>
      </c>
      <c r="P53" s="44">
        <v>518633</v>
      </c>
      <c r="Q53" s="4"/>
    </row>
    <row r="54" spans="1:17">
      <c r="A54" s="44">
        <v>51</v>
      </c>
      <c r="B54" s="44" t="s">
        <v>178</v>
      </c>
      <c r="C54" s="44" t="s">
        <v>77</v>
      </c>
      <c r="D54" s="44" t="s">
        <v>73</v>
      </c>
      <c r="E54" s="44">
        <v>1.321E-2</v>
      </c>
      <c r="F54" s="44">
        <v>-1.07E-3</v>
      </c>
      <c r="G54" s="44">
        <v>0.62231300000000001</v>
      </c>
      <c r="H54" s="44">
        <v>0.62231300000000001</v>
      </c>
      <c r="I54" s="44" t="b">
        <v>0</v>
      </c>
      <c r="J54" s="44" t="b">
        <v>0</v>
      </c>
      <c r="K54" s="44">
        <v>2.3E-3</v>
      </c>
      <c r="L54" s="44">
        <v>0.64259999999999995</v>
      </c>
      <c r="M54" s="44">
        <v>2.0699999999999998E-3</v>
      </c>
      <c r="N54" s="45">
        <v>1.7559999999999999E-10</v>
      </c>
      <c r="O54" s="193">
        <v>414343</v>
      </c>
      <c r="P54" s="44">
        <v>518633</v>
      </c>
      <c r="Q54" s="4"/>
    </row>
    <row r="55" spans="1:17">
      <c r="A55" s="44">
        <v>52</v>
      </c>
      <c r="B55" s="44" t="s">
        <v>179</v>
      </c>
      <c r="C55" s="44" t="s">
        <v>77</v>
      </c>
      <c r="D55" s="44" t="s">
        <v>73</v>
      </c>
      <c r="E55" s="44">
        <v>-1.387E-2</v>
      </c>
      <c r="F55" s="44">
        <v>-7.7999999999999999E-4</v>
      </c>
      <c r="G55" s="44">
        <v>0.232846</v>
      </c>
      <c r="H55" s="44">
        <v>0.232846</v>
      </c>
      <c r="I55" s="44" t="b">
        <v>0</v>
      </c>
      <c r="J55" s="44" t="b">
        <v>0</v>
      </c>
      <c r="K55" s="44">
        <v>2.5899999999999999E-3</v>
      </c>
      <c r="L55" s="44">
        <v>0.76180000000000003</v>
      </c>
      <c r="M55" s="44">
        <v>2.33E-3</v>
      </c>
      <c r="N55" s="45">
        <v>2.466E-9</v>
      </c>
      <c r="O55" s="193">
        <v>414343</v>
      </c>
      <c r="P55" s="44">
        <v>518633</v>
      </c>
      <c r="Q55" s="4"/>
    </row>
    <row r="56" spans="1:17">
      <c r="A56" s="44">
        <v>53</v>
      </c>
      <c r="B56" s="44" t="s">
        <v>180</v>
      </c>
      <c r="C56" s="44" t="s">
        <v>76</v>
      </c>
      <c r="D56" s="44" t="s">
        <v>75</v>
      </c>
      <c r="E56" s="44">
        <v>1.208E-2</v>
      </c>
      <c r="F56" s="45">
        <v>-6.0000000000000002E-5</v>
      </c>
      <c r="G56" s="44">
        <v>0.5413</v>
      </c>
      <c r="H56" s="44">
        <v>0.5413</v>
      </c>
      <c r="I56" s="44" t="b">
        <v>0</v>
      </c>
      <c r="J56" s="44" t="b">
        <v>0</v>
      </c>
      <c r="K56" s="44">
        <v>2.2499999999999998E-3</v>
      </c>
      <c r="L56" s="44">
        <v>0.98019999999999996</v>
      </c>
      <c r="M56" s="44">
        <v>2.0200000000000001E-3</v>
      </c>
      <c r="N56" s="45">
        <v>2.369E-9</v>
      </c>
      <c r="O56" s="193">
        <v>414343</v>
      </c>
      <c r="P56" s="44">
        <v>518633</v>
      </c>
      <c r="Q56" s="4"/>
    </row>
    <row r="57" spans="1:17">
      <c r="A57" s="44">
        <v>54</v>
      </c>
      <c r="B57" s="44" t="s">
        <v>181</v>
      </c>
      <c r="C57" s="44" t="s">
        <v>76</v>
      </c>
      <c r="D57" s="44" t="s">
        <v>75</v>
      </c>
      <c r="E57" s="44">
        <v>-1.2409999999999999E-2</v>
      </c>
      <c r="F57" s="44">
        <v>-1.1039999999999999E-2</v>
      </c>
      <c r="G57" s="44">
        <v>0.55734499999999998</v>
      </c>
      <c r="H57" s="44">
        <v>0.55734499999999998</v>
      </c>
      <c r="I57" s="44" t="b">
        <v>0</v>
      </c>
      <c r="J57" s="44" t="b">
        <v>0</v>
      </c>
      <c r="K57" s="44">
        <v>2.2499999999999998E-3</v>
      </c>
      <c r="L57" s="45">
        <v>9.5020000000000002E-7</v>
      </c>
      <c r="M57" s="44">
        <v>2.0300000000000001E-3</v>
      </c>
      <c r="N57" s="45">
        <v>8.9889999999999997E-10</v>
      </c>
      <c r="O57" s="193">
        <v>414343</v>
      </c>
      <c r="P57" s="44">
        <v>518633</v>
      </c>
      <c r="Q57" s="4"/>
    </row>
    <row r="58" spans="1:17">
      <c r="A58" s="44">
        <v>55</v>
      </c>
      <c r="B58" s="44" t="s">
        <v>182</v>
      </c>
      <c r="C58" s="44" t="s">
        <v>77</v>
      </c>
      <c r="D58" s="44" t="s">
        <v>73</v>
      </c>
      <c r="E58" s="44">
        <v>1.341E-2</v>
      </c>
      <c r="F58" s="44">
        <v>8.7799999999999996E-3</v>
      </c>
      <c r="G58" s="44">
        <v>0.28550999999999999</v>
      </c>
      <c r="H58" s="44">
        <v>0.28550999999999999</v>
      </c>
      <c r="I58" s="44" t="b">
        <v>0</v>
      </c>
      <c r="J58" s="44" t="b">
        <v>0</v>
      </c>
      <c r="K58" s="44">
        <v>2.4399999999999999E-3</v>
      </c>
      <c r="L58" s="44">
        <v>3.235E-4</v>
      </c>
      <c r="M58" s="44">
        <v>2.1900000000000001E-3</v>
      </c>
      <c r="N58" s="45">
        <v>9.2240000000000004E-10</v>
      </c>
      <c r="O58" s="193">
        <v>414343</v>
      </c>
      <c r="P58" s="44">
        <v>518633</v>
      </c>
      <c r="Q58" s="4"/>
    </row>
    <row r="59" spans="1:17">
      <c r="A59" s="44">
        <v>56</v>
      </c>
      <c r="B59" s="44" t="s">
        <v>183</v>
      </c>
      <c r="C59" s="44" t="s">
        <v>76</v>
      </c>
      <c r="D59" s="44" t="s">
        <v>77</v>
      </c>
      <c r="E59" s="44">
        <v>-2.4850000000000001E-2</v>
      </c>
      <c r="F59" s="44">
        <v>-7.5000000000000002E-4</v>
      </c>
      <c r="G59" s="44">
        <v>0.13861999999999999</v>
      </c>
      <c r="H59" s="44">
        <v>0.13861999999999999</v>
      </c>
      <c r="I59" s="44" t="b">
        <v>1</v>
      </c>
      <c r="J59" s="44" t="b">
        <v>0</v>
      </c>
      <c r="K59" s="44">
        <v>3.14E-3</v>
      </c>
      <c r="L59" s="44">
        <v>0.8115</v>
      </c>
      <c r="M59" s="44">
        <v>3.0500000000000002E-3</v>
      </c>
      <c r="N59" s="45">
        <v>4.0570000000000002E-16</v>
      </c>
      <c r="O59" s="193">
        <v>414343</v>
      </c>
      <c r="P59" s="44">
        <v>518633</v>
      </c>
      <c r="Q59" s="4"/>
    </row>
    <row r="60" spans="1:17">
      <c r="A60" s="44">
        <v>57</v>
      </c>
      <c r="B60" s="44" t="s">
        <v>184</v>
      </c>
      <c r="C60" s="44" t="s">
        <v>76</v>
      </c>
      <c r="D60" s="44" t="s">
        <v>75</v>
      </c>
      <c r="E60" s="44">
        <v>1.397E-2</v>
      </c>
      <c r="F60" s="44">
        <v>3.1199999999999999E-3</v>
      </c>
      <c r="G60" s="44">
        <v>0.52537699999999998</v>
      </c>
      <c r="H60" s="44">
        <v>0.52537699999999998</v>
      </c>
      <c r="I60" s="44" t="b">
        <v>0</v>
      </c>
      <c r="J60" s="44" t="b">
        <v>0</v>
      </c>
      <c r="K60" s="44">
        <v>2.2399999999999998E-3</v>
      </c>
      <c r="L60" s="44">
        <v>0.1633</v>
      </c>
      <c r="M60" s="44">
        <v>2.0100000000000001E-3</v>
      </c>
      <c r="N60" s="45">
        <v>3.8860000000000002E-12</v>
      </c>
      <c r="O60" s="193">
        <v>414343</v>
      </c>
      <c r="P60" s="44">
        <v>518633</v>
      </c>
      <c r="Q60" s="4"/>
    </row>
    <row r="61" spans="1:17">
      <c r="A61" s="44">
        <v>58</v>
      </c>
      <c r="B61" s="44" t="s">
        <v>185</v>
      </c>
      <c r="C61" s="44" t="s">
        <v>73</v>
      </c>
      <c r="D61" s="44" t="s">
        <v>75</v>
      </c>
      <c r="E61" s="44">
        <v>1.243E-2</v>
      </c>
      <c r="F61" s="44">
        <v>1.98E-3</v>
      </c>
      <c r="G61" s="44">
        <v>0.49571900000000002</v>
      </c>
      <c r="H61" s="44">
        <v>0.49571900000000002</v>
      </c>
      <c r="I61" s="44" t="b">
        <v>1</v>
      </c>
      <c r="J61" s="44" t="b">
        <v>1</v>
      </c>
      <c r="K61" s="44">
        <v>2.2300000000000002E-3</v>
      </c>
      <c r="L61" s="44">
        <v>0.37380000000000002</v>
      </c>
      <c r="M61" s="44">
        <v>2.0100000000000001E-3</v>
      </c>
      <c r="N61" s="45">
        <v>6.1360000000000003E-10</v>
      </c>
      <c r="O61" s="193">
        <v>414343</v>
      </c>
      <c r="P61" s="44">
        <v>518633</v>
      </c>
      <c r="Q61" s="4"/>
    </row>
    <row r="62" spans="1:17">
      <c r="A62" s="44">
        <v>59</v>
      </c>
      <c r="B62" s="44" t="s">
        <v>186</v>
      </c>
      <c r="C62" s="44" t="s">
        <v>77</v>
      </c>
      <c r="D62" s="44" t="s">
        <v>73</v>
      </c>
      <c r="E62" s="44">
        <v>1.2409999999999999E-2</v>
      </c>
      <c r="F62" s="44">
        <v>-4.8700000000000002E-3</v>
      </c>
      <c r="G62" s="44">
        <v>0.72386799999999996</v>
      </c>
      <c r="H62" s="44">
        <v>0.72386799999999996</v>
      </c>
      <c r="I62" s="44" t="b">
        <v>0</v>
      </c>
      <c r="J62" s="44" t="b">
        <v>0</v>
      </c>
      <c r="K62" s="44">
        <v>2.4399999999999999E-3</v>
      </c>
      <c r="L62" s="44">
        <v>4.5679999999999998E-2</v>
      </c>
      <c r="M62" s="44">
        <v>2.1900000000000001E-3</v>
      </c>
      <c r="N62" s="45">
        <v>1.475E-8</v>
      </c>
      <c r="O62" s="193">
        <v>414343</v>
      </c>
      <c r="P62" s="44">
        <v>518633</v>
      </c>
      <c r="Q62" s="4"/>
    </row>
    <row r="63" spans="1:17">
      <c r="A63" s="44">
        <v>60</v>
      </c>
      <c r="B63" s="44" t="s">
        <v>187</v>
      </c>
      <c r="C63" s="44" t="s">
        <v>77</v>
      </c>
      <c r="D63" s="44" t="s">
        <v>73</v>
      </c>
      <c r="E63" s="44">
        <v>-1.319E-2</v>
      </c>
      <c r="F63" s="44">
        <v>-3.1900000000000001E-3</v>
      </c>
      <c r="G63" s="44">
        <v>0.56096400000000002</v>
      </c>
      <c r="H63" s="44">
        <v>0.56096400000000002</v>
      </c>
      <c r="I63" s="44" t="b">
        <v>0</v>
      </c>
      <c r="J63" s="44" t="b">
        <v>0</v>
      </c>
      <c r="K63" s="44">
        <v>2.2399999999999998E-3</v>
      </c>
      <c r="L63" s="44">
        <v>0.1532</v>
      </c>
      <c r="M63" s="44">
        <v>2.0100000000000001E-3</v>
      </c>
      <c r="N63" s="45">
        <v>5.6670000000000003E-11</v>
      </c>
      <c r="O63" s="193">
        <v>414343</v>
      </c>
      <c r="P63" s="44">
        <v>518633</v>
      </c>
      <c r="Q63" s="4"/>
    </row>
    <row r="64" spans="1:17">
      <c r="A64" s="44">
        <v>61</v>
      </c>
      <c r="B64" s="44" t="s">
        <v>188</v>
      </c>
      <c r="C64" s="44" t="s">
        <v>77</v>
      </c>
      <c r="D64" s="44" t="s">
        <v>73</v>
      </c>
      <c r="E64" s="44">
        <v>1.2279999999999999E-2</v>
      </c>
      <c r="F64" s="44">
        <v>9.1E-4</v>
      </c>
      <c r="G64" s="44">
        <v>0.34996899999999997</v>
      </c>
      <c r="H64" s="44">
        <v>0.34996899999999997</v>
      </c>
      <c r="I64" s="44" t="b">
        <v>0</v>
      </c>
      <c r="J64" s="44" t="b">
        <v>0</v>
      </c>
      <c r="K64" s="44">
        <v>2.3700000000000001E-3</v>
      </c>
      <c r="L64" s="44">
        <v>0.70220000000000005</v>
      </c>
      <c r="M64" s="44">
        <v>2.1299999999999999E-3</v>
      </c>
      <c r="N64" s="45">
        <v>8.0130000000000003E-9</v>
      </c>
      <c r="O64" s="193">
        <v>414343</v>
      </c>
      <c r="P64" s="44">
        <v>518633</v>
      </c>
      <c r="Q64" s="4"/>
    </row>
    <row r="65" spans="1:17">
      <c r="A65" s="44">
        <v>62</v>
      </c>
      <c r="B65" s="44" t="s">
        <v>189</v>
      </c>
      <c r="C65" s="44" t="s">
        <v>76</v>
      </c>
      <c r="D65" s="44" t="s">
        <v>77</v>
      </c>
      <c r="E65" s="44">
        <v>-1.2699999999999999E-2</v>
      </c>
      <c r="F65" s="44">
        <v>-6.8000000000000005E-4</v>
      </c>
      <c r="G65" s="44">
        <v>0.45498899999999998</v>
      </c>
      <c r="H65" s="44">
        <v>0.45498899999999998</v>
      </c>
      <c r="I65" s="44" t="b">
        <v>1</v>
      </c>
      <c r="J65" s="44" t="b">
        <v>1</v>
      </c>
      <c r="K65" s="44">
        <v>2.2499999999999998E-3</v>
      </c>
      <c r="L65" s="44">
        <v>0.76180000000000003</v>
      </c>
      <c r="M65" s="44">
        <v>2.0200000000000001E-3</v>
      </c>
      <c r="N65" s="45">
        <v>3.2500000000000002E-10</v>
      </c>
      <c r="O65" s="193">
        <v>414343</v>
      </c>
      <c r="P65" s="44">
        <v>518633</v>
      </c>
      <c r="Q65" s="4"/>
    </row>
    <row r="66" spans="1:17">
      <c r="A66" s="44">
        <v>63</v>
      </c>
      <c r="B66" s="44" t="s">
        <v>190</v>
      </c>
      <c r="C66" s="44" t="s">
        <v>77</v>
      </c>
      <c r="D66" s="44" t="s">
        <v>73</v>
      </c>
      <c r="E66" s="44">
        <v>2.0760000000000001E-2</v>
      </c>
      <c r="F66" s="44">
        <v>4.4200000000000003E-3</v>
      </c>
      <c r="G66" s="44">
        <v>7.8041299999999994E-2</v>
      </c>
      <c r="H66" s="44">
        <v>7.8041299999999994E-2</v>
      </c>
      <c r="I66" s="44" t="b">
        <v>0</v>
      </c>
      <c r="J66" s="44" t="b">
        <v>0</v>
      </c>
      <c r="K66" s="44">
        <v>3.9500000000000004E-3</v>
      </c>
      <c r="L66" s="44">
        <v>0.26369999999999999</v>
      </c>
      <c r="M66" s="44">
        <v>3.49E-3</v>
      </c>
      <c r="N66" s="45">
        <v>2.562E-9</v>
      </c>
      <c r="O66" s="193">
        <v>414343</v>
      </c>
      <c r="P66" s="44">
        <v>518633</v>
      </c>
      <c r="Q66" s="4"/>
    </row>
    <row r="67" spans="1:17">
      <c r="A67" s="44">
        <v>64</v>
      </c>
      <c r="B67" s="44" t="s">
        <v>191</v>
      </c>
      <c r="C67" s="44" t="s">
        <v>76</v>
      </c>
      <c r="D67" s="44" t="s">
        <v>75</v>
      </c>
      <c r="E67" s="44">
        <v>-1.486E-2</v>
      </c>
      <c r="F67" s="44">
        <v>-1.1979999999999999E-2</v>
      </c>
      <c r="G67" s="44">
        <v>0.432199</v>
      </c>
      <c r="H67" s="44">
        <v>0.432199</v>
      </c>
      <c r="I67" s="44" t="b">
        <v>0</v>
      </c>
      <c r="J67" s="44" t="b">
        <v>0</v>
      </c>
      <c r="K67" s="44">
        <v>2.2499999999999998E-3</v>
      </c>
      <c r="L67" s="45">
        <v>1.071E-7</v>
      </c>
      <c r="M67" s="44">
        <v>2.0300000000000001E-3</v>
      </c>
      <c r="N67" s="45">
        <v>2.3719999999999999E-13</v>
      </c>
      <c r="O67" s="193">
        <v>414343</v>
      </c>
      <c r="P67" s="44">
        <v>518633</v>
      </c>
      <c r="Q67" s="4"/>
    </row>
    <row r="68" spans="1:17">
      <c r="A68" s="44">
        <v>65</v>
      </c>
      <c r="B68" s="44" t="s">
        <v>192</v>
      </c>
      <c r="C68" s="44" t="s">
        <v>77</v>
      </c>
      <c r="D68" s="44" t="s">
        <v>73</v>
      </c>
      <c r="E68" s="44">
        <v>-1.4E-2</v>
      </c>
      <c r="F68" s="44">
        <v>-2.0600000000000002E-3</v>
      </c>
      <c r="G68" s="44">
        <v>0.60026199999999996</v>
      </c>
      <c r="H68" s="44">
        <v>0.60026199999999996</v>
      </c>
      <c r="I68" s="44" t="b">
        <v>0</v>
      </c>
      <c r="J68" s="44" t="b">
        <v>0</v>
      </c>
      <c r="K68" s="44">
        <v>2.31E-3</v>
      </c>
      <c r="L68" s="44">
        <v>0.37380000000000002</v>
      </c>
      <c r="M68" s="44">
        <v>2.0799999999999998E-3</v>
      </c>
      <c r="N68" s="45">
        <v>1.5539999999999999E-11</v>
      </c>
      <c r="O68" s="193">
        <v>414343</v>
      </c>
      <c r="P68" s="44">
        <v>518633</v>
      </c>
      <c r="Q68" s="4"/>
    </row>
    <row r="69" spans="1:17">
      <c r="A69" s="44">
        <v>66</v>
      </c>
      <c r="B69" s="44" t="s">
        <v>193</v>
      </c>
      <c r="C69" s="44" t="s">
        <v>77</v>
      </c>
      <c r="D69" s="44" t="s">
        <v>73</v>
      </c>
      <c r="E69" s="44">
        <v>-1.123E-2</v>
      </c>
      <c r="F69" s="44">
        <v>-3.6900000000000001E-3</v>
      </c>
      <c r="G69" s="44">
        <v>0.44270100000000001</v>
      </c>
      <c r="H69" s="44">
        <v>0.44270100000000001</v>
      </c>
      <c r="I69" s="44" t="b">
        <v>0</v>
      </c>
      <c r="J69" s="44" t="b">
        <v>0</v>
      </c>
      <c r="K69" s="44">
        <v>2.2599999999999999E-3</v>
      </c>
      <c r="L69" s="44">
        <v>0.1027</v>
      </c>
      <c r="M69" s="44">
        <v>2.0300000000000001E-3</v>
      </c>
      <c r="N69" s="45">
        <v>3.2240000000000003E-8</v>
      </c>
      <c r="O69" s="193">
        <v>414343</v>
      </c>
      <c r="P69" s="44">
        <v>518633</v>
      </c>
      <c r="Q69" s="4"/>
    </row>
    <row r="70" spans="1:17">
      <c r="A70" s="44">
        <v>67</v>
      </c>
      <c r="B70" s="44" t="s">
        <v>194</v>
      </c>
      <c r="C70" s="44" t="s">
        <v>76</v>
      </c>
      <c r="D70" s="44" t="s">
        <v>75</v>
      </c>
      <c r="E70" s="44">
        <v>-2.5520000000000001E-2</v>
      </c>
      <c r="F70" s="44">
        <v>-1.3799999999999999E-3</v>
      </c>
      <c r="G70" s="44">
        <v>0.78353899999999999</v>
      </c>
      <c r="H70" s="44">
        <v>0.78353899999999999</v>
      </c>
      <c r="I70" s="44" t="b">
        <v>0</v>
      </c>
      <c r="J70" s="44" t="b">
        <v>0</v>
      </c>
      <c r="K70" s="44">
        <v>2.8900000000000002E-3</v>
      </c>
      <c r="L70" s="44">
        <v>0.63270000000000004</v>
      </c>
      <c r="M70" s="44">
        <v>2.5799999999999998E-3</v>
      </c>
      <c r="N70" s="45">
        <v>3.8390000000000001E-23</v>
      </c>
      <c r="O70" s="193">
        <v>414343</v>
      </c>
      <c r="P70" s="44">
        <v>518633</v>
      </c>
      <c r="Q70" s="4"/>
    </row>
    <row r="71" spans="1:17">
      <c r="A71" s="44">
        <v>68</v>
      </c>
      <c r="B71" s="44" t="s">
        <v>195</v>
      </c>
      <c r="C71" s="44" t="s">
        <v>77</v>
      </c>
      <c r="D71" s="44" t="s">
        <v>73</v>
      </c>
      <c r="E71" s="44">
        <v>-1.4319999999999999E-2</v>
      </c>
      <c r="F71" s="44">
        <v>-5.0699999999999999E-3</v>
      </c>
      <c r="G71" s="44">
        <v>0.39371699999999998</v>
      </c>
      <c r="H71" s="44">
        <v>0.39371699999999998</v>
      </c>
      <c r="I71" s="44" t="b">
        <v>0</v>
      </c>
      <c r="J71" s="44" t="b">
        <v>0</v>
      </c>
      <c r="K71" s="44">
        <v>2.2699999999999999E-3</v>
      </c>
      <c r="L71" s="44">
        <v>2.512E-2</v>
      </c>
      <c r="M71" s="44">
        <v>2.0400000000000001E-3</v>
      </c>
      <c r="N71" s="45">
        <v>2.0999999999999999E-12</v>
      </c>
      <c r="O71" s="193">
        <v>414343</v>
      </c>
      <c r="P71" s="44">
        <v>518633</v>
      </c>
      <c r="Q71" s="4"/>
    </row>
    <row r="72" spans="1:17">
      <c r="A72" s="44">
        <v>69</v>
      </c>
      <c r="B72" s="44" t="s">
        <v>196</v>
      </c>
      <c r="C72" s="44" t="s">
        <v>77</v>
      </c>
      <c r="D72" s="44" t="s">
        <v>75</v>
      </c>
      <c r="E72" s="44">
        <v>1.342E-2</v>
      </c>
      <c r="F72" s="44">
        <v>1.0399999999999999E-3</v>
      </c>
      <c r="G72" s="44">
        <v>0.63249200000000005</v>
      </c>
      <c r="H72" s="44">
        <v>0.63249200000000005</v>
      </c>
      <c r="I72" s="44" t="b">
        <v>0</v>
      </c>
      <c r="J72" s="44" t="b">
        <v>0</v>
      </c>
      <c r="K72" s="44">
        <v>2.31E-3</v>
      </c>
      <c r="L72" s="44">
        <v>0.65259999999999996</v>
      </c>
      <c r="M72" s="44">
        <v>2.0799999999999998E-3</v>
      </c>
      <c r="N72" s="45">
        <v>1.1130000000000001E-10</v>
      </c>
      <c r="O72" s="193">
        <v>414343</v>
      </c>
      <c r="P72" s="44">
        <v>518633</v>
      </c>
      <c r="Q72" s="4"/>
    </row>
    <row r="73" spans="1:17">
      <c r="A73" s="44">
        <v>70</v>
      </c>
      <c r="B73" s="44" t="s">
        <v>197</v>
      </c>
      <c r="C73" s="44" t="s">
        <v>77</v>
      </c>
      <c r="D73" s="44" t="s">
        <v>73</v>
      </c>
      <c r="E73" s="44">
        <v>-1.12E-2</v>
      </c>
      <c r="F73" s="44">
        <v>-6.2700000000000004E-3</v>
      </c>
      <c r="G73" s="44">
        <v>0.47745599999999999</v>
      </c>
      <c r="H73" s="44">
        <v>0.47745599999999999</v>
      </c>
      <c r="I73" s="44" t="b">
        <v>0</v>
      </c>
      <c r="J73" s="44" t="b">
        <v>0</v>
      </c>
      <c r="K73" s="44">
        <v>2.2399999999999998E-3</v>
      </c>
      <c r="L73" s="44">
        <v>5.0350000000000004E-3</v>
      </c>
      <c r="M73" s="44">
        <v>2.0100000000000001E-3</v>
      </c>
      <c r="N73" s="45">
        <v>2.651E-8</v>
      </c>
      <c r="O73" s="193">
        <v>414343</v>
      </c>
      <c r="P73" s="44">
        <v>518633</v>
      </c>
      <c r="Q73" s="4"/>
    </row>
    <row r="74" spans="1:17">
      <c r="A74" s="44">
        <v>71</v>
      </c>
      <c r="B74" s="44" t="s">
        <v>198</v>
      </c>
      <c r="C74" s="44" t="s">
        <v>76</v>
      </c>
      <c r="D74" s="44" t="s">
        <v>75</v>
      </c>
      <c r="E74" s="44">
        <v>1.2959999999999999E-2</v>
      </c>
      <c r="F74" s="44">
        <v>4.45E-3</v>
      </c>
      <c r="G74" s="44">
        <v>0.46678500000000001</v>
      </c>
      <c r="H74" s="44">
        <v>0.46678500000000001</v>
      </c>
      <c r="I74" s="44" t="b">
        <v>0</v>
      </c>
      <c r="J74" s="44" t="b">
        <v>0</v>
      </c>
      <c r="K74" s="44">
        <v>2.2399999999999998E-3</v>
      </c>
      <c r="L74" s="44">
        <v>4.6699999999999998E-2</v>
      </c>
      <c r="M74" s="44">
        <v>2.1700000000000001E-3</v>
      </c>
      <c r="N74" s="45">
        <v>2.5650000000000001E-9</v>
      </c>
      <c r="O74" s="193">
        <v>414343</v>
      </c>
      <c r="P74" s="44">
        <v>518633</v>
      </c>
      <c r="Q74" s="4"/>
    </row>
    <row r="75" spans="1:17">
      <c r="A75" s="44">
        <v>72</v>
      </c>
      <c r="B75" s="44" t="s">
        <v>199</v>
      </c>
      <c r="C75" s="44" t="s">
        <v>76</v>
      </c>
      <c r="D75" s="44" t="s">
        <v>75</v>
      </c>
      <c r="E75" s="44">
        <v>1.1390000000000001E-2</v>
      </c>
      <c r="F75" s="44">
        <v>6.3E-3</v>
      </c>
      <c r="G75" s="44">
        <v>0.52961199999999997</v>
      </c>
      <c r="H75" s="44">
        <v>0.52961199999999997</v>
      </c>
      <c r="I75" s="44" t="b">
        <v>0</v>
      </c>
      <c r="J75" s="44" t="b">
        <v>0</v>
      </c>
      <c r="K75" s="44">
        <v>2.2300000000000002E-3</v>
      </c>
      <c r="L75" s="44">
        <v>4.823E-3</v>
      </c>
      <c r="M75" s="44">
        <v>2.0100000000000001E-3</v>
      </c>
      <c r="N75" s="45">
        <v>1.4950000000000002E-8</v>
      </c>
      <c r="O75" s="193">
        <v>414343</v>
      </c>
      <c r="P75" s="44">
        <v>518633</v>
      </c>
      <c r="Q75" s="4"/>
    </row>
    <row r="76" spans="1:17">
      <c r="A76" s="44">
        <v>73</v>
      </c>
      <c r="B76" s="44" t="s">
        <v>263</v>
      </c>
      <c r="C76" s="44" t="s">
        <v>76</v>
      </c>
      <c r="D76" s="44" t="s">
        <v>73</v>
      </c>
      <c r="E76" s="44">
        <v>-1.7309999999999999E-2</v>
      </c>
      <c r="F76" s="44">
        <v>-3.1900000000000001E-3</v>
      </c>
      <c r="G76" s="44">
        <v>0.13514000000000001</v>
      </c>
      <c r="H76" s="44">
        <v>0.13514000000000001</v>
      </c>
      <c r="I76" s="44" t="b">
        <v>0</v>
      </c>
      <c r="J76" s="44" t="b">
        <v>0</v>
      </c>
      <c r="K76" s="44">
        <v>3.2299999999999998E-3</v>
      </c>
      <c r="L76" s="44">
        <v>0.32379999999999998</v>
      </c>
      <c r="M76" s="44">
        <v>3.14E-3</v>
      </c>
      <c r="N76" s="45">
        <v>3.5609999999999999E-8</v>
      </c>
      <c r="O76" s="193">
        <v>414343</v>
      </c>
      <c r="P76" s="44">
        <v>518633</v>
      </c>
      <c r="Q76" s="4"/>
    </row>
    <row r="77" spans="1:17">
      <c r="A77" s="44">
        <v>74</v>
      </c>
      <c r="B77" s="44" t="s">
        <v>200</v>
      </c>
      <c r="C77" s="44" t="s">
        <v>76</v>
      </c>
      <c r="D77" s="44" t="s">
        <v>75</v>
      </c>
      <c r="E77" s="44">
        <v>-1.35E-2</v>
      </c>
      <c r="F77" s="44">
        <v>-1.367E-2</v>
      </c>
      <c r="G77" s="44">
        <v>0.72174300000000002</v>
      </c>
      <c r="H77" s="44">
        <v>0.72174300000000002</v>
      </c>
      <c r="I77" s="44" t="b">
        <v>0</v>
      </c>
      <c r="J77" s="44" t="b">
        <v>0</v>
      </c>
      <c r="K77" s="44">
        <v>2.5300000000000001E-3</v>
      </c>
      <c r="L77" s="45">
        <v>6.4739999999999996E-8</v>
      </c>
      <c r="M77" s="44">
        <v>2.2699999999999999E-3</v>
      </c>
      <c r="N77" s="45">
        <v>2.562E-9</v>
      </c>
      <c r="O77" s="193">
        <v>414343</v>
      </c>
      <c r="P77" s="44">
        <v>518633</v>
      </c>
      <c r="Q77" s="4"/>
    </row>
    <row r="78" spans="1:17">
      <c r="A78" s="44">
        <v>75</v>
      </c>
      <c r="B78" s="44" t="s">
        <v>201</v>
      </c>
      <c r="C78" s="44" t="s">
        <v>76</v>
      </c>
      <c r="D78" s="44" t="s">
        <v>75</v>
      </c>
      <c r="E78" s="44">
        <v>-1.1939999999999999E-2</v>
      </c>
      <c r="F78" s="44">
        <v>-1.0869999999999999E-2</v>
      </c>
      <c r="G78" s="44">
        <v>0.47388400000000003</v>
      </c>
      <c r="H78" s="44">
        <v>0.47388400000000003</v>
      </c>
      <c r="I78" s="44" t="b">
        <v>0</v>
      </c>
      <c r="J78" s="44" t="b">
        <v>0</v>
      </c>
      <c r="K78" s="44">
        <v>2.2300000000000002E-3</v>
      </c>
      <c r="L78" s="45">
        <v>1.13E-6</v>
      </c>
      <c r="M78" s="44">
        <v>2.0100000000000001E-3</v>
      </c>
      <c r="N78" s="45">
        <v>2.8470000000000002E-9</v>
      </c>
      <c r="O78" s="193">
        <v>414343</v>
      </c>
      <c r="P78" s="44">
        <v>518633</v>
      </c>
      <c r="Q78" s="4"/>
    </row>
    <row r="79" spans="1:17">
      <c r="A79" s="44">
        <v>76</v>
      </c>
      <c r="B79" s="44" t="s">
        <v>202</v>
      </c>
      <c r="C79" s="44" t="s">
        <v>77</v>
      </c>
      <c r="D79" s="44" t="s">
        <v>75</v>
      </c>
      <c r="E79" s="44">
        <v>-1.1169999999999999E-2</v>
      </c>
      <c r="F79" s="44">
        <v>-4.0400000000000002E-3</v>
      </c>
      <c r="G79" s="44">
        <v>0.44106899999999999</v>
      </c>
      <c r="H79" s="44">
        <v>0.44106899999999999</v>
      </c>
      <c r="I79" s="44" t="b">
        <v>0</v>
      </c>
      <c r="J79" s="44" t="b">
        <v>0</v>
      </c>
      <c r="K79" s="44">
        <v>2.2599999999999999E-3</v>
      </c>
      <c r="L79" s="44">
        <v>7.4249999999999997E-2</v>
      </c>
      <c r="M79" s="44">
        <v>2.0300000000000001E-3</v>
      </c>
      <c r="N79" s="45">
        <v>3.9090000000000001E-8</v>
      </c>
      <c r="O79" s="193">
        <v>414343</v>
      </c>
      <c r="P79" s="44">
        <v>518633</v>
      </c>
      <c r="Q79" s="4"/>
    </row>
    <row r="80" spans="1:17">
      <c r="A80" s="44">
        <v>77</v>
      </c>
      <c r="B80" s="44" t="s">
        <v>203</v>
      </c>
      <c r="C80" s="44" t="s">
        <v>76</v>
      </c>
      <c r="D80" s="44" t="s">
        <v>75</v>
      </c>
      <c r="E80" s="44">
        <v>-1.1650000000000001E-2</v>
      </c>
      <c r="F80" s="44">
        <v>-3.7200000000000002E-3</v>
      </c>
      <c r="G80" s="44">
        <v>0.34373300000000001</v>
      </c>
      <c r="H80" s="44">
        <v>0.34373300000000001</v>
      </c>
      <c r="I80" s="44" t="b">
        <v>0</v>
      </c>
      <c r="J80" s="44" t="b">
        <v>0</v>
      </c>
      <c r="K80" s="44">
        <v>2.3500000000000001E-3</v>
      </c>
      <c r="L80" s="44">
        <v>0.1128</v>
      </c>
      <c r="M80" s="44">
        <v>2.1099999999999999E-3</v>
      </c>
      <c r="N80" s="45">
        <v>3.2660000000000003E-8</v>
      </c>
      <c r="O80" s="193">
        <v>414343</v>
      </c>
      <c r="P80" s="44">
        <v>518633</v>
      </c>
      <c r="Q80" s="4"/>
    </row>
    <row r="81" spans="1:17">
      <c r="A81" s="44">
        <v>78</v>
      </c>
      <c r="B81" s="44" t="s">
        <v>204</v>
      </c>
      <c r="C81" s="44" t="s">
        <v>76</v>
      </c>
      <c r="D81" s="44" t="s">
        <v>75</v>
      </c>
      <c r="E81" s="44">
        <v>1.436E-2</v>
      </c>
      <c r="F81" s="44">
        <v>4.3400000000000001E-3</v>
      </c>
      <c r="G81" s="44">
        <v>0.36462899999999998</v>
      </c>
      <c r="H81" s="44">
        <v>0.36462899999999998</v>
      </c>
      <c r="I81" s="44" t="b">
        <v>0</v>
      </c>
      <c r="J81" s="44" t="b">
        <v>0</v>
      </c>
      <c r="K81" s="44">
        <v>2.2699999999999999E-3</v>
      </c>
      <c r="L81" s="44">
        <v>5.5910000000000001E-2</v>
      </c>
      <c r="M81" s="44">
        <v>2.0400000000000001E-3</v>
      </c>
      <c r="N81" s="45">
        <v>2.0699999999999999E-12</v>
      </c>
      <c r="O81" s="193">
        <v>414343</v>
      </c>
      <c r="P81" s="44">
        <v>518633</v>
      </c>
      <c r="Q81" s="4"/>
    </row>
    <row r="82" spans="1:17">
      <c r="A82" s="102">
        <v>79</v>
      </c>
      <c r="B82" s="102" t="s">
        <v>264</v>
      </c>
      <c r="C82" s="102" t="s">
        <v>76</v>
      </c>
      <c r="D82" s="102" t="s">
        <v>75</v>
      </c>
      <c r="E82" s="102">
        <v>2.0760000000000001E-2</v>
      </c>
      <c r="F82" s="102">
        <v>1.5640000000000001E-2</v>
      </c>
      <c r="G82" s="102">
        <v>0.37733299999999997</v>
      </c>
      <c r="H82" s="102">
        <v>0.37733299999999997</v>
      </c>
      <c r="I82" s="102" t="b">
        <v>0</v>
      </c>
      <c r="J82" s="102" t="b">
        <v>0</v>
      </c>
      <c r="K82" s="102">
        <v>2.31E-3</v>
      </c>
      <c r="L82" s="103">
        <v>1.2319999999999999E-11</v>
      </c>
      <c r="M82" s="102">
        <v>2.2399999999999998E-3</v>
      </c>
      <c r="N82" s="103">
        <v>2.233E-20</v>
      </c>
      <c r="O82" s="199">
        <v>414343</v>
      </c>
      <c r="P82" s="102">
        <v>518633</v>
      </c>
      <c r="Q82" s="4"/>
    </row>
    <row r="83" spans="1:17">
      <c r="A83" s="44">
        <v>80</v>
      </c>
      <c r="B83" s="44" t="s">
        <v>205</v>
      </c>
      <c r="C83" s="44" t="s">
        <v>76</v>
      </c>
      <c r="D83" s="44" t="s">
        <v>75</v>
      </c>
      <c r="E83" s="44">
        <v>-2.2100000000000002E-2</v>
      </c>
      <c r="F83" s="44">
        <v>-6.4099999999999999E-3</v>
      </c>
      <c r="G83" s="44">
        <v>0.117647</v>
      </c>
      <c r="H83" s="44">
        <v>0.117647</v>
      </c>
      <c r="I83" s="44" t="b">
        <v>0</v>
      </c>
      <c r="J83" s="44" t="b">
        <v>0</v>
      </c>
      <c r="K83" s="44">
        <v>3.4199999999999999E-3</v>
      </c>
      <c r="L83" s="44">
        <v>6.1010000000000002E-2</v>
      </c>
      <c r="M83" s="44">
        <v>3.32E-3</v>
      </c>
      <c r="N83" s="45">
        <v>2.9970000000000001E-11</v>
      </c>
      <c r="O83" s="193">
        <v>414343</v>
      </c>
      <c r="P83" s="44">
        <v>518633</v>
      </c>
      <c r="Q83" s="4"/>
    </row>
    <row r="84" spans="1:17">
      <c r="A84" s="44">
        <v>81</v>
      </c>
      <c r="B84" s="44" t="s">
        <v>265</v>
      </c>
      <c r="C84" s="44" t="s">
        <v>76</v>
      </c>
      <c r="D84" s="44" t="s">
        <v>75</v>
      </c>
      <c r="E84" s="44">
        <v>-2.4320000000000001E-2</v>
      </c>
      <c r="F84" s="44">
        <v>-1.554E-2</v>
      </c>
      <c r="G84" s="44">
        <v>5.2971999999999998E-2</v>
      </c>
      <c r="H84" s="44">
        <v>5.2971999999999998E-2</v>
      </c>
      <c r="I84" s="44" t="b">
        <v>0</v>
      </c>
      <c r="J84" s="44" t="b">
        <v>0</v>
      </c>
      <c r="K84" s="44">
        <v>4.3099999999999996E-3</v>
      </c>
      <c r="L84" s="44">
        <v>3.1250000000000001E-4</v>
      </c>
      <c r="M84" s="44">
        <v>4.1900000000000001E-3</v>
      </c>
      <c r="N84" s="45">
        <v>6.5050000000000002E-9</v>
      </c>
      <c r="O84" s="193">
        <v>414343</v>
      </c>
      <c r="P84" s="44">
        <v>518633</v>
      </c>
      <c r="Q84" s="4"/>
    </row>
    <row r="85" spans="1:17">
      <c r="A85" s="44">
        <v>82</v>
      </c>
      <c r="B85" s="44" t="s">
        <v>206</v>
      </c>
      <c r="C85" s="44" t="s">
        <v>77</v>
      </c>
      <c r="D85" s="44" t="s">
        <v>75</v>
      </c>
      <c r="E85" s="44">
        <v>1.41E-2</v>
      </c>
      <c r="F85" s="44">
        <v>6.7799999999999996E-3</v>
      </c>
      <c r="G85" s="44">
        <v>0.76241099999999995</v>
      </c>
      <c r="H85" s="44">
        <v>0.76241099999999995</v>
      </c>
      <c r="I85" s="44" t="b">
        <v>0</v>
      </c>
      <c r="J85" s="44" t="b">
        <v>0</v>
      </c>
      <c r="K85" s="44">
        <v>2.6099999999999999E-3</v>
      </c>
      <c r="L85" s="44">
        <v>9.5519999999999997E-3</v>
      </c>
      <c r="M85" s="44">
        <v>2.3400000000000001E-3</v>
      </c>
      <c r="N85" s="45">
        <v>1.804E-9</v>
      </c>
      <c r="O85" s="193">
        <v>414343</v>
      </c>
      <c r="P85" s="44">
        <v>518633</v>
      </c>
      <c r="Q85" s="4"/>
    </row>
    <row r="86" spans="1:17">
      <c r="A86" s="44">
        <v>83</v>
      </c>
      <c r="B86" s="44" t="s">
        <v>207</v>
      </c>
      <c r="C86" s="44" t="s">
        <v>76</v>
      </c>
      <c r="D86" s="44" t="s">
        <v>75</v>
      </c>
      <c r="E86" s="44">
        <v>-1.3390000000000001E-2</v>
      </c>
      <c r="F86" s="44">
        <v>-4.64E-3</v>
      </c>
      <c r="G86" s="44">
        <v>0.299292</v>
      </c>
      <c r="H86" s="44">
        <v>0.299292</v>
      </c>
      <c r="I86" s="44" t="b">
        <v>0</v>
      </c>
      <c r="J86" s="44" t="b">
        <v>0</v>
      </c>
      <c r="K86" s="44">
        <v>2.5600000000000002E-3</v>
      </c>
      <c r="L86" s="44">
        <v>6.9159999999999999E-2</v>
      </c>
      <c r="M86" s="44">
        <v>2.2899999999999999E-3</v>
      </c>
      <c r="N86" s="45">
        <v>5.2220000000000004E-9</v>
      </c>
      <c r="O86" s="193">
        <v>414343</v>
      </c>
      <c r="P86" s="44">
        <v>518633</v>
      </c>
      <c r="Q86" s="4"/>
    </row>
    <row r="87" spans="1:17">
      <c r="A87" s="44">
        <v>84</v>
      </c>
      <c r="B87" s="44" t="s">
        <v>266</v>
      </c>
      <c r="C87" s="44" t="s">
        <v>77</v>
      </c>
      <c r="D87" s="44" t="s">
        <v>73</v>
      </c>
      <c r="E87" s="44">
        <v>-1.37E-2</v>
      </c>
      <c r="F87" s="44">
        <v>4.8000000000000001E-4</v>
      </c>
      <c r="G87" s="44">
        <v>0.47639399999999998</v>
      </c>
      <c r="H87" s="44">
        <v>0.47639399999999998</v>
      </c>
      <c r="I87" s="44" t="b">
        <v>0</v>
      </c>
      <c r="J87" s="44" t="b">
        <v>0</v>
      </c>
      <c r="K87" s="44">
        <v>2.2300000000000002E-3</v>
      </c>
      <c r="L87" s="44">
        <v>0.83130000000000004</v>
      </c>
      <c r="M87" s="44">
        <v>2.1700000000000001E-3</v>
      </c>
      <c r="N87" s="45">
        <v>2.8509999999999998E-10</v>
      </c>
      <c r="O87" s="193">
        <v>414343</v>
      </c>
      <c r="P87" s="44">
        <v>518633</v>
      </c>
      <c r="Q87" s="4"/>
    </row>
    <row r="88" spans="1:17">
      <c r="A88" s="44">
        <v>85</v>
      </c>
      <c r="B88" s="44" t="s">
        <v>208</v>
      </c>
      <c r="C88" s="44" t="s">
        <v>77</v>
      </c>
      <c r="D88" s="44" t="s">
        <v>73</v>
      </c>
      <c r="E88" s="44">
        <v>-1.541E-2</v>
      </c>
      <c r="F88" s="44">
        <v>-4.3299999999999996E-3</v>
      </c>
      <c r="G88" s="44">
        <v>0.225547</v>
      </c>
      <c r="H88" s="44">
        <v>0.225547</v>
      </c>
      <c r="I88" s="44" t="b">
        <v>0</v>
      </c>
      <c r="J88" s="44" t="b">
        <v>0</v>
      </c>
      <c r="K88" s="44">
        <v>2.7299999999999998E-3</v>
      </c>
      <c r="L88" s="44">
        <v>0.1128</v>
      </c>
      <c r="M88" s="44">
        <v>2.66E-3</v>
      </c>
      <c r="N88" s="45">
        <v>6.5050000000000002E-9</v>
      </c>
      <c r="O88" s="193">
        <v>414343</v>
      </c>
      <c r="P88" s="44">
        <v>518633</v>
      </c>
      <c r="Q88" s="4"/>
    </row>
    <row r="89" spans="1:17">
      <c r="A89" s="44">
        <v>86</v>
      </c>
      <c r="B89" s="44" t="s">
        <v>209</v>
      </c>
      <c r="C89" s="44" t="s">
        <v>76</v>
      </c>
      <c r="D89" s="44" t="s">
        <v>73</v>
      </c>
      <c r="E89" s="44">
        <v>1.333E-2</v>
      </c>
      <c r="F89" s="44">
        <v>1.1999999999999999E-3</v>
      </c>
      <c r="G89" s="44">
        <v>0.72363699999999997</v>
      </c>
      <c r="H89" s="44">
        <v>0.72363699999999997</v>
      </c>
      <c r="I89" s="44" t="b">
        <v>0</v>
      </c>
      <c r="J89" s="44" t="b">
        <v>0</v>
      </c>
      <c r="K89" s="44">
        <v>2.5100000000000001E-3</v>
      </c>
      <c r="L89" s="44">
        <v>0.63270000000000004</v>
      </c>
      <c r="M89" s="44">
        <v>2.2499999999999998E-3</v>
      </c>
      <c r="N89" s="45">
        <v>2.907E-9</v>
      </c>
      <c r="O89" s="193">
        <v>414343</v>
      </c>
      <c r="P89" s="44">
        <v>518633</v>
      </c>
      <c r="Q89" s="4"/>
    </row>
    <row r="90" spans="1:17">
      <c r="A90" s="44">
        <v>87</v>
      </c>
      <c r="B90" s="44" t="s">
        <v>210</v>
      </c>
      <c r="C90" s="44" t="s">
        <v>76</v>
      </c>
      <c r="D90" s="44" t="s">
        <v>75</v>
      </c>
      <c r="E90" s="44">
        <v>-1.5630000000000002E-2</v>
      </c>
      <c r="F90" s="44">
        <v>-8.8500000000000002E-3</v>
      </c>
      <c r="G90" s="44">
        <v>0.19822899999999999</v>
      </c>
      <c r="H90" s="44">
        <v>0.19822899999999999</v>
      </c>
      <c r="I90" s="44" t="b">
        <v>0</v>
      </c>
      <c r="J90" s="44" t="b">
        <v>0</v>
      </c>
      <c r="K90" s="44">
        <v>2.9099999999999998E-3</v>
      </c>
      <c r="L90" s="44">
        <v>2.382E-3</v>
      </c>
      <c r="M90" s="44">
        <v>2.8300000000000001E-3</v>
      </c>
      <c r="N90" s="45">
        <v>3.421E-8</v>
      </c>
      <c r="O90" s="193">
        <v>414343</v>
      </c>
      <c r="P90" s="44">
        <v>518633</v>
      </c>
      <c r="Q90" s="4"/>
    </row>
    <row r="91" spans="1:17">
      <c r="A91" s="44">
        <v>88</v>
      </c>
      <c r="B91" s="44" t="s">
        <v>211</v>
      </c>
      <c r="C91" s="44" t="s">
        <v>77</v>
      </c>
      <c r="D91" s="44" t="s">
        <v>73</v>
      </c>
      <c r="E91" s="44">
        <v>1.566E-2</v>
      </c>
      <c r="F91" s="44">
        <v>3.6000000000000002E-4</v>
      </c>
      <c r="G91" s="44">
        <v>0.68133699999999997</v>
      </c>
      <c r="H91" s="44">
        <v>0.68133699999999997</v>
      </c>
      <c r="I91" s="44" t="b">
        <v>0</v>
      </c>
      <c r="J91" s="44" t="b">
        <v>0</v>
      </c>
      <c r="K91" s="44">
        <v>2.4099999999999998E-3</v>
      </c>
      <c r="L91" s="44">
        <v>0.88090000000000002</v>
      </c>
      <c r="M91" s="44">
        <v>2.3500000000000001E-3</v>
      </c>
      <c r="N91" s="45">
        <v>2.507E-11</v>
      </c>
      <c r="O91" s="193">
        <v>414343</v>
      </c>
      <c r="P91" s="44">
        <v>518633</v>
      </c>
      <c r="Q91" s="4"/>
    </row>
    <row r="92" spans="1:17">
      <c r="A92" s="44">
        <v>89</v>
      </c>
      <c r="B92" s="44" t="s">
        <v>212</v>
      </c>
      <c r="C92" s="44" t="s">
        <v>76</v>
      </c>
      <c r="D92" s="44" t="s">
        <v>77</v>
      </c>
      <c r="E92" s="44">
        <v>-1.942E-2</v>
      </c>
      <c r="F92" s="44">
        <v>-6.7400000000000003E-3</v>
      </c>
      <c r="G92" s="44">
        <v>0.100231</v>
      </c>
      <c r="H92" s="44">
        <v>0.100231</v>
      </c>
      <c r="I92" s="44" t="b">
        <v>1</v>
      </c>
      <c r="J92" s="44" t="b">
        <v>0</v>
      </c>
      <c r="K92" s="44">
        <v>4.0600000000000002E-3</v>
      </c>
      <c r="L92" s="44">
        <v>9.6600000000000005E-2</v>
      </c>
      <c r="M92" s="44">
        <v>3.5300000000000002E-3</v>
      </c>
      <c r="N92" s="45">
        <v>3.7819999999999997E-8</v>
      </c>
      <c r="O92" s="193">
        <v>414343</v>
      </c>
      <c r="P92" s="44">
        <v>518633</v>
      </c>
      <c r="Q92" s="4"/>
    </row>
    <row r="93" spans="1:17">
      <c r="A93" s="44">
        <v>90</v>
      </c>
      <c r="B93" s="44" t="s">
        <v>213</v>
      </c>
      <c r="C93" s="44" t="s">
        <v>77</v>
      </c>
      <c r="D93" s="44" t="s">
        <v>73</v>
      </c>
      <c r="E93" s="44">
        <v>1.244E-2</v>
      </c>
      <c r="F93" s="44">
        <v>-2.5000000000000001E-3</v>
      </c>
      <c r="G93" s="44">
        <v>0.49473400000000001</v>
      </c>
      <c r="H93" s="44">
        <v>0.49473400000000001</v>
      </c>
      <c r="I93" s="44" t="b">
        <v>0</v>
      </c>
      <c r="J93" s="44" t="b">
        <v>0</v>
      </c>
      <c r="K93" s="44">
        <v>2.2300000000000002E-3</v>
      </c>
      <c r="L93" s="44">
        <v>0.26369999999999999</v>
      </c>
      <c r="M93" s="44">
        <v>2.1700000000000001E-3</v>
      </c>
      <c r="N93" s="45">
        <v>9.9599999999999995E-9</v>
      </c>
      <c r="O93" s="193">
        <v>414343</v>
      </c>
      <c r="P93" s="44">
        <v>518633</v>
      </c>
      <c r="Q93" s="4"/>
    </row>
    <row r="94" spans="1:17">
      <c r="A94" s="44">
        <v>91</v>
      </c>
      <c r="B94" s="44" t="s">
        <v>214</v>
      </c>
      <c r="C94" s="44" t="s">
        <v>77</v>
      </c>
      <c r="D94" s="44" t="s">
        <v>73</v>
      </c>
      <c r="E94" s="44">
        <v>-1.272E-2</v>
      </c>
      <c r="F94" s="44">
        <v>-2.8400000000000001E-3</v>
      </c>
      <c r="G94" s="44">
        <v>0.53181400000000001</v>
      </c>
      <c r="H94" s="44">
        <v>0.53181400000000001</v>
      </c>
      <c r="I94" s="44" t="b">
        <v>0</v>
      </c>
      <c r="J94" s="44" t="b">
        <v>0</v>
      </c>
      <c r="K94" s="44">
        <v>2.2300000000000002E-3</v>
      </c>
      <c r="L94" s="44">
        <v>0.20349999999999999</v>
      </c>
      <c r="M94" s="44">
        <v>2.0100000000000001E-3</v>
      </c>
      <c r="N94" s="45">
        <v>2.5300000000000001E-10</v>
      </c>
      <c r="O94" s="193">
        <v>414343</v>
      </c>
      <c r="P94" s="44">
        <v>518633</v>
      </c>
      <c r="Q94" s="4"/>
    </row>
    <row r="95" spans="1:17">
      <c r="A95" s="44">
        <v>92</v>
      </c>
      <c r="B95" s="44" t="s">
        <v>215</v>
      </c>
      <c r="C95" s="44" t="s">
        <v>76</v>
      </c>
      <c r="D95" s="44" t="s">
        <v>75</v>
      </c>
      <c r="E95" s="44">
        <v>1.508E-2</v>
      </c>
      <c r="F95" s="44">
        <v>6.5599999999999999E-3</v>
      </c>
      <c r="G95" s="44">
        <v>0.44861400000000001</v>
      </c>
      <c r="H95" s="44">
        <v>0.44861400000000001</v>
      </c>
      <c r="I95" s="44" t="b">
        <v>0</v>
      </c>
      <c r="J95" s="44" t="b">
        <v>0</v>
      </c>
      <c r="K95" s="44">
        <v>2.2499999999999998E-3</v>
      </c>
      <c r="L95" s="44">
        <v>3.5530000000000002E-3</v>
      </c>
      <c r="M95" s="44">
        <v>2.1900000000000001E-3</v>
      </c>
      <c r="N95" s="45">
        <v>5.5309999999999998E-12</v>
      </c>
      <c r="O95" s="193">
        <v>414343</v>
      </c>
      <c r="P95" s="44">
        <v>518633</v>
      </c>
      <c r="Q95" s="4"/>
    </row>
    <row r="96" spans="1:17">
      <c r="A96" s="44">
        <v>93</v>
      </c>
      <c r="B96" s="44" t="s">
        <v>216</v>
      </c>
      <c r="C96" s="44" t="s">
        <v>76</v>
      </c>
      <c r="D96" s="44" t="s">
        <v>75</v>
      </c>
      <c r="E96" s="44">
        <v>1.5959999999999998E-2</v>
      </c>
      <c r="F96" s="44">
        <v>7.62E-3</v>
      </c>
      <c r="G96" s="44">
        <v>0.423622</v>
      </c>
      <c r="H96" s="44">
        <v>0.423622</v>
      </c>
      <c r="I96" s="44" t="b">
        <v>0</v>
      </c>
      <c r="J96" s="44" t="b">
        <v>0</v>
      </c>
      <c r="K96" s="44">
        <v>2.2399999999999998E-3</v>
      </c>
      <c r="L96" s="44">
        <v>6.6220000000000005E-4</v>
      </c>
      <c r="M96" s="44">
        <v>2.0100000000000001E-3</v>
      </c>
      <c r="N96" s="45">
        <v>2.293E-15</v>
      </c>
      <c r="O96" s="193">
        <v>414343</v>
      </c>
      <c r="P96" s="44">
        <v>518633</v>
      </c>
      <c r="Q96" s="4"/>
    </row>
    <row r="97" spans="1:17">
      <c r="A97" s="44">
        <v>94</v>
      </c>
      <c r="B97" s="44" t="s">
        <v>267</v>
      </c>
      <c r="C97" s="44" t="s">
        <v>77</v>
      </c>
      <c r="D97" s="44" t="s">
        <v>73</v>
      </c>
      <c r="E97" s="44">
        <v>-1.3639999999999999E-2</v>
      </c>
      <c r="F97" s="44">
        <v>-5.9199999999999999E-3</v>
      </c>
      <c r="G97" s="44">
        <v>0.30030800000000002</v>
      </c>
      <c r="H97" s="44">
        <v>0.30030800000000002</v>
      </c>
      <c r="I97" s="44" t="b">
        <v>0</v>
      </c>
      <c r="J97" s="44" t="b">
        <v>0</v>
      </c>
      <c r="K97" s="44">
        <v>2.3800000000000002E-3</v>
      </c>
      <c r="L97" s="44">
        <v>1.268E-2</v>
      </c>
      <c r="M97" s="44">
        <v>2.31E-3</v>
      </c>
      <c r="N97" s="45">
        <v>3.5950000000000001E-9</v>
      </c>
      <c r="O97" s="193">
        <v>414343</v>
      </c>
      <c r="P97" s="44">
        <v>518633</v>
      </c>
      <c r="Q97" s="4"/>
    </row>
    <row r="98" spans="1:17">
      <c r="A98" s="44">
        <v>95</v>
      </c>
      <c r="B98" s="44" t="s">
        <v>217</v>
      </c>
      <c r="C98" s="44" t="s">
        <v>76</v>
      </c>
      <c r="D98" s="44" t="s">
        <v>75</v>
      </c>
      <c r="E98" s="44">
        <v>-1.328E-2</v>
      </c>
      <c r="F98" s="44">
        <v>-6.7000000000000002E-3</v>
      </c>
      <c r="G98" s="44">
        <v>0.52265200000000001</v>
      </c>
      <c r="H98" s="44">
        <v>0.52265200000000001</v>
      </c>
      <c r="I98" s="44" t="b">
        <v>0</v>
      </c>
      <c r="J98" s="44" t="b">
        <v>0</v>
      </c>
      <c r="K98" s="44">
        <v>2.2300000000000002E-3</v>
      </c>
      <c r="L98" s="44">
        <v>2.702E-3</v>
      </c>
      <c r="M98" s="44">
        <v>2.0100000000000001E-3</v>
      </c>
      <c r="N98" s="45">
        <v>3.8539999999999997E-11</v>
      </c>
      <c r="O98" s="193">
        <v>414343</v>
      </c>
      <c r="P98" s="44">
        <v>518633</v>
      </c>
      <c r="Q98" s="4"/>
    </row>
    <row r="99" spans="1:17">
      <c r="A99" s="44">
        <v>96</v>
      </c>
      <c r="B99" s="44" t="s">
        <v>218</v>
      </c>
      <c r="C99" s="44" t="s">
        <v>77</v>
      </c>
      <c r="D99" s="44" t="s">
        <v>73</v>
      </c>
      <c r="E99" s="44">
        <v>-1.374E-2</v>
      </c>
      <c r="F99" s="44">
        <v>-9.3000000000000005E-4</v>
      </c>
      <c r="G99" s="44">
        <v>0.72793300000000005</v>
      </c>
      <c r="H99" s="44">
        <v>0.72793300000000005</v>
      </c>
      <c r="I99" s="44" t="b">
        <v>0</v>
      </c>
      <c r="J99" s="44" t="b">
        <v>0</v>
      </c>
      <c r="K99" s="44">
        <v>2.5100000000000001E-3</v>
      </c>
      <c r="L99" s="44">
        <v>0.71220000000000006</v>
      </c>
      <c r="M99" s="44">
        <v>2.2499999999999998E-3</v>
      </c>
      <c r="N99" s="45">
        <v>9.9670000000000008E-10</v>
      </c>
      <c r="O99" s="193">
        <v>414343</v>
      </c>
      <c r="P99" s="44">
        <v>518633</v>
      </c>
      <c r="Q99" s="4"/>
    </row>
    <row r="100" spans="1:17">
      <c r="A100" s="44">
        <v>97</v>
      </c>
      <c r="B100" s="44" t="s">
        <v>219</v>
      </c>
      <c r="C100" s="44" t="s">
        <v>76</v>
      </c>
      <c r="D100" s="44" t="s">
        <v>73</v>
      </c>
      <c r="E100" s="44">
        <v>1.298E-2</v>
      </c>
      <c r="F100" s="44">
        <v>3.3500000000000001E-3</v>
      </c>
      <c r="G100" s="44">
        <v>0.61510600000000004</v>
      </c>
      <c r="H100" s="44">
        <v>0.61510600000000004</v>
      </c>
      <c r="I100" s="44" t="b">
        <v>0</v>
      </c>
      <c r="J100" s="44" t="b">
        <v>0</v>
      </c>
      <c r="K100" s="44">
        <v>2.2899999999999999E-3</v>
      </c>
      <c r="L100" s="44">
        <v>0.1431</v>
      </c>
      <c r="M100" s="44">
        <v>2.0600000000000002E-3</v>
      </c>
      <c r="N100" s="45">
        <v>2.9099999999999998E-10</v>
      </c>
      <c r="O100" s="193">
        <v>414343</v>
      </c>
      <c r="P100" s="44">
        <v>518633</v>
      </c>
      <c r="Q100" s="4"/>
    </row>
    <row r="101" spans="1:17">
      <c r="A101" s="44">
        <v>98</v>
      </c>
      <c r="B101" s="44" t="s">
        <v>220</v>
      </c>
      <c r="C101" s="44" t="s">
        <v>76</v>
      </c>
      <c r="D101" s="44" t="s">
        <v>75</v>
      </c>
      <c r="E101" s="44">
        <v>1.5010000000000001E-2</v>
      </c>
      <c r="F101" s="44">
        <v>7.2700000000000004E-3</v>
      </c>
      <c r="G101" s="44">
        <v>0.30217100000000002</v>
      </c>
      <c r="H101" s="44">
        <v>0.30217100000000002</v>
      </c>
      <c r="I101" s="44" t="b">
        <v>0</v>
      </c>
      <c r="J101" s="44" t="b">
        <v>0</v>
      </c>
      <c r="K101" s="44">
        <v>2.5000000000000001E-3</v>
      </c>
      <c r="L101" s="44">
        <v>3.6589999999999999E-3</v>
      </c>
      <c r="M101" s="44">
        <v>2.4299999999999999E-3</v>
      </c>
      <c r="N101" s="45">
        <v>6.6839999999999999E-10</v>
      </c>
      <c r="O101" s="193">
        <v>414343</v>
      </c>
      <c r="P101" s="44">
        <v>518633</v>
      </c>
      <c r="Q101" s="4"/>
    </row>
    <row r="102" spans="1:17">
      <c r="A102" s="44">
        <v>99</v>
      </c>
      <c r="B102" s="44" t="s">
        <v>221</v>
      </c>
      <c r="C102" s="44" t="s">
        <v>77</v>
      </c>
      <c r="D102" s="44" t="s">
        <v>73</v>
      </c>
      <c r="E102" s="44">
        <v>1.248E-2</v>
      </c>
      <c r="F102" s="44">
        <v>-6.4999999999999997E-4</v>
      </c>
      <c r="G102" s="44">
        <v>0.51943300000000003</v>
      </c>
      <c r="H102" s="44">
        <v>0.51943300000000003</v>
      </c>
      <c r="I102" s="44" t="b">
        <v>0</v>
      </c>
      <c r="J102" s="44" t="b">
        <v>0</v>
      </c>
      <c r="K102" s="44">
        <v>2.2399999999999998E-3</v>
      </c>
      <c r="L102" s="44">
        <v>0.77170000000000005</v>
      </c>
      <c r="M102" s="44">
        <v>2.0200000000000001E-3</v>
      </c>
      <c r="N102" s="45">
        <v>5.9910000000000003E-10</v>
      </c>
      <c r="O102" s="193">
        <v>414343</v>
      </c>
      <c r="P102" s="44">
        <v>518633</v>
      </c>
      <c r="Q102" s="4"/>
    </row>
    <row r="103" spans="1:17">
      <c r="A103" s="44">
        <v>100</v>
      </c>
      <c r="B103" s="44" t="s">
        <v>222</v>
      </c>
      <c r="C103" s="44" t="s">
        <v>76</v>
      </c>
      <c r="D103" s="44" t="s">
        <v>77</v>
      </c>
      <c r="E103" s="44">
        <v>-1.5650000000000001E-2</v>
      </c>
      <c r="F103" s="44">
        <v>-8.1700000000000002E-3</v>
      </c>
      <c r="G103" s="44">
        <v>0.64493400000000001</v>
      </c>
      <c r="H103" s="44">
        <v>0.64493400000000001</v>
      </c>
      <c r="I103" s="44" t="b">
        <v>1</v>
      </c>
      <c r="J103" s="44" t="b">
        <v>0</v>
      </c>
      <c r="K103" s="44">
        <v>2.33E-3</v>
      </c>
      <c r="L103" s="44">
        <v>4.4410000000000001E-4</v>
      </c>
      <c r="M103" s="44">
        <v>2.0899999999999998E-3</v>
      </c>
      <c r="N103" s="45">
        <v>7.7630000000000006E-14</v>
      </c>
      <c r="O103" s="193">
        <v>414343</v>
      </c>
      <c r="P103" s="44">
        <v>518633</v>
      </c>
      <c r="Q103" s="4"/>
    </row>
    <row r="104" spans="1:17">
      <c r="A104" s="102">
        <v>101</v>
      </c>
      <c r="B104" s="102" t="s">
        <v>223</v>
      </c>
      <c r="C104" s="102" t="s">
        <v>77</v>
      </c>
      <c r="D104" s="102" t="s">
        <v>73</v>
      </c>
      <c r="E104" s="102">
        <v>1.6979999999999999E-2</v>
      </c>
      <c r="F104" s="102">
        <v>2.018E-2</v>
      </c>
      <c r="G104" s="102">
        <v>0.60053900000000004</v>
      </c>
      <c r="H104" s="102">
        <v>0.60053900000000004</v>
      </c>
      <c r="I104" s="102" t="b">
        <v>0</v>
      </c>
      <c r="J104" s="102" t="b">
        <v>0</v>
      </c>
      <c r="K104" s="102">
        <v>2.2399999999999998E-3</v>
      </c>
      <c r="L104" s="103">
        <v>2.2940000000000001E-19</v>
      </c>
      <c r="M104" s="102">
        <v>2.1800000000000001E-3</v>
      </c>
      <c r="N104" s="103">
        <v>6.6219999999999999E-15</v>
      </c>
      <c r="O104" s="199">
        <v>414343</v>
      </c>
      <c r="P104" s="102">
        <v>518633</v>
      </c>
      <c r="Q104" s="4"/>
    </row>
    <row r="105" spans="1:17">
      <c r="A105" s="44">
        <v>102</v>
      </c>
      <c r="B105" s="44" t="s">
        <v>224</v>
      </c>
      <c r="C105" s="44" t="s">
        <v>76</v>
      </c>
      <c r="D105" s="44" t="s">
        <v>75</v>
      </c>
      <c r="E105" s="44">
        <v>-1.7399999999999999E-2</v>
      </c>
      <c r="F105" s="44">
        <v>7.6600000000000001E-3</v>
      </c>
      <c r="G105" s="44">
        <v>0.25511200000000001</v>
      </c>
      <c r="H105" s="44">
        <v>0.25511200000000001</v>
      </c>
      <c r="I105" s="44" t="b">
        <v>0</v>
      </c>
      <c r="J105" s="44" t="b">
        <v>0</v>
      </c>
      <c r="K105" s="44">
        <v>2.6900000000000001E-3</v>
      </c>
      <c r="L105" s="44">
        <v>4.4010000000000004E-3</v>
      </c>
      <c r="M105" s="44">
        <v>2.4199999999999998E-3</v>
      </c>
      <c r="N105" s="45">
        <v>6.5579999999999999E-13</v>
      </c>
      <c r="O105" s="193">
        <v>414343</v>
      </c>
      <c r="P105" s="44">
        <v>518633</v>
      </c>
      <c r="Q105" s="4"/>
    </row>
    <row r="106" spans="1:17">
      <c r="A106" s="44">
        <v>103</v>
      </c>
      <c r="B106" s="44" t="s">
        <v>268</v>
      </c>
      <c r="C106" s="44" t="s">
        <v>77</v>
      </c>
      <c r="D106" s="44" t="s">
        <v>73</v>
      </c>
      <c r="E106" s="44">
        <v>1.554E-2</v>
      </c>
      <c r="F106" s="44">
        <v>8.0300000000000007E-3</v>
      </c>
      <c r="G106" s="44">
        <v>0.804558</v>
      </c>
      <c r="H106" s="44">
        <v>0.804558</v>
      </c>
      <c r="I106" s="44" t="b">
        <v>0</v>
      </c>
      <c r="J106" s="44" t="b">
        <v>0</v>
      </c>
      <c r="K106" s="44">
        <v>2.7699999999999999E-3</v>
      </c>
      <c r="L106" s="44">
        <v>3.7650000000000001E-3</v>
      </c>
      <c r="M106" s="44">
        <v>2.7000000000000001E-3</v>
      </c>
      <c r="N106" s="45">
        <v>8.0920000000000006E-9</v>
      </c>
      <c r="O106" s="193">
        <v>414343</v>
      </c>
      <c r="P106" s="44">
        <v>518633</v>
      </c>
      <c r="Q106" s="4"/>
    </row>
    <row r="107" spans="1:17">
      <c r="A107" s="102">
        <v>104</v>
      </c>
      <c r="B107" s="102" t="s">
        <v>225</v>
      </c>
      <c r="C107" s="102" t="s">
        <v>73</v>
      </c>
      <c r="D107" s="102" t="s">
        <v>75</v>
      </c>
      <c r="E107" s="102">
        <v>1.265E-2</v>
      </c>
      <c r="F107" s="102">
        <v>1.4149999999999999E-2</v>
      </c>
      <c r="G107" s="102">
        <v>0.52315999999999996</v>
      </c>
      <c r="H107" s="102">
        <v>0.52315999999999996</v>
      </c>
      <c r="I107" s="102" t="b">
        <v>1</v>
      </c>
      <c r="J107" s="102" t="b">
        <v>1</v>
      </c>
      <c r="K107" s="102">
        <v>2.2399999999999998E-3</v>
      </c>
      <c r="L107" s="103">
        <v>2.6250000000000002E-10</v>
      </c>
      <c r="M107" s="102">
        <v>2.0200000000000001E-3</v>
      </c>
      <c r="N107" s="103">
        <v>3.4259999999999999E-10</v>
      </c>
      <c r="O107" s="199">
        <v>414343</v>
      </c>
      <c r="P107" s="102">
        <v>518633</v>
      </c>
      <c r="Q107" s="4"/>
    </row>
    <row r="108" spans="1:17">
      <c r="A108" s="44">
        <v>105</v>
      </c>
      <c r="B108" s="44" t="s">
        <v>269</v>
      </c>
      <c r="C108" s="44" t="s">
        <v>76</v>
      </c>
      <c r="D108" s="44" t="s">
        <v>75</v>
      </c>
      <c r="E108" s="44">
        <v>1.515E-2</v>
      </c>
      <c r="F108" s="44">
        <v>5.6999999999999998E-4</v>
      </c>
      <c r="G108" s="44">
        <v>0.79561099999999996</v>
      </c>
      <c r="H108" s="44">
        <v>0.79561099999999996</v>
      </c>
      <c r="I108" s="44" t="b">
        <v>0</v>
      </c>
      <c r="J108" s="44" t="b">
        <v>0</v>
      </c>
      <c r="K108" s="44">
        <v>2.8400000000000001E-3</v>
      </c>
      <c r="L108" s="44">
        <v>0.84119999999999995</v>
      </c>
      <c r="M108" s="44">
        <v>2.7599999999999999E-3</v>
      </c>
      <c r="N108" s="45">
        <v>4.2559999999999999E-8</v>
      </c>
      <c r="O108" s="193">
        <v>414343</v>
      </c>
      <c r="P108" s="44">
        <v>518633</v>
      </c>
      <c r="Q108" s="4"/>
    </row>
    <row r="109" spans="1:17">
      <c r="A109" s="44">
        <v>106</v>
      </c>
      <c r="B109" s="44" t="s">
        <v>226</v>
      </c>
      <c r="C109" s="44" t="s">
        <v>76</v>
      </c>
      <c r="D109" s="44" t="s">
        <v>75</v>
      </c>
      <c r="E109" s="44">
        <v>1.456E-2</v>
      </c>
      <c r="F109" s="45">
        <v>3.0000000000000001E-5</v>
      </c>
      <c r="G109" s="44">
        <v>0.45326499999999997</v>
      </c>
      <c r="H109" s="44">
        <v>0.45326499999999997</v>
      </c>
      <c r="I109" s="44" t="b">
        <v>0</v>
      </c>
      <c r="J109" s="44" t="b">
        <v>0</v>
      </c>
      <c r="K109" s="44">
        <v>2.2300000000000002E-3</v>
      </c>
      <c r="L109" s="44">
        <v>0.99009999999999998</v>
      </c>
      <c r="M109" s="44">
        <v>2.1700000000000001E-3</v>
      </c>
      <c r="N109" s="45">
        <v>2.015E-11</v>
      </c>
      <c r="O109" s="193">
        <v>414343</v>
      </c>
      <c r="P109" s="44">
        <v>518633</v>
      </c>
      <c r="Q109" s="4"/>
    </row>
    <row r="110" spans="1:17">
      <c r="A110" s="44">
        <v>107</v>
      </c>
      <c r="B110" s="44" t="s">
        <v>227</v>
      </c>
      <c r="C110" s="44" t="s">
        <v>76</v>
      </c>
      <c r="D110" s="44" t="s">
        <v>75</v>
      </c>
      <c r="E110" s="44">
        <v>1.6389999999999998E-2</v>
      </c>
      <c r="F110" s="44">
        <v>5.7800000000000004E-3</v>
      </c>
      <c r="G110" s="44">
        <v>0.25234099999999998</v>
      </c>
      <c r="H110" s="44">
        <v>0.25234099999999998</v>
      </c>
      <c r="I110" s="44" t="b">
        <v>0</v>
      </c>
      <c r="J110" s="44" t="b">
        <v>0</v>
      </c>
      <c r="K110" s="44">
        <v>2.6199999999999999E-3</v>
      </c>
      <c r="L110" s="44">
        <v>2.7189999999999999E-2</v>
      </c>
      <c r="M110" s="44">
        <v>2.3400000000000001E-3</v>
      </c>
      <c r="N110" s="45">
        <v>2.6959999999999998E-12</v>
      </c>
      <c r="O110" s="193">
        <v>414343</v>
      </c>
      <c r="P110" s="44">
        <v>518633</v>
      </c>
      <c r="Q110" s="4"/>
    </row>
    <row r="111" spans="1:17">
      <c r="A111" s="44">
        <v>108</v>
      </c>
      <c r="B111" s="44" t="s">
        <v>228</v>
      </c>
      <c r="C111" s="44" t="s">
        <v>77</v>
      </c>
      <c r="D111" s="44" t="s">
        <v>73</v>
      </c>
      <c r="E111" s="44">
        <v>-2.215E-2</v>
      </c>
      <c r="F111" s="44">
        <v>-1.44E-2</v>
      </c>
      <c r="G111" s="44">
        <v>0.20286399999999999</v>
      </c>
      <c r="H111" s="44">
        <v>0.20286399999999999</v>
      </c>
      <c r="I111" s="44" t="b">
        <v>0</v>
      </c>
      <c r="J111" s="44" t="b">
        <v>0</v>
      </c>
      <c r="K111" s="44">
        <v>2.8500000000000001E-3</v>
      </c>
      <c r="L111" s="45">
        <v>4.5579999999999999E-7</v>
      </c>
      <c r="M111" s="44">
        <v>2.5500000000000002E-3</v>
      </c>
      <c r="N111" s="45">
        <v>3.9219999999999996E-18</v>
      </c>
      <c r="O111" s="193">
        <v>414343</v>
      </c>
      <c r="P111" s="44">
        <v>518633</v>
      </c>
      <c r="Q111" s="4"/>
    </row>
    <row r="112" spans="1:17">
      <c r="A112" s="44">
        <v>109</v>
      </c>
      <c r="B112" s="44" t="s">
        <v>229</v>
      </c>
      <c r="C112" s="44" t="s">
        <v>76</v>
      </c>
      <c r="D112" s="44" t="s">
        <v>75</v>
      </c>
      <c r="E112" s="44">
        <v>-1.264E-2</v>
      </c>
      <c r="F112" s="44">
        <v>-8.1300000000000001E-3</v>
      </c>
      <c r="G112" s="44">
        <v>0.26686199999999999</v>
      </c>
      <c r="H112" s="44">
        <v>0.26686199999999999</v>
      </c>
      <c r="I112" s="44" t="b">
        <v>0</v>
      </c>
      <c r="J112" s="44" t="b">
        <v>0</v>
      </c>
      <c r="K112" s="44">
        <v>2.5799999999999998E-3</v>
      </c>
      <c r="L112" s="44">
        <v>1.6329999999999999E-3</v>
      </c>
      <c r="M112" s="44">
        <v>2.31E-3</v>
      </c>
      <c r="N112" s="45">
        <v>4.2949999999999997E-8</v>
      </c>
      <c r="O112" s="193">
        <v>414343</v>
      </c>
      <c r="P112" s="44">
        <v>518633</v>
      </c>
      <c r="Q112" s="4"/>
    </row>
    <row r="113" spans="1:17">
      <c r="A113" s="44">
        <v>110</v>
      </c>
      <c r="B113" s="44" t="s">
        <v>270</v>
      </c>
      <c r="C113" s="44" t="s">
        <v>77</v>
      </c>
      <c r="D113" s="44" t="s">
        <v>73</v>
      </c>
      <c r="E113" s="44">
        <v>-1.274E-2</v>
      </c>
      <c r="F113" s="44">
        <v>-8.9300000000000004E-3</v>
      </c>
      <c r="G113" s="44">
        <v>0.475962</v>
      </c>
      <c r="H113" s="44">
        <v>0.475962</v>
      </c>
      <c r="I113" s="44" t="b">
        <v>0</v>
      </c>
      <c r="J113" s="44" t="b">
        <v>0</v>
      </c>
      <c r="K113" s="44">
        <v>2.2300000000000002E-3</v>
      </c>
      <c r="L113" s="45">
        <v>6.2869999999999999E-5</v>
      </c>
      <c r="M113" s="44">
        <v>2.1700000000000001E-3</v>
      </c>
      <c r="N113" s="45">
        <v>4.3260000000000002E-9</v>
      </c>
      <c r="O113" s="193">
        <v>414343</v>
      </c>
      <c r="P113" s="44">
        <v>518633</v>
      </c>
      <c r="Q113" s="4"/>
    </row>
    <row r="114" spans="1:17">
      <c r="A114" s="44">
        <v>111</v>
      </c>
      <c r="B114" s="44" t="s">
        <v>230</v>
      </c>
      <c r="C114" s="44" t="s">
        <v>76</v>
      </c>
      <c r="D114" s="44" t="s">
        <v>75</v>
      </c>
      <c r="E114" s="44">
        <v>-1.363E-2</v>
      </c>
      <c r="F114" s="44">
        <v>-4.4299999999999999E-3</v>
      </c>
      <c r="G114" s="44">
        <v>0.825685</v>
      </c>
      <c r="H114" s="44">
        <v>0.825685</v>
      </c>
      <c r="I114" s="44" t="b">
        <v>0</v>
      </c>
      <c r="J114" s="44" t="b">
        <v>0</v>
      </c>
      <c r="K114" s="44">
        <v>2.5999999999999999E-3</v>
      </c>
      <c r="L114" s="44">
        <v>8.8480000000000003E-2</v>
      </c>
      <c r="M114" s="44">
        <v>2.3500000000000001E-3</v>
      </c>
      <c r="N114" s="45">
        <v>6.8640000000000003E-9</v>
      </c>
      <c r="O114" s="193">
        <v>414343</v>
      </c>
      <c r="P114" s="44">
        <v>518633</v>
      </c>
      <c r="Q114" s="4"/>
    </row>
    <row r="115" spans="1:17">
      <c r="A115" s="44">
        <v>112</v>
      </c>
      <c r="B115" s="44" t="s">
        <v>231</v>
      </c>
      <c r="C115" s="44" t="s">
        <v>73</v>
      </c>
      <c r="D115" s="44" t="s">
        <v>75</v>
      </c>
      <c r="E115" s="44">
        <v>1.4019999999999999E-2</v>
      </c>
      <c r="F115" s="44">
        <v>-8.0999999999999996E-4</v>
      </c>
      <c r="G115" s="44">
        <v>0.58825099999999997</v>
      </c>
      <c r="H115" s="44">
        <v>0.58825099999999997</v>
      </c>
      <c r="I115" s="44" t="b">
        <v>1</v>
      </c>
      <c r="J115" s="44" t="b">
        <v>0</v>
      </c>
      <c r="K115" s="44">
        <v>2.2599999999999999E-3</v>
      </c>
      <c r="L115" s="44">
        <v>0.72209999999999996</v>
      </c>
      <c r="M115" s="44">
        <v>2.0400000000000001E-3</v>
      </c>
      <c r="N115" s="45">
        <v>5.6660000000000003E-12</v>
      </c>
      <c r="O115" s="193">
        <v>414343</v>
      </c>
      <c r="P115" s="44">
        <v>518633</v>
      </c>
      <c r="Q115" s="4"/>
    </row>
    <row r="116" spans="1:17">
      <c r="A116" s="44">
        <v>113</v>
      </c>
      <c r="B116" s="44" t="s">
        <v>232</v>
      </c>
      <c r="C116" s="44" t="s">
        <v>77</v>
      </c>
      <c r="D116" s="44" t="s">
        <v>75</v>
      </c>
      <c r="E116" s="44">
        <v>-1.391E-2</v>
      </c>
      <c r="F116" s="44">
        <v>3.6000000000000002E-4</v>
      </c>
      <c r="G116" s="44">
        <v>0.45639099999999999</v>
      </c>
      <c r="H116" s="44">
        <v>0.45639099999999999</v>
      </c>
      <c r="I116" s="44" t="b">
        <v>0</v>
      </c>
      <c r="J116" s="44" t="b">
        <v>0</v>
      </c>
      <c r="K116" s="44">
        <v>2.2399999999999998E-3</v>
      </c>
      <c r="L116" s="44">
        <v>0.871</v>
      </c>
      <c r="M116" s="44">
        <v>2.0200000000000001E-3</v>
      </c>
      <c r="N116" s="45">
        <v>5.4489999999999999E-12</v>
      </c>
      <c r="O116" s="193">
        <v>414343</v>
      </c>
      <c r="P116" s="44">
        <v>518633</v>
      </c>
      <c r="Q116" s="4"/>
    </row>
    <row r="117" spans="1:17">
      <c r="A117" s="44">
        <v>114</v>
      </c>
      <c r="B117" s="44" t="s">
        <v>233</v>
      </c>
      <c r="C117" s="44" t="s">
        <v>77</v>
      </c>
      <c r="D117" s="44" t="s">
        <v>73</v>
      </c>
      <c r="E117" s="44">
        <v>-1.188E-2</v>
      </c>
      <c r="F117" s="44">
        <v>3.8E-3</v>
      </c>
      <c r="G117" s="44">
        <v>0.30214000000000002</v>
      </c>
      <c r="H117" s="44">
        <v>0.30214000000000002</v>
      </c>
      <c r="I117" s="44" t="b">
        <v>0</v>
      </c>
      <c r="J117" s="44" t="b">
        <v>0</v>
      </c>
      <c r="K117" s="44">
        <v>2.3999999999999998E-3</v>
      </c>
      <c r="L117" s="44">
        <v>0.1128</v>
      </c>
      <c r="M117" s="44">
        <v>2.15E-3</v>
      </c>
      <c r="N117" s="45">
        <v>3.4940000000000001E-8</v>
      </c>
      <c r="O117" s="193">
        <v>414343</v>
      </c>
      <c r="P117" s="44">
        <v>518633</v>
      </c>
      <c r="Q117" s="4"/>
    </row>
    <row r="118" spans="1:17">
      <c r="A118" s="44">
        <v>115</v>
      </c>
      <c r="B118" s="44" t="s">
        <v>234</v>
      </c>
      <c r="C118" s="44" t="s">
        <v>77</v>
      </c>
      <c r="D118" s="44" t="s">
        <v>73</v>
      </c>
      <c r="E118" s="44">
        <v>-1.9709999999999998E-2</v>
      </c>
      <c r="F118" s="44">
        <v>-2.5899999999999999E-3</v>
      </c>
      <c r="G118" s="44">
        <v>0.58278399999999997</v>
      </c>
      <c r="H118" s="44">
        <v>0.58278399999999997</v>
      </c>
      <c r="I118" s="44" t="b">
        <v>0</v>
      </c>
      <c r="J118" s="44" t="b">
        <v>0</v>
      </c>
      <c r="K118" s="44">
        <v>2.2699999999999999E-3</v>
      </c>
      <c r="L118" s="44">
        <v>0.25369999999999998</v>
      </c>
      <c r="M118" s="44">
        <v>2.0400000000000001E-3</v>
      </c>
      <c r="N118" s="45">
        <v>4.0070000000000002E-22</v>
      </c>
      <c r="O118" s="193">
        <v>414343</v>
      </c>
      <c r="P118" s="44">
        <v>518633</v>
      </c>
      <c r="Q118" s="4"/>
    </row>
    <row r="119" spans="1:17">
      <c r="A119" s="44">
        <v>116</v>
      </c>
      <c r="B119" s="44" t="s">
        <v>235</v>
      </c>
      <c r="C119" s="44" t="s">
        <v>77</v>
      </c>
      <c r="D119" s="44" t="s">
        <v>75</v>
      </c>
      <c r="E119" s="44">
        <v>1.281E-2</v>
      </c>
      <c r="F119" s="44">
        <v>1.64E-3</v>
      </c>
      <c r="G119" s="44">
        <v>0.73039699999999996</v>
      </c>
      <c r="H119" s="44">
        <v>0.73039699999999996</v>
      </c>
      <c r="I119" s="44" t="b">
        <v>0</v>
      </c>
      <c r="J119" s="44" t="b">
        <v>0</v>
      </c>
      <c r="K119" s="44">
        <v>2.5100000000000001E-3</v>
      </c>
      <c r="L119" s="44">
        <v>0.51329999999999998</v>
      </c>
      <c r="M119" s="44">
        <v>2.2499999999999998E-3</v>
      </c>
      <c r="N119" s="45">
        <v>1.2650000000000001E-8</v>
      </c>
      <c r="O119" s="193">
        <v>414343</v>
      </c>
      <c r="P119" s="44">
        <v>518633</v>
      </c>
      <c r="Q119" s="4"/>
    </row>
    <row r="120" spans="1:17">
      <c r="A120" s="44">
        <v>117</v>
      </c>
      <c r="B120" s="44" t="s">
        <v>236</v>
      </c>
      <c r="C120" s="44" t="s">
        <v>77</v>
      </c>
      <c r="D120" s="44" t="s">
        <v>73</v>
      </c>
      <c r="E120" s="44">
        <v>-1.188E-2</v>
      </c>
      <c r="F120" s="44">
        <v>-4.6600000000000001E-3</v>
      </c>
      <c r="G120" s="44">
        <v>0.51555300000000004</v>
      </c>
      <c r="H120" s="44">
        <v>0.51555300000000004</v>
      </c>
      <c r="I120" s="44" t="b">
        <v>0</v>
      </c>
      <c r="J120" s="44" t="b">
        <v>0</v>
      </c>
      <c r="K120" s="44">
        <v>2.2399999999999998E-3</v>
      </c>
      <c r="L120" s="44">
        <v>3.7479999999999999E-2</v>
      </c>
      <c r="M120" s="44">
        <v>2.0100000000000001E-3</v>
      </c>
      <c r="N120" s="45">
        <v>3.6429999999999999E-9</v>
      </c>
      <c r="O120" s="193">
        <v>414343</v>
      </c>
      <c r="P120" s="44">
        <v>518633</v>
      </c>
      <c r="Q120" s="4"/>
    </row>
    <row r="121" spans="1:17">
      <c r="A121" s="44">
        <v>118</v>
      </c>
      <c r="B121" s="44" t="s">
        <v>237</v>
      </c>
      <c r="C121" s="44" t="s">
        <v>76</v>
      </c>
      <c r="D121" s="44" t="s">
        <v>75</v>
      </c>
      <c r="E121" s="44">
        <v>-1.804E-2</v>
      </c>
      <c r="F121" s="44">
        <v>-4.0200000000000001E-3</v>
      </c>
      <c r="G121" s="44">
        <v>0.14471800000000001</v>
      </c>
      <c r="H121" s="44">
        <v>0.14471800000000001</v>
      </c>
      <c r="I121" s="44" t="b">
        <v>0</v>
      </c>
      <c r="J121" s="44" t="b">
        <v>0</v>
      </c>
      <c r="K121" s="44">
        <v>2.9499999999999999E-3</v>
      </c>
      <c r="L121" s="44">
        <v>0.1734</v>
      </c>
      <c r="M121" s="44">
        <v>2.8700000000000002E-3</v>
      </c>
      <c r="N121" s="45">
        <v>3.3149999999999999E-10</v>
      </c>
      <c r="O121" s="193">
        <v>414343</v>
      </c>
      <c r="P121" s="44">
        <v>518633</v>
      </c>
      <c r="Q121" s="4"/>
    </row>
    <row r="122" spans="1:17">
      <c r="A122" s="44">
        <v>119</v>
      </c>
      <c r="B122" s="44" t="s">
        <v>271</v>
      </c>
      <c r="C122" s="44" t="s">
        <v>76</v>
      </c>
      <c r="D122" s="44" t="s">
        <v>73</v>
      </c>
      <c r="E122" s="44">
        <v>-1.485E-2</v>
      </c>
      <c r="F122" s="44">
        <v>2.3700000000000001E-3</v>
      </c>
      <c r="G122" s="44">
        <v>0.81758500000000001</v>
      </c>
      <c r="H122" s="44">
        <v>0.81758500000000001</v>
      </c>
      <c r="I122" s="44" t="b">
        <v>0</v>
      </c>
      <c r="J122" s="44" t="b">
        <v>0</v>
      </c>
      <c r="K122" s="44">
        <v>2.7799999999999999E-3</v>
      </c>
      <c r="L122" s="44">
        <v>0.39369999999999999</v>
      </c>
      <c r="M122" s="44">
        <v>2.7000000000000001E-3</v>
      </c>
      <c r="N122" s="45">
        <v>3.7E-8</v>
      </c>
      <c r="O122" s="193">
        <v>414343</v>
      </c>
      <c r="P122" s="44">
        <v>518633</v>
      </c>
      <c r="Q122" s="4"/>
    </row>
    <row r="123" spans="1:17">
      <c r="A123" s="44">
        <v>120</v>
      </c>
      <c r="B123" s="44" t="s">
        <v>238</v>
      </c>
      <c r="C123" s="44" t="s">
        <v>76</v>
      </c>
      <c r="D123" s="44" t="s">
        <v>75</v>
      </c>
      <c r="E123" s="44">
        <v>1.142E-2</v>
      </c>
      <c r="F123" s="44">
        <v>5.4400000000000004E-3</v>
      </c>
      <c r="G123" s="44">
        <v>0.48942099999999999</v>
      </c>
      <c r="H123" s="44">
        <v>0.48942099999999999</v>
      </c>
      <c r="I123" s="44" t="b">
        <v>0</v>
      </c>
      <c r="J123" s="44" t="b">
        <v>0</v>
      </c>
      <c r="K123" s="44">
        <v>2.2300000000000002E-3</v>
      </c>
      <c r="L123" s="44">
        <v>1.477E-2</v>
      </c>
      <c r="M123" s="44">
        <v>2.0100000000000001E-3</v>
      </c>
      <c r="N123" s="45">
        <v>1.311E-8</v>
      </c>
      <c r="O123" s="193">
        <v>414343</v>
      </c>
      <c r="P123" s="44">
        <v>518633</v>
      </c>
      <c r="Q123" s="4"/>
    </row>
    <row r="124" spans="1:17">
      <c r="A124" s="44">
        <v>121</v>
      </c>
      <c r="B124" s="44" t="s">
        <v>272</v>
      </c>
      <c r="C124" s="44" t="s">
        <v>76</v>
      </c>
      <c r="D124" s="44" t="s">
        <v>73</v>
      </c>
      <c r="E124" s="44">
        <v>-3.3410000000000002E-2</v>
      </c>
      <c r="F124" s="44">
        <v>-8.09E-3</v>
      </c>
      <c r="G124" s="44">
        <v>3.8928200000000003E-2</v>
      </c>
      <c r="H124" s="44">
        <v>3.8928200000000003E-2</v>
      </c>
      <c r="I124" s="44" t="b">
        <v>0</v>
      </c>
      <c r="J124" s="44" t="b">
        <v>0</v>
      </c>
      <c r="K124" s="44">
        <v>5.2399999999999999E-3</v>
      </c>
      <c r="L124" s="44">
        <v>0.1229</v>
      </c>
      <c r="M124" s="44">
        <v>5.1000000000000004E-3</v>
      </c>
      <c r="N124" s="45">
        <v>5.7439999999999998E-11</v>
      </c>
      <c r="O124" s="193">
        <v>414343</v>
      </c>
      <c r="P124" s="44">
        <v>518633</v>
      </c>
      <c r="Q124" s="4"/>
    </row>
    <row r="125" spans="1:17">
      <c r="A125" s="44">
        <v>122</v>
      </c>
      <c r="B125" s="44" t="s">
        <v>239</v>
      </c>
      <c r="C125" s="44" t="s">
        <v>76</v>
      </c>
      <c r="D125" s="44" t="s">
        <v>77</v>
      </c>
      <c r="E125" s="44">
        <v>-1.634E-2</v>
      </c>
      <c r="F125" s="44">
        <v>-1.42E-3</v>
      </c>
      <c r="G125" s="44">
        <v>0.276532</v>
      </c>
      <c r="H125" s="44">
        <v>0.276532</v>
      </c>
      <c r="I125" s="44" t="b">
        <v>1</v>
      </c>
      <c r="J125" s="44" t="b">
        <v>0</v>
      </c>
      <c r="K125" s="44">
        <v>2.4599999999999999E-3</v>
      </c>
      <c r="L125" s="44">
        <v>0.56310000000000004</v>
      </c>
      <c r="M125" s="44">
        <v>2.2100000000000002E-3</v>
      </c>
      <c r="N125" s="45">
        <v>1.356E-13</v>
      </c>
      <c r="O125" s="193">
        <v>414343</v>
      </c>
      <c r="P125" s="44">
        <v>518633</v>
      </c>
      <c r="Q125" s="4"/>
    </row>
    <row r="126" spans="1:17">
      <c r="A126" s="44">
        <v>123</v>
      </c>
      <c r="B126" s="44" t="s">
        <v>240</v>
      </c>
      <c r="C126" s="44" t="s">
        <v>77</v>
      </c>
      <c r="D126" s="44" t="s">
        <v>75</v>
      </c>
      <c r="E126" s="44">
        <v>1.4409999999999999E-2</v>
      </c>
      <c r="F126" s="44">
        <v>3.5400000000000002E-3</v>
      </c>
      <c r="G126" s="44">
        <v>0.65229400000000004</v>
      </c>
      <c r="H126" s="44">
        <v>0.65229400000000004</v>
      </c>
      <c r="I126" s="44" t="b">
        <v>0</v>
      </c>
      <c r="J126" s="44" t="b">
        <v>0</v>
      </c>
      <c r="K126" s="44">
        <v>2.3600000000000001E-3</v>
      </c>
      <c r="L126" s="44">
        <v>0.13300000000000001</v>
      </c>
      <c r="M126" s="44">
        <v>2.2899999999999999E-3</v>
      </c>
      <c r="N126" s="45">
        <v>3.1610000000000003E-10</v>
      </c>
      <c r="O126" s="193">
        <v>414343</v>
      </c>
      <c r="P126" s="44">
        <v>518633</v>
      </c>
      <c r="Q126" s="4"/>
    </row>
    <row r="127" spans="1:17">
      <c r="A127" s="44">
        <v>124</v>
      </c>
      <c r="B127" s="44" t="s">
        <v>241</v>
      </c>
      <c r="C127" s="44" t="s">
        <v>77</v>
      </c>
      <c r="D127" s="44" t="s">
        <v>73</v>
      </c>
      <c r="E127" s="44">
        <v>-1.2489999999999999E-2</v>
      </c>
      <c r="F127" s="44">
        <v>7.28E-3</v>
      </c>
      <c r="G127" s="44">
        <v>0.31612299999999999</v>
      </c>
      <c r="H127" s="44">
        <v>0.31612299999999999</v>
      </c>
      <c r="I127" s="44" t="b">
        <v>0</v>
      </c>
      <c r="J127" s="44" t="b">
        <v>0</v>
      </c>
      <c r="K127" s="44">
        <v>2.3500000000000001E-3</v>
      </c>
      <c r="L127" s="44">
        <v>1.9550000000000001E-3</v>
      </c>
      <c r="M127" s="44">
        <v>2.1199999999999999E-3</v>
      </c>
      <c r="N127" s="45">
        <v>3.7030000000000001E-9</v>
      </c>
      <c r="O127" s="193">
        <v>414343</v>
      </c>
      <c r="P127" s="44">
        <v>518633</v>
      </c>
      <c r="Q127" s="4"/>
    </row>
    <row r="128" spans="1:17">
      <c r="A128" s="44">
        <v>125</v>
      </c>
      <c r="B128" s="44" t="s">
        <v>242</v>
      </c>
      <c r="C128" s="44" t="s">
        <v>77</v>
      </c>
      <c r="D128" s="44" t="s">
        <v>73</v>
      </c>
      <c r="E128" s="44">
        <v>-1.529E-2</v>
      </c>
      <c r="F128" s="44">
        <v>-7.4700000000000001E-3</v>
      </c>
      <c r="G128" s="44">
        <v>0.72782599999999997</v>
      </c>
      <c r="H128" s="44">
        <v>0.72782599999999997</v>
      </c>
      <c r="I128" s="44" t="b">
        <v>0</v>
      </c>
      <c r="J128" s="44" t="b">
        <v>0</v>
      </c>
      <c r="K128" s="44">
        <v>2.5200000000000001E-3</v>
      </c>
      <c r="L128" s="44">
        <v>3.0219999999999999E-3</v>
      </c>
      <c r="M128" s="44">
        <v>2.2599999999999999E-3</v>
      </c>
      <c r="N128" s="45">
        <v>1.287E-11</v>
      </c>
      <c r="O128" s="193">
        <v>414343</v>
      </c>
      <c r="P128" s="44">
        <v>518633</v>
      </c>
      <c r="Q128" s="4"/>
    </row>
    <row r="129" spans="1:17">
      <c r="A129" s="44">
        <v>126</v>
      </c>
      <c r="B129" s="44" t="s">
        <v>273</v>
      </c>
      <c r="C129" s="44" t="s">
        <v>76</v>
      </c>
      <c r="D129" s="44" t="s">
        <v>77</v>
      </c>
      <c r="E129" s="44">
        <v>-2.5839999999999998E-2</v>
      </c>
      <c r="F129" s="44">
        <v>-5.5599999999999998E-3</v>
      </c>
      <c r="G129" s="44">
        <v>6.61688E-2</v>
      </c>
      <c r="H129" s="44">
        <v>6.61688E-2</v>
      </c>
      <c r="I129" s="44" t="b">
        <v>1</v>
      </c>
      <c r="J129" s="44" t="b">
        <v>0</v>
      </c>
      <c r="K129" s="44">
        <v>3.9899999999999996E-3</v>
      </c>
      <c r="L129" s="44">
        <v>0.1633</v>
      </c>
      <c r="M129" s="44">
        <v>3.8800000000000002E-3</v>
      </c>
      <c r="N129" s="45">
        <v>2.6710000000000001E-11</v>
      </c>
      <c r="O129" s="193">
        <v>414343</v>
      </c>
      <c r="P129" s="44">
        <v>518633</v>
      </c>
      <c r="Q129" s="4"/>
    </row>
    <row r="130" spans="1:17">
      <c r="A130" s="44">
        <v>127</v>
      </c>
      <c r="B130" s="44" t="s">
        <v>243</v>
      </c>
      <c r="C130" s="44" t="s">
        <v>77</v>
      </c>
      <c r="D130" s="44" t="s">
        <v>73</v>
      </c>
      <c r="E130" s="44">
        <v>-1.8700000000000001E-2</v>
      </c>
      <c r="F130" s="44">
        <v>-9.7400000000000004E-3</v>
      </c>
      <c r="G130" s="44">
        <v>0.89336300000000002</v>
      </c>
      <c r="H130" s="44">
        <v>0.89336300000000002</v>
      </c>
      <c r="I130" s="44" t="b">
        <v>0</v>
      </c>
      <c r="J130" s="44" t="b">
        <v>0</v>
      </c>
      <c r="K130" s="44">
        <v>3.3300000000000001E-3</v>
      </c>
      <c r="L130" s="44">
        <v>3.447E-3</v>
      </c>
      <c r="M130" s="44">
        <v>3.2399999999999998E-3</v>
      </c>
      <c r="N130" s="45">
        <v>7.8039999999999999E-9</v>
      </c>
      <c r="O130" s="193">
        <v>414343</v>
      </c>
      <c r="P130" s="44">
        <v>518633</v>
      </c>
      <c r="Q130" s="4"/>
    </row>
    <row r="131" spans="1:17">
      <c r="A131" s="44">
        <v>128</v>
      </c>
      <c r="B131" s="44" t="s">
        <v>244</v>
      </c>
      <c r="C131" s="44" t="s">
        <v>77</v>
      </c>
      <c r="D131" s="44" t="s">
        <v>73</v>
      </c>
      <c r="E131" s="44">
        <v>-1.269E-2</v>
      </c>
      <c r="F131" s="44">
        <v>-9.75E-3</v>
      </c>
      <c r="G131" s="44">
        <v>0.51022500000000004</v>
      </c>
      <c r="H131" s="44">
        <v>0.51022500000000004</v>
      </c>
      <c r="I131" s="44" t="b">
        <v>0</v>
      </c>
      <c r="J131" s="44" t="b">
        <v>0</v>
      </c>
      <c r="K131" s="44">
        <v>2.2300000000000002E-3</v>
      </c>
      <c r="L131" s="45">
        <v>1.288E-5</v>
      </c>
      <c r="M131" s="44">
        <v>2.0100000000000001E-3</v>
      </c>
      <c r="N131" s="45">
        <v>2.8250000000000001E-10</v>
      </c>
      <c r="O131" s="193">
        <v>414343</v>
      </c>
      <c r="P131" s="44">
        <v>518633</v>
      </c>
      <c r="Q131" s="4"/>
    </row>
    <row r="132" spans="1:17">
      <c r="A132" s="44">
        <v>129</v>
      </c>
      <c r="B132" s="44" t="s">
        <v>245</v>
      </c>
      <c r="C132" s="44" t="s">
        <v>76</v>
      </c>
      <c r="D132" s="44" t="s">
        <v>75</v>
      </c>
      <c r="E132" s="44">
        <v>-1.308E-2</v>
      </c>
      <c r="F132" s="44">
        <v>1.7799999999999999E-3</v>
      </c>
      <c r="G132" s="44">
        <v>0.24573500000000001</v>
      </c>
      <c r="H132" s="44">
        <v>0.24573500000000001</v>
      </c>
      <c r="I132" s="44" t="b">
        <v>0</v>
      </c>
      <c r="J132" s="44" t="b">
        <v>0</v>
      </c>
      <c r="K132" s="44">
        <v>2.66E-3</v>
      </c>
      <c r="L132" s="44">
        <v>0.50339999999999996</v>
      </c>
      <c r="M132" s="44">
        <v>2.3900000000000002E-3</v>
      </c>
      <c r="N132" s="45">
        <v>4.1780000000000001E-8</v>
      </c>
      <c r="O132" s="193">
        <v>414343</v>
      </c>
      <c r="P132" s="44">
        <v>518633</v>
      </c>
      <c r="Q132" s="4"/>
    </row>
    <row r="133" spans="1:17">
      <c r="A133" s="44">
        <v>130</v>
      </c>
      <c r="B133" s="44" t="s">
        <v>246</v>
      </c>
      <c r="C133" s="44" t="s">
        <v>73</v>
      </c>
      <c r="D133" s="44" t="s">
        <v>75</v>
      </c>
      <c r="E133" s="44">
        <v>-1.7520000000000001E-2</v>
      </c>
      <c r="F133" s="44">
        <v>-3.79E-3</v>
      </c>
      <c r="G133" s="44">
        <v>0.46327400000000002</v>
      </c>
      <c r="H133" s="44">
        <v>0.46327400000000002</v>
      </c>
      <c r="I133" s="44" t="b">
        <v>1</v>
      </c>
      <c r="J133" s="44" t="b">
        <v>1</v>
      </c>
      <c r="K133" s="44">
        <v>2.2300000000000002E-3</v>
      </c>
      <c r="L133" s="44">
        <v>8.9499999999999996E-2</v>
      </c>
      <c r="M133" s="44">
        <v>2.0100000000000001E-3</v>
      </c>
      <c r="N133" s="45">
        <v>2.866E-18</v>
      </c>
      <c r="O133" s="193">
        <v>414343</v>
      </c>
      <c r="P133" s="44">
        <v>518633</v>
      </c>
      <c r="Q133" s="4"/>
    </row>
    <row r="134" spans="1:17">
      <c r="A134" s="44">
        <v>131</v>
      </c>
      <c r="B134" s="44" t="s">
        <v>247</v>
      </c>
      <c r="C134" s="44" t="s">
        <v>77</v>
      </c>
      <c r="D134" s="44" t="s">
        <v>75</v>
      </c>
      <c r="E134" s="44">
        <v>-2.9929999999999998E-2</v>
      </c>
      <c r="F134" s="44">
        <v>-8.6999999999999994E-3</v>
      </c>
      <c r="G134" s="44">
        <v>0.57553100000000001</v>
      </c>
      <c r="H134" s="44">
        <v>0.57553100000000001</v>
      </c>
      <c r="I134" s="44" t="b">
        <v>0</v>
      </c>
      <c r="J134" s="44" t="b">
        <v>0</v>
      </c>
      <c r="K134" s="44">
        <v>2.2899999999999999E-3</v>
      </c>
      <c r="L134" s="44">
        <v>1.4669999999999999E-4</v>
      </c>
      <c r="M134" s="44">
        <v>2.0600000000000002E-3</v>
      </c>
      <c r="N134" s="45">
        <v>7.0990000000000002E-48</v>
      </c>
      <c r="O134" s="193">
        <v>414343</v>
      </c>
      <c r="P134" s="44">
        <v>518633</v>
      </c>
      <c r="Q134" s="4"/>
    </row>
    <row r="135" spans="1:17">
      <c r="A135" s="44">
        <v>132</v>
      </c>
      <c r="B135" s="44" t="s">
        <v>248</v>
      </c>
      <c r="C135" s="44" t="s">
        <v>77</v>
      </c>
      <c r="D135" s="44" t="s">
        <v>73</v>
      </c>
      <c r="E135" s="44">
        <v>1.7330000000000002E-2</v>
      </c>
      <c r="F135" s="44">
        <v>1.187E-2</v>
      </c>
      <c r="G135" s="44">
        <v>0.803234</v>
      </c>
      <c r="H135" s="44">
        <v>0.803234</v>
      </c>
      <c r="I135" s="44" t="b">
        <v>0</v>
      </c>
      <c r="J135" s="44" t="b">
        <v>0</v>
      </c>
      <c r="K135" s="44">
        <v>3.0899999999999999E-3</v>
      </c>
      <c r="L135" s="44">
        <v>1.2449999999999999E-4</v>
      </c>
      <c r="M135" s="44">
        <v>2.7599999999999999E-3</v>
      </c>
      <c r="N135" s="45">
        <v>3.2940000000000002E-10</v>
      </c>
      <c r="O135" s="193">
        <v>414343</v>
      </c>
      <c r="P135" s="44">
        <v>518633</v>
      </c>
      <c r="Q135" s="4"/>
    </row>
    <row r="136" spans="1:17">
      <c r="A136" s="44">
        <v>133</v>
      </c>
      <c r="B136" s="44" t="s">
        <v>249</v>
      </c>
      <c r="C136" s="44" t="s">
        <v>76</v>
      </c>
      <c r="D136" s="44" t="s">
        <v>75</v>
      </c>
      <c r="E136" s="44">
        <v>1.175E-2</v>
      </c>
      <c r="F136" s="44">
        <v>-3.2799999999999999E-3</v>
      </c>
      <c r="G136" s="44">
        <v>0.68395399999999995</v>
      </c>
      <c r="H136" s="44">
        <v>0.68395399999999995</v>
      </c>
      <c r="I136" s="44" t="b">
        <v>0</v>
      </c>
      <c r="J136" s="44" t="b">
        <v>0</v>
      </c>
      <c r="K136" s="44">
        <v>2.3500000000000001E-3</v>
      </c>
      <c r="L136" s="44">
        <v>0.1633</v>
      </c>
      <c r="M136" s="44">
        <v>2.1199999999999999E-3</v>
      </c>
      <c r="N136" s="45">
        <v>2.906E-8</v>
      </c>
      <c r="O136" s="193">
        <v>414343</v>
      </c>
      <c r="P136" s="44">
        <v>518633</v>
      </c>
      <c r="Q136" s="4"/>
    </row>
    <row r="137" spans="1:17">
      <c r="A137" s="44">
        <v>134</v>
      </c>
      <c r="B137" s="44" t="s">
        <v>250</v>
      </c>
      <c r="C137" s="44" t="s">
        <v>76</v>
      </c>
      <c r="D137" s="44" t="s">
        <v>73</v>
      </c>
      <c r="E137" s="44">
        <v>-1.4420000000000001E-2</v>
      </c>
      <c r="F137" s="44">
        <v>-4.81E-3</v>
      </c>
      <c r="G137" s="44">
        <v>0.18450900000000001</v>
      </c>
      <c r="H137" s="44">
        <v>0.18450900000000001</v>
      </c>
      <c r="I137" s="44" t="b">
        <v>0</v>
      </c>
      <c r="J137" s="44" t="b">
        <v>0</v>
      </c>
      <c r="K137" s="44">
        <v>2.9399999999999999E-3</v>
      </c>
      <c r="L137" s="44">
        <v>0.1027</v>
      </c>
      <c r="M137" s="44">
        <v>2.63E-3</v>
      </c>
      <c r="N137" s="45">
        <v>4.1710000000000001E-8</v>
      </c>
      <c r="O137" s="193">
        <v>414343</v>
      </c>
      <c r="P137" s="44">
        <v>518633</v>
      </c>
      <c r="Q137" s="4"/>
    </row>
    <row r="138" spans="1:17">
      <c r="A138" s="44">
        <v>135</v>
      </c>
      <c r="B138" s="44" t="s">
        <v>274</v>
      </c>
      <c r="C138" s="44" t="s">
        <v>76</v>
      </c>
      <c r="D138" s="44" t="s">
        <v>75</v>
      </c>
      <c r="E138" s="44">
        <v>2.0469999999999999E-2</v>
      </c>
      <c r="F138" s="44">
        <v>-6.4099999999999999E-3</v>
      </c>
      <c r="G138" s="44">
        <v>0.86817100000000003</v>
      </c>
      <c r="H138" s="44">
        <v>0.86817100000000003</v>
      </c>
      <c r="I138" s="44" t="b">
        <v>0</v>
      </c>
      <c r="J138" s="44" t="b">
        <v>0</v>
      </c>
      <c r="K138" s="44">
        <v>3.6800000000000001E-3</v>
      </c>
      <c r="L138" s="44">
        <v>8.1369999999999998E-2</v>
      </c>
      <c r="M138" s="44">
        <v>3.5799999999999998E-3</v>
      </c>
      <c r="N138" s="45">
        <v>1.068E-8</v>
      </c>
      <c r="O138" s="193">
        <v>414343</v>
      </c>
      <c r="P138" s="44">
        <v>518633</v>
      </c>
      <c r="Q138" s="4"/>
    </row>
    <row r="139" spans="1:17">
      <c r="A139" s="44">
        <v>136</v>
      </c>
      <c r="B139" s="44" t="s">
        <v>275</v>
      </c>
      <c r="C139" s="44" t="s">
        <v>73</v>
      </c>
      <c r="D139" s="44" t="s">
        <v>75</v>
      </c>
      <c r="E139" s="44">
        <v>1.549E-2</v>
      </c>
      <c r="F139" s="44">
        <v>6.3800000000000003E-3</v>
      </c>
      <c r="G139" s="44">
        <v>0.35879299999999997</v>
      </c>
      <c r="H139" s="44">
        <v>0.35879299999999997</v>
      </c>
      <c r="I139" s="44" t="b">
        <v>1</v>
      </c>
      <c r="J139" s="44" t="b">
        <v>0</v>
      </c>
      <c r="K139" s="44">
        <v>2.3500000000000001E-3</v>
      </c>
      <c r="L139" s="44">
        <v>6.6150000000000002E-3</v>
      </c>
      <c r="M139" s="44">
        <v>2.2799999999999999E-3</v>
      </c>
      <c r="N139" s="45">
        <v>1.206E-11</v>
      </c>
      <c r="O139" s="193">
        <v>414343</v>
      </c>
      <c r="P139" s="44">
        <v>518633</v>
      </c>
      <c r="Q139" s="4"/>
    </row>
    <row r="140" spans="1:17">
      <c r="A140" s="44">
        <v>137</v>
      </c>
      <c r="B140" s="44" t="s">
        <v>251</v>
      </c>
      <c r="C140" s="44" t="s">
        <v>77</v>
      </c>
      <c r="D140" s="44" t="s">
        <v>73</v>
      </c>
      <c r="E140" s="44">
        <v>-1.146E-2</v>
      </c>
      <c r="F140" s="44">
        <v>3.2699999999999999E-3</v>
      </c>
      <c r="G140" s="44">
        <v>0.50466599999999995</v>
      </c>
      <c r="H140" s="44">
        <v>0.50466599999999995</v>
      </c>
      <c r="I140" s="44" t="b">
        <v>0</v>
      </c>
      <c r="J140" s="44" t="b">
        <v>0</v>
      </c>
      <c r="K140" s="44">
        <v>2.2300000000000002E-3</v>
      </c>
      <c r="L140" s="44">
        <v>0.1431</v>
      </c>
      <c r="M140" s="44">
        <v>2.0100000000000001E-3</v>
      </c>
      <c r="N140" s="45">
        <v>1.1539999999999999E-8</v>
      </c>
      <c r="O140" s="193">
        <v>414343</v>
      </c>
      <c r="P140" s="44">
        <v>518633</v>
      </c>
      <c r="Q140" s="4"/>
    </row>
    <row r="141" spans="1:17">
      <c r="A141" s="44">
        <v>138</v>
      </c>
      <c r="B141" s="44" t="s">
        <v>252</v>
      </c>
      <c r="C141" s="44" t="s">
        <v>77</v>
      </c>
      <c r="D141" s="44" t="s">
        <v>75</v>
      </c>
      <c r="E141" s="44">
        <v>-2.2030000000000001E-2</v>
      </c>
      <c r="F141" s="44">
        <v>-1.07E-3</v>
      </c>
      <c r="G141" s="44">
        <v>0.52527000000000001</v>
      </c>
      <c r="H141" s="44">
        <v>0.52527000000000001</v>
      </c>
      <c r="I141" s="44" t="b">
        <v>0</v>
      </c>
      <c r="J141" s="44" t="b">
        <v>0</v>
      </c>
      <c r="K141" s="44">
        <v>2.2399999999999998E-3</v>
      </c>
      <c r="L141" s="44">
        <v>0.63270000000000004</v>
      </c>
      <c r="M141" s="44">
        <v>2.0100000000000001E-3</v>
      </c>
      <c r="N141" s="45">
        <v>6.9909999999999997E-28</v>
      </c>
      <c r="O141" s="193">
        <v>414343</v>
      </c>
      <c r="P141" s="44">
        <v>518633</v>
      </c>
      <c r="Q141" s="4"/>
    </row>
    <row r="142" spans="1:17">
      <c r="A142" s="44">
        <v>139</v>
      </c>
      <c r="B142" s="44" t="s">
        <v>253</v>
      </c>
      <c r="C142" s="44" t="s">
        <v>77</v>
      </c>
      <c r="D142" s="44" t="s">
        <v>73</v>
      </c>
      <c r="E142" s="44">
        <v>-1.1599999999999999E-2</v>
      </c>
      <c r="F142" s="44">
        <v>-4.6699999999999997E-3</v>
      </c>
      <c r="G142" s="44">
        <v>0.50786900000000001</v>
      </c>
      <c r="H142" s="44">
        <v>0.50786900000000001</v>
      </c>
      <c r="I142" s="44" t="b">
        <v>0</v>
      </c>
      <c r="J142" s="44" t="b">
        <v>0</v>
      </c>
      <c r="K142" s="44">
        <v>2.2300000000000002E-3</v>
      </c>
      <c r="L142" s="44">
        <v>3.6450000000000003E-2</v>
      </c>
      <c r="M142" s="44">
        <v>2.0100000000000001E-3</v>
      </c>
      <c r="N142" s="45">
        <v>7.7970000000000003E-9</v>
      </c>
      <c r="O142" s="193">
        <v>414343</v>
      </c>
      <c r="P142" s="44">
        <v>518633</v>
      </c>
      <c r="Q142" s="4"/>
    </row>
    <row r="143" spans="1:17">
      <c r="A143" s="44">
        <v>140</v>
      </c>
      <c r="B143" s="44" t="s">
        <v>254</v>
      </c>
      <c r="C143" s="44" t="s">
        <v>77</v>
      </c>
      <c r="D143" s="44" t="s">
        <v>73</v>
      </c>
      <c r="E143" s="44">
        <v>1.174E-2</v>
      </c>
      <c r="F143" s="44">
        <v>7.28E-3</v>
      </c>
      <c r="G143" s="44">
        <v>0.61088699999999996</v>
      </c>
      <c r="H143" s="44">
        <v>0.61088699999999996</v>
      </c>
      <c r="I143" s="44" t="b">
        <v>0</v>
      </c>
      <c r="J143" s="44" t="b">
        <v>0</v>
      </c>
      <c r="K143" s="44">
        <v>2.33E-3</v>
      </c>
      <c r="L143" s="44">
        <v>1.7409999999999999E-3</v>
      </c>
      <c r="M143" s="44">
        <v>2.0999999999999999E-3</v>
      </c>
      <c r="N143" s="45">
        <v>2.147E-8</v>
      </c>
      <c r="O143" s="193">
        <v>414343</v>
      </c>
      <c r="P143" s="44">
        <v>518633</v>
      </c>
      <c r="Q143" s="4"/>
    </row>
    <row r="144" spans="1:17">
      <c r="A144" s="44">
        <v>141</v>
      </c>
      <c r="B144" s="44" t="s">
        <v>255</v>
      </c>
      <c r="C144" s="44" t="s">
        <v>76</v>
      </c>
      <c r="D144" s="44" t="s">
        <v>75</v>
      </c>
      <c r="E144" s="44">
        <v>1.5440000000000001E-2</v>
      </c>
      <c r="F144" s="44">
        <v>4.5300000000000002E-3</v>
      </c>
      <c r="G144" s="44">
        <v>0.62091200000000002</v>
      </c>
      <c r="H144" s="44">
        <v>0.62091200000000002</v>
      </c>
      <c r="I144" s="44" t="b">
        <v>0</v>
      </c>
      <c r="J144" s="44" t="b">
        <v>0</v>
      </c>
      <c r="K144" s="44">
        <v>2.2899999999999999E-3</v>
      </c>
      <c r="L144" s="44">
        <v>4.7730000000000002E-2</v>
      </c>
      <c r="M144" s="44">
        <v>2.0600000000000002E-3</v>
      </c>
      <c r="N144" s="45">
        <v>6.3509999999999999E-14</v>
      </c>
      <c r="O144" s="193">
        <v>414343</v>
      </c>
      <c r="P144" s="44">
        <v>518633</v>
      </c>
      <c r="Q144" s="4"/>
    </row>
    <row r="145" spans="1:17">
      <c r="A145" s="80"/>
      <c r="B145" s="80"/>
      <c r="C145" s="80"/>
      <c r="D145" s="80"/>
      <c r="E145" s="80"/>
      <c r="F145" s="80"/>
      <c r="G145" s="80"/>
      <c r="H145" s="80"/>
      <c r="I145" s="80"/>
      <c r="J145" s="80"/>
      <c r="K145" s="80"/>
      <c r="L145" s="80"/>
      <c r="M145" s="80"/>
      <c r="N145" s="80"/>
      <c r="O145" s="194"/>
      <c r="P145" s="80"/>
      <c r="Q145" s="4"/>
    </row>
    <row r="146" spans="1:17">
      <c r="A146" s="44"/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193"/>
      <c r="P146" s="44"/>
      <c r="Q146" s="4"/>
    </row>
    <row r="147" spans="1:17">
      <c r="A147" s="13" t="s">
        <v>87</v>
      </c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96"/>
      <c r="P147" s="13"/>
    </row>
    <row r="148" spans="1:17">
      <c r="A148" s="102"/>
      <c r="B148" s="102"/>
      <c r="C148" s="13" t="s">
        <v>440</v>
      </c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96"/>
      <c r="P148" s="13"/>
    </row>
    <row r="149" spans="1:17">
      <c r="A149" s="44"/>
      <c r="B149" s="44"/>
      <c r="C149" s="44"/>
      <c r="D149" s="44"/>
      <c r="E149" s="44"/>
      <c r="F149" s="44"/>
      <c r="G149" s="13"/>
      <c r="H149" s="13"/>
      <c r="I149" s="13"/>
      <c r="J149" s="13"/>
      <c r="K149" s="13"/>
      <c r="L149" s="13"/>
      <c r="M149" s="13"/>
      <c r="N149" s="13"/>
      <c r="O149" s="196"/>
      <c r="P149" s="13"/>
    </row>
    <row r="150" spans="1:17">
      <c r="A150" s="44"/>
      <c r="B150" s="44"/>
      <c r="C150" s="44"/>
      <c r="D150" s="44"/>
      <c r="E150" s="44"/>
      <c r="F150" s="44"/>
      <c r="G150" s="13"/>
      <c r="H150" s="13"/>
      <c r="I150" s="13"/>
      <c r="J150" s="13"/>
      <c r="K150" s="13"/>
      <c r="L150" s="13"/>
      <c r="M150" s="13"/>
      <c r="N150" s="13"/>
      <c r="O150" s="196"/>
      <c r="P150" s="13"/>
    </row>
    <row r="151" spans="1:17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96"/>
      <c r="P151" s="13"/>
    </row>
    <row r="152" spans="1:17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96"/>
      <c r="P152" s="13"/>
    </row>
    <row r="153" spans="1:17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96"/>
      <c r="P153" s="13"/>
    </row>
    <row r="154" spans="1:17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96"/>
      <c r="P154" s="13"/>
    </row>
    <row r="155" spans="1:17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96"/>
      <c r="P15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 Phenotype source</vt:lpstr>
      <vt:lpstr>2. SVMR-DPW</vt:lpstr>
      <vt:lpstr>3. MVMR-2X</vt:lpstr>
      <vt:lpstr>4. SVMR-ES</vt:lpstr>
      <vt:lpstr>5. MR-Metabolites</vt:lpstr>
      <vt:lpstr>6. Instruments-DPW</vt:lpstr>
      <vt:lpstr>7. Instruments-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Rosoff</cp:lastModifiedBy>
  <dcterms:created xsi:type="dcterms:W3CDTF">2019-04-09T20:35:11Z</dcterms:created>
  <dcterms:modified xsi:type="dcterms:W3CDTF">2019-08-28T23:10:28Z</dcterms:modified>
</cp:coreProperties>
</file>